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autoCompressPictures="0"/>
  <bookViews>
    <workbookView xWindow="2500" yWindow="0" windowWidth="34040" windowHeight="19020" tabRatio="500"/>
  </bookViews>
  <sheets>
    <sheet name="copy.difference.tab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31" i="2" l="1"/>
  <c r="AN30" i="2"/>
  <c r="AN29" i="2"/>
  <c r="AN28" i="2"/>
  <c r="AN27" i="2"/>
  <c r="AN26" i="2"/>
  <c r="AN25" i="2"/>
  <c r="AN24" i="2"/>
  <c r="AN23" i="2"/>
  <c r="AN22" i="2"/>
  <c r="AN21" i="2"/>
  <c r="AN20" i="2"/>
  <c r="AN34" i="2"/>
  <c r="AN33" i="2"/>
  <c r="AN19" i="2"/>
  <c r="AN32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N3" i="2"/>
  <c r="AN2" i="2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" i="1"/>
</calcChain>
</file>

<file path=xl/sharedStrings.xml><?xml version="1.0" encoding="utf-8"?>
<sst xmlns="http://schemas.openxmlformats.org/spreadsheetml/2006/main" count="8018" uniqueCount="3283">
  <si>
    <t>Coordinate list</t>
  </si>
  <si>
    <t>VAST output</t>
  </si>
  <si>
    <t>Gene</t>
  </si>
  <si>
    <t>Coord</t>
  </si>
  <si>
    <t>Strand</t>
  </si>
  <si>
    <t>Chr</t>
  </si>
  <si>
    <t>Start</t>
  </si>
  <si>
    <t>Stop</t>
  </si>
  <si>
    <t>GENE</t>
  </si>
  <si>
    <t>EVENT</t>
  </si>
  <si>
    <t>COORD</t>
  </si>
  <si>
    <t>LENGTH</t>
  </si>
  <si>
    <t>FullCO</t>
  </si>
  <si>
    <t>COMPLEX</t>
  </si>
  <si>
    <t>Endoth_Nova2_Cont</t>
  </si>
  <si>
    <t>Endoth_Nova2_Cont-Q</t>
  </si>
  <si>
    <t>Endoth_Nova2_Cont1b</t>
  </si>
  <si>
    <t>Endoth_Nova2_Cont1b-Q</t>
  </si>
  <si>
    <t>Endoth_Nova2_Cont2b</t>
  </si>
  <si>
    <t>Endoth_Nova2_Cont2b-Q</t>
  </si>
  <si>
    <t>Endoth_Nova2_KD</t>
  </si>
  <si>
    <t>Endoth_Nova2_KD-Q</t>
  </si>
  <si>
    <t>Endoth_Nova2_KD1</t>
  </si>
  <si>
    <t>Endoth_Nova2_KD1-Q</t>
  </si>
  <si>
    <t>Endoth_Nova2_KD2</t>
  </si>
  <si>
    <t>Endoth_Nova2_KD2-Q</t>
  </si>
  <si>
    <t>Average_control</t>
  </si>
  <si>
    <t>Average_KD</t>
  </si>
  <si>
    <t>Difference_between_means</t>
  </si>
  <si>
    <t>Difference_between ranges</t>
  </si>
  <si>
    <t>Enough coverage to compute stat</t>
  </si>
  <si>
    <t>Significant to dPSI 15, range 5%</t>
  </si>
  <si>
    <t>Ccdc85a</t>
  </si>
  <si>
    <t>chr11:28296046-28296165</t>
  </si>
  <si>
    <t>-</t>
  </si>
  <si>
    <t>chr11</t>
  </si>
  <si>
    <t>255,0,0</t>
  </si>
  <si>
    <t>134,120,77</t>
  </si>
  <si>
    <t>0,7231,45266</t>
  </si>
  <si>
    <t>MmuEX0009949</t>
  </si>
  <si>
    <t>chr11:28334081,28296046-28296165,28288948</t>
  </si>
  <si>
    <t>C2</t>
  </si>
  <si>
    <t>NA</t>
  </si>
  <si>
    <t>N,N,N,Bn,S@0,0</t>
  </si>
  <si>
    <t>N,N,N,Bn,S@0.53,1.47</t>
  </si>
  <si>
    <t>n/a</t>
  </si>
  <si>
    <t>NO</t>
  </si>
  <si>
    <t>Hecw1</t>
  </si>
  <si>
    <t>chr13:14526701-14526758</t>
  </si>
  <si>
    <t>chr13</t>
  </si>
  <si>
    <t>325,58,367</t>
  </si>
  <si>
    <t>0,56776,145166</t>
  </si>
  <si>
    <t>MmuEX0022675</t>
  </si>
  <si>
    <t>chr13:14615091,14526701-14526758,14470249</t>
  </si>
  <si>
    <t>C1</t>
  </si>
  <si>
    <t>Cadps</t>
  </si>
  <si>
    <t>chr14:13300860-13300880</t>
  </si>
  <si>
    <t>chr14</t>
  </si>
  <si>
    <t>157,21,107</t>
  </si>
  <si>
    <t>0,1323,6386</t>
  </si>
  <si>
    <t>MmuEX0008881</t>
  </si>
  <si>
    <t>chr14:13305923,13300860-13300880,13299693</t>
  </si>
  <si>
    <t>S</t>
  </si>
  <si>
    <t>D430041D05Rik</t>
  </si>
  <si>
    <t>chr2:104098321-104098665</t>
  </si>
  <si>
    <t>chr2</t>
  </si>
  <si>
    <t>615,345,29</t>
  </si>
  <si>
    <t>0,3208,154973</t>
  </si>
  <si>
    <t>MmuEX0013564</t>
  </si>
  <si>
    <t>chr2:104250086,104098321-104098665,104095727</t>
  </si>
  <si>
    <t>Cacna1b</t>
  </si>
  <si>
    <t>chr2:24512231-24512242</t>
  </si>
  <si>
    <t>97,12,107</t>
  </si>
  <si>
    <t>0,2327,2907</t>
  </si>
  <si>
    <t>MmuEX0008731</t>
  </si>
  <si>
    <t>chr2:24512811,24512231-24512242,24510000</t>
  </si>
  <si>
    <t>MIC</t>
  </si>
  <si>
    <t>N,N,N,na,na@0,0</t>
  </si>
  <si>
    <t>Kcnh7</t>
  </si>
  <si>
    <t>chr2:62683811-62683831</t>
  </si>
  <si>
    <t>215,21,429</t>
  </si>
  <si>
    <t>0,8688,13284</t>
  </si>
  <si>
    <t>MmuEX0025049</t>
  </si>
  <si>
    <t>chr2:62688407,62683811-62683831,62675337</t>
  </si>
  <si>
    <t>Nlgn1</t>
  </si>
  <si>
    <t>chr3:25819100-25819159</t>
  </si>
  <si>
    <t>chr3</t>
  </si>
  <si>
    <t>153,60,811</t>
  </si>
  <si>
    <t>0,7536,220600</t>
  </si>
  <si>
    <t>MmuEX0031819</t>
  </si>
  <si>
    <t>chr3:26032164,25819100-25819159,25811716</t>
  </si>
  <si>
    <t>Sgip1</t>
  </si>
  <si>
    <t>chr4:102534461-102534544</t>
  </si>
  <si>
    <t>+</t>
  </si>
  <si>
    <t>chr4</t>
  </si>
  <si>
    <t>25,84,72</t>
  </si>
  <si>
    <t>0,1086,2892</t>
  </si>
  <si>
    <t>MmuEX0042040</t>
  </si>
  <si>
    <t>chr4:102533399,102534461-102534544,102536270</t>
  </si>
  <si>
    <t>C3</t>
  </si>
  <si>
    <t>Dab1</t>
  </si>
  <si>
    <t>chr4:104404675-104404785</t>
  </si>
  <si>
    <t>0,445,9888</t>
  </si>
  <si>
    <t>MmuEX0013693</t>
  </si>
  <si>
    <t>chr4:104404357,104404675-104404785,104414118</t>
  </si>
  <si>
    <t>Gpm6b</t>
  </si>
  <si>
    <t>chrX:162791497-162791616</t>
  </si>
  <si>
    <t>chrX</t>
  </si>
  <si>
    <t>0,8678,27751</t>
  </si>
  <si>
    <t>MmuEX0021613</t>
  </si>
  <si>
    <t>chrX:162677068,162791497-162791616,162810570</t>
  </si>
  <si>
    <t>Aof2</t>
  </si>
  <si>
    <t>chr4:136122145-136122245</t>
  </si>
  <si>
    <t>143,101,95</t>
  </si>
  <si>
    <t>0,5212,7555</t>
  </si>
  <si>
    <t>NO MATCH</t>
  </si>
  <si>
    <t>YES</t>
  </si>
  <si>
    <t>Atp2b1</t>
  </si>
  <si>
    <t>chr10:98481912-98482065</t>
  </si>
  <si>
    <t>chr10</t>
  </si>
  <si>
    <t>183,154,37</t>
  </si>
  <si>
    <t>0,563,4093</t>
  </si>
  <si>
    <t>Centb2</t>
  </si>
  <si>
    <t>chr16:31107614-31107718</t>
  </si>
  <si>
    <t>chr16</t>
  </si>
  <si>
    <t>0,478,977</t>
  </si>
  <si>
    <t>Slc8a1</t>
  </si>
  <si>
    <t>chr17:81841543-81841563</t>
  </si>
  <si>
    <t>chr17</t>
  </si>
  <si>
    <t>0,0,255</t>
  </si>
  <si>
    <t>18,21,107</t>
  </si>
  <si>
    <t>0,430,3714</t>
  </si>
  <si>
    <t>Ociad1</t>
  </si>
  <si>
    <t>chr5:73697817-73698037</t>
  </si>
  <si>
    <t>chr5</t>
  </si>
  <si>
    <t>0,2029,8894</t>
  </si>
  <si>
    <t>Cyb5r4</t>
  </si>
  <si>
    <t>chr9:86951977-86952129</t>
  </si>
  <si>
    <t>chr9</t>
  </si>
  <si>
    <t>0,1377,3160</t>
  </si>
  <si>
    <t>Rims1</t>
  </si>
  <si>
    <t>chr1:22394525-22394596</t>
  </si>
  <si>
    <t>chr1</t>
  </si>
  <si>
    <t>113,72,90</t>
  </si>
  <si>
    <t>0,6993,24290</t>
  </si>
  <si>
    <t>MmuEX0039853</t>
  </si>
  <si>
    <t>chr1:22417543,22394525-22394596,22387644</t>
  </si>
  <si>
    <t>N,N,N,Bn,C3@0,0</t>
  </si>
  <si>
    <t>Cacna1g</t>
  </si>
  <si>
    <t>chr11:94274404-94274538</t>
  </si>
  <si>
    <t>0,1651,4304</t>
  </si>
  <si>
    <t>MmuEX0008791</t>
  </si>
  <si>
    <t>chr11:94277057,94274404-94274538,94272930</t>
  </si>
  <si>
    <t>N,N,N,Bn,S@0.60,2.40</t>
  </si>
  <si>
    <t>N,N,N,Bn,S@0.00,2.00</t>
  </si>
  <si>
    <t>Nova1</t>
  </si>
  <si>
    <t>chr12:47814485-47814556</t>
  </si>
  <si>
    <t>chr12</t>
  </si>
  <si>
    <t>494,72,167,</t>
  </si>
  <si>
    <t>0,13018,20210,</t>
  </si>
  <si>
    <t>MmuEX0032079</t>
  </si>
  <si>
    <t>chr12:47821677,47814485-47814556,47801960</t>
  </si>
  <si>
    <t>N,N,N,B1,S@5.00,0.00</t>
  </si>
  <si>
    <t>N,N,N,OK,S@15.00,0.00</t>
  </si>
  <si>
    <t>N,N,N,OK,S@4.00,0.00</t>
  </si>
  <si>
    <t>N,N,N,OK,S@11.00,0.00</t>
  </si>
  <si>
    <t>Grik1</t>
  </si>
  <si>
    <t>chr16:87897054-87897140</t>
  </si>
  <si>
    <t>455,87,251</t>
  </si>
  <si>
    <t>0,912,18257</t>
  </si>
  <si>
    <t>MmuEX0021867</t>
  </si>
  <si>
    <t>chr16:87914399,87897054-87897140,87896596</t>
  </si>
  <si>
    <t>N,N,N,Bn,S@0.67,1.33</t>
  </si>
  <si>
    <t>N,N,N,Bn,C2@0.00,2.00</t>
  </si>
  <si>
    <t>Ptprf</t>
  </si>
  <si>
    <t>chr4:117904091-117904396</t>
  </si>
  <si>
    <t>0,791,4264</t>
  </si>
  <si>
    <t>MmuEX0037911</t>
  </si>
  <si>
    <t>chr4:117907564,117904091-117904396,117903493</t>
  </si>
  <si>
    <t>LOW,LOW,LOW,OK,S@27.00,0.00</t>
  </si>
  <si>
    <t>N,N,N,OK,S@12.00,0.00</t>
  </si>
  <si>
    <t>Odz4</t>
  </si>
  <si>
    <t>chr7:103851152-103851250</t>
  </si>
  <si>
    <t>chr7</t>
  </si>
  <si>
    <t>256,99,236</t>
  </si>
  <si>
    <t>0,7872,9156</t>
  </si>
  <si>
    <t>MmuEX0033014</t>
  </si>
  <si>
    <t>chr7:103843535,103851152-103851250,103852436</t>
  </si>
  <si>
    <t>N,N,N,OK,S@3.00,0.00</t>
  </si>
  <si>
    <t>N,N,N,OK,S@13.00,0.00</t>
  </si>
  <si>
    <t>N,N,N,OK,S@8.00,0.00</t>
  </si>
  <si>
    <t>Lrch3</t>
  </si>
  <si>
    <t>chr16:32995892-32995999</t>
  </si>
  <si>
    <t>0,858,2434</t>
  </si>
  <si>
    <t>MmuEX0026798</t>
  </si>
  <si>
    <t>chr16:32995082+32995097,32995892-32995999,32997468</t>
  </si>
  <si>
    <t>SOK,SOK,SOK,OK,S@139.57,178.43</t>
  </si>
  <si>
    <t>SOK,SOK,SOK,OK,S@83.44,91.56</t>
  </si>
  <si>
    <t>SOK,SOK,SOK,OK,S@56.50,86.50</t>
  </si>
  <si>
    <t>SOK,SOK,SOK,OK,S@296.86,23.14</t>
  </si>
  <si>
    <t>SOK,SOK,SOK,OK,S@129.49,11.51</t>
  </si>
  <si>
    <t>SOK,SOK,SOK,OK,S@167.38,11.62</t>
  </si>
  <si>
    <t>Col13a1</t>
  </si>
  <si>
    <t>chr10:61353956-61354012</t>
  </si>
  <si>
    <t>108,57,27</t>
  </si>
  <si>
    <t>0,3959,5707</t>
  </si>
  <si>
    <t>MmuEX0012150</t>
  </si>
  <si>
    <t>chr10:61355704,61353956-61354012,61350104</t>
  </si>
  <si>
    <t>OK,SOK,OK,OK,S@53.56,41.44</t>
  </si>
  <si>
    <t>OK,OK,OK,OK,S@30.40,24.60</t>
  </si>
  <si>
    <t>VLOW,OK,VLOW,OK,S@23.22,16.78</t>
  </si>
  <si>
    <t>N,N,N,B1,S@3.00,0.00</t>
  </si>
  <si>
    <t>N,N,N,OK,S@2.00,0.00</t>
  </si>
  <si>
    <t>3830406C13Rik</t>
  </si>
  <si>
    <t>chr14:13129136-13129261</t>
  </si>
  <si>
    <t>124,126,75</t>
  </si>
  <si>
    <t>0,9352,10312</t>
  </si>
  <si>
    <t>MmuEX0001323</t>
  </si>
  <si>
    <t>chr14:13119907,13129076+13129136-13129261,13130096+13130150</t>
  </si>
  <si>
    <t>N,N,N,Bn,S@0.56,4.44</t>
  </si>
  <si>
    <t>N,N,N,Bn,S@0.00,4.00</t>
  </si>
  <si>
    <t>N,N,N,Bn,C2@0.53,7.47</t>
  </si>
  <si>
    <t>N,N,N,Bn,C3@0.00,4.00</t>
  </si>
  <si>
    <t>N,N,N,Bn,S@0.57,3.43</t>
  </si>
  <si>
    <t>Ank1</t>
  </si>
  <si>
    <t>chr8:24220819-24220842</t>
  </si>
  <si>
    <t>chr8</t>
  </si>
  <si>
    <t>73,24,97</t>
  </si>
  <si>
    <t>0,690,1703</t>
  </si>
  <si>
    <t>MmuEX0004884</t>
  </si>
  <si>
    <t>chr8:24220201,24220819-24220842,24221832</t>
  </si>
  <si>
    <t>N,N,N,OK,S@3.06,6.94</t>
  </si>
  <si>
    <t>N,N,N,OK,S@2.02,0.98</t>
  </si>
  <si>
    <t>N,N,N,Bn,S@1.03,5.97</t>
  </si>
  <si>
    <t>Plekha6</t>
  </si>
  <si>
    <t>chr1:135176916-135176984</t>
  </si>
  <si>
    <t>517,69,81</t>
  </si>
  <si>
    <t>0,6481,7925</t>
  </si>
  <si>
    <t>MmuEX0035727</t>
  </si>
  <si>
    <t>chr1:135170951,135176916-135176984,135178360</t>
  </si>
  <si>
    <t>N,N,N,Bn,S@2.00,0.00</t>
  </si>
  <si>
    <t>N,N,N,OK,C2@1.33,2.67</t>
  </si>
  <si>
    <t>N,N,N,Bn,C3@0.60,2.40</t>
  </si>
  <si>
    <t>Ppfibp1</t>
  </si>
  <si>
    <t>chr6:146948184-146948216</t>
  </si>
  <si>
    <t>chr6</t>
  </si>
  <si>
    <t>115,33,62</t>
  </si>
  <si>
    <t>0,1495,2774</t>
  </si>
  <si>
    <t>MmuEX0036531</t>
  </si>
  <si>
    <t>chr6:146946803,146948184-146948216,146949463</t>
  </si>
  <si>
    <t>SOK,SOK,SOK,OK,S@792.89,244.11</t>
  </si>
  <si>
    <t>SOK,SOK,SOK,OK,S@467.78,123.22</t>
  </si>
  <si>
    <t>SOK,SOK,SOK,OK,S@325.45,120.55</t>
  </si>
  <si>
    <t>SOK,SOK,SOK,OK,S@514.72,872.28</t>
  </si>
  <si>
    <t>SOK,SOK,SOK,OK,S@228.45,407.55</t>
  </si>
  <si>
    <t>SOK,SOK,SOK,OK,S@286.36,464.64</t>
  </si>
  <si>
    <t>Cd97</t>
  </si>
  <si>
    <t>chr8:86255802-86255936</t>
  </si>
  <si>
    <t>0,1792,3303</t>
  </si>
  <si>
    <t>MmuEX0010283</t>
  </si>
  <si>
    <t>chr8:86257313,86255802-86255936,86253424</t>
  </si>
  <si>
    <t>SOK,SOK,SOK,B2,C2@263.08,85.92</t>
  </si>
  <si>
    <t>SOK,SOK,VLOW,B2,C2@144.93,52.07</t>
  </si>
  <si>
    <t>SOK,SOK,N,B2,C2@118.23,33.77</t>
  </si>
  <si>
    <t>SOK,SOK,SOK,B2,C3@118.67,187.33</t>
  </si>
  <si>
    <t>SOK,SOK,LOW,B2,C3@56.16,82.84</t>
  </si>
  <si>
    <t>SOK,SOK,OK,B2,C3@62.54,104.46</t>
  </si>
  <si>
    <t>Epb4.1l2</t>
  </si>
  <si>
    <t>chr10:25221384-25221437</t>
  </si>
  <si>
    <t>147,54,564</t>
  </si>
  <si>
    <t>0,6133,6379</t>
  </si>
  <si>
    <t>MmuEX0016999</t>
  </si>
  <si>
    <t>chr10:25208899,25221384-25221437,25221630</t>
  </si>
  <si>
    <t>SOK,SOK,SOK,B2,C2@186.66,178.34</t>
  </si>
  <si>
    <t>SOK,SOK,SOK,B2,C2@102.93,111.07</t>
  </si>
  <si>
    <t>SOK,SOK,VLOW,B2,C3@84.06,66.94</t>
  </si>
  <si>
    <t>SOK,SOK,SOK,B2,C2@112.01,584.99</t>
  </si>
  <si>
    <t>SOK,SOK,SOK,B2,C2@48.58,261.42</t>
  </si>
  <si>
    <t>SOK,SOK,SOK,B2,C2@63.43,323.57</t>
  </si>
  <si>
    <t>Spna2</t>
  </si>
  <si>
    <t>chr2:29869678-29869692</t>
  </si>
  <si>
    <t>163,15,132</t>
  </si>
  <si>
    <t>0,482,1913</t>
  </si>
  <si>
    <t>MmuEX0044723</t>
  </si>
  <si>
    <t>chr2:29869358,29869678-29869692,29871109</t>
  </si>
  <si>
    <t>SOK,SOK,SOK,na,na@923.37,415.63</t>
  </si>
  <si>
    <t>SOK,SOK,SOK,na,na@540.23,239.77</t>
  </si>
  <si>
    <t>SOK,SOK,SOK,na,na@383.14,175.86</t>
  </si>
  <si>
    <t>SOK,SOK,SOK,na,na@560.60,1063.40</t>
  </si>
  <si>
    <t>SOK,SOK,SOK,na,na@242.60,506.40</t>
  </si>
  <si>
    <t>SOK,SOK,SOK,na,na@317.71,557.29</t>
  </si>
  <si>
    <t>Rap1gap</t>
  </si>
  <si>
    <t>chr4:137279661-137279738</t>
  </si>
  <si>
    <t>132,78,110</t>
  </si>
  <si>
    <t>0,1920,2866</t>
  </si>
  <si>
    <t>MmuEX0038750</t>
  </si>
  <si>
    <t>chr4:137277872,137279661-137279738,137280607</t>
  </si>
  <si>
    <t>N,N,N,OK,S@1.50,1.50</t>
  </si>
  <si>
    <t>Rgs7</t>
  </si>
  <si>
    <t>chr1:177006148-177006228</t>
  </si>
  <si>
    <t>62,81,90</t>
  </si>
  <si>
    <t>0,16284,18456</t>
  </si>
  <si>
    <t>MmuEX0039670</t>
  </si>
  <si>
    <t>chr1:177008320,177006148-177006228,176989925</t>
  </si>
  <si>
    <t>Mical3</t>
  </si>
  <si>
    <t>chr6:120903652-120903702</t>
  </si>
  <si>
    <t>111,51,95</t>
  </si>
  <si>
    <t>0,1259,5324</t>
  </si>
  <si>
    <t>MmuEX0028987</t>
  </si>
  <si>
    <t>chr6:120907717,120903652-120903702,120902503</t>
  </si>
  <si>
    <t>OK,OK,OK,OK,S@21.41,50.59</t>
  </si>
  <si>
    <t>LOW,LOW,LOW,OK,S@13.19,20.81</t>
  </si>
  <si>
    <t>OK,OK,OK,OK,S@8.58,29.42</t>
  </si>
  <si>
    <t>SOK,SOK,SOK,OK,S@65.72,43.28</t>
  </si>
  <si>
    <t>LOW,LOW,LOW,OK,S@28.24,17.76</t>
  </si>
  <si>
    <t>OK,OK,OK,OK,S@37.48,25.52</t>
  </si>
  <si>
    <t>Bin1</t>
  </si>
  <si>
    <t>chr18:32585878-32586006</t>
  </si>
  <si>
    <t>chr18</t>
  </si>
  <si>
    <t>0,1404,7163</t>
  </si>
  <si>
    <t>MmuEX0007975</t>
  </si>
  <si>
    <t>chr18:32584621,32585878-32586006,32591637</t>
  </si>
  <si>
    <t>SOK,SOK,SOK,B1,C2@614.16,232.84</t>
  </si>
  <si>
    <t>SOK,SOK,SOK,B1,C2@372.73,108.27</t>
  </si>
  <si>
    <t>SOK,SOK,SOK,B1,C2@242.88,123.12</t>
  </si>
  <si>
    <t>SOK,SOK,SOK,B1,C2@675.25,898.75</t>
  </si>
  <si>
    <t>SOK,SOK,SOK,B1,C2@339.45,383.55</t>
  </si>
  <si>
    <t>SOK,SOK,SOK,B1,C2@337.17,513.83</t>
  </si>
  <si>
    <t>Arhgef9</t>
  </si>
  <si>
    <t>chrX:92360932-92361309</t>
  </si>
  <si>
    <t>180,378,31</t>
  </si>
  <si>
    <t>0,34757,35588</t>
  </si>
  <si>
    <t>MmuEX0006062</t>
  </si>
  <si>
    <t>chrX:92360939-92361309</t>
  </si>
  <si>
    <t>chrX:92391749,92360928+92360932+92360939-92361309,92326354</t>
  </si>
  <si>
    <t>N,N,N,B2,S@25.00,0.00</t>
  </si>
  <si>
    <t>N,N,N,Bn,S@13.00,0.00</t>
  </si>
  <si>
    <t>N,N,N,Bn,S@12.00,0.00</t>
  </si>
  <si>
    <t>N,N,N,Bl,S@13.82,5.18</t>
  </si>
  <si>
    <t>N,N,N,Bn,S@4.80,3.20</t>
  </si>
  <si>
    <t>N,N,N,Bn,S@9.17,1.83</t>
  </si>
  <si>
    <t>Itgb4</t>
  </si>
  <si>
    <t>chr11:115867211-115867369</t>
  </si>
  <si>
    <t>0,366,930</t>
  </si>
  <si>
    <t>MmuEX0024680</t>
  </si>
  <si>
    <t>chr11:115867081,115867211-115867369,115867775</t>
  </si>
  <si>
    <t>SOK,SOK,SOK,OK,S@87.68,67.32</t>
  </si>
  <si>
    <t>OK,OK,OK,OK,S@38.76,40.24</t>
  </si>
  <si>
    <t>OK,OK,OK,OK,S@49.57,26.43</t>
  </si>
  <si>
    <t>VLOW,VLOW,VLOW,B1,S@7.33,14.67</t>
  </si>
  <si>
    <t>N,N,N,Bn,S@1.25,3.75</t>
  </si>
  <si>
    <t>N,N,N,B1,S@6.12,10.88</t>
  </si>
  <si>
    <t>Magi1</t>
  </si>
  <si>
    <t>chr6:93654271-93654354</t>
  </si>
  <si>
    <t>92,84,217</t>
  </si>
  <si>
    <t>0,2987,6714</t>
  </si>
  <si>
    <t>MmuEX0027548</t>
  </si>
  <si>
    <t>chr6:93657998,93654271-93654354,93651369+93651375</t>
  </si>
  <si>
    <t>SOK,SOK,SOK,OK,S@113.29,53.71</t>
  </si>
  <si>
    <t>SOK,SOK,SOK,OK,S@69.49,30.51</t>
  </si>
  <si>
    <t>OK,OK,OK,OK,S@43.84,23.16</t>
  </si>
  <si>
    <t>SOK,SOK,SOK,OK,S@56.67,79.33</t>
  </si>
  <si>
    <t>OK,OK,OK,OK,S@23.57,31.43</t>
  </si>
  <si>
    <t>OK,OK,OK,OK,S@33.10,47.90</t>
  </si>
  <si>
    <t>D030011O10Rik</t>
  </si>
  <si>
    <t>chr6:149033393-149033458</t>
  </si>
  <si>
    <t>110,66,498</t>
  </si>
  <si>
    <t>0,4065,20377</t>
  </si>
  <si>
    <t>Dennd5b</t>
  </si>
  <si>
    <t>MmuEX0014303</t>
  </si>
  <si>
    <t>chr6:149049705,149033393-149033458,149029437</t>
  </si>
  <si>
    <t>OK,OK,OK,B1,S@13.75,41.25</t>
  </si>
  <si>
    <t>OK,OK,OK,OK,S@10.21,26.79</t>
  </si>
  <si>
    <t>VLOW,VLOW,VLOW,B1,S@3.60,14.40</t>
  </si>
  <si>
    <t>OK,OK,OK,OK,S@27.17,30.83</t>
  </si>
  <si>
    <t>VLOW,VLOW,VLOW,OK,S@11.13,11.87</t>
  </si>
  <si>
    <t>VLOW,VLOW,VLOW,OK,S@16.04,18.96</t>
  </si>
  <si>
    <t>Inpp4a</t>
  </si>
  <si>
    <t>chr1:37440184-37440216</t>
  </si>
  <si>
    <t>139,33,173</t>
  </si>
  <si>
    <t>0,3417,7776</t>
  </si>
  <si>
    <t>MmuEX0024183</t>
  </si>
  <si>
    <t>chr1:37436905+37437022,37440184-37440216,37444543</t>
  </si>
  <si>
    <t>OK,SOK,OK,OK,S@61.98,23.02</t>
  </si>
  <si>
    <t>OK,OK,OK,OK,S@35.53,18.47</t>
  </si>
  <si>
    <t>LOW,LOW,LOW,OK,S@26.74,4.26</t>
  </si>
  <si>
    <t>OK,OK,OK,OK,S@27.89,25.11</t>
  </si>
  <si>
    <t>N,N,N,OK,S@9.39,7.61</t>
  </si>
  <si>
    <t>VLOW,LOW,VLOW,OK,S@18.51,17.49</t>
  </si>
  <si>
    <t>Snx26</t>
  </si>
  <si>
    <t>chr7:31319122-31319231</t>
  </si>
  <si>
    <t>98,110,84</t>
  </si>
  <si>
    <t>0,1168,1991</t>
  </si>
  <si>
    <t>Arhgap33</t>
  </si>
  <si>
    <t>MmuEX0005866</t>
  </si>
  <si>
    <t>chr7:31319122-31319204</t>
  </si>
  <si>
    <t>chr7:31319945,31319122-31319204+31319231,31318051</t>
  </si>
  <si>
    <t>LOW,LOW,LOW,OK,S@23.08,15.92</t>
  </si>
  <si>
    <t>VLOW,VLOW,VLOW,OK,S@12.00,8.00</t>
  </si>
  <si>
    <t>N,N,N,OK,S@11.08,7.92</t>
  </si>
  <si>
    <t>VLOW,VLOW,VLOW,OK,S@9.58,16.42</t>
  </si>
  <si>
    <t>N,N,N,OK,S@4.67,9.33</t>
  </si>
  <si>
    <t>N,N,N,OK,S@4.94,7.06</t>
  </si>
  <si>
    <t>Evl</t>
  </si>
  <si>
    <t>chr12:109921558-109921620</t>
  </si>
  <si>
    <t>67,63,67</t>
  </si>
  <si>
    <t>0,153,2855</t>
  </si>
  <si>
    <t>MmuEX0017508</t>
  </si>
  <si>
    <t>chr12:109921471,109921558-109921620,109924260</t>
  </si>
  <si>
    <t>SOK,SOK,SOK,OK,S@563.63,530.37</t>
  </si>
  <si>
    <t>SOK,SOK,SOK,OK,S@291.21,278.79</t>
  </si>
  <si>
    <t>SOK,SOK,SOK,OK,S@272.43,251.57</t>
  </si>
  <si>
    <t>SOK,SOK,SOK,OK,S@817.48,347.52</t>
  </si>
  <si>
    <t>SOK,SOK,SOK,OK,S@372.08,165.92</t>
  </si>
  <si>
    <t>SOK,SOK,SOK,OK,S@445.42,181.58</t>
  </si>
  <si>
    <t>Dock6</t>
  </si>
  <si>
    <t>chr9:21630227-21630319</t>
  </si>
  <si>
    <t>96,93,105</t>
  </si>
  <si>
    <t>0,348,4039</t>
  </si>
  <si>
    <t>MmuEX0015442</t>
  </si>
  <si>
    <t>chr9:21634658,21630227-21630319,21629974</t>
  </si>
  <si>
    <t>SOK,SOK,LOW,OK,C3@25.67,345.33</t>
  </si>
  <si>
    <t>SOK,SOK,N,OK,C3@12.13,210.87</t>
  </si>
  <si>
    <t>SOK,SOK,VLOW,OK,C3@13.66,134.34</t>
  </si>
  <si>
    <t>SOK,SOK,OK,OK,C3@58.61,166.39</t>
  </si>
  <si>
    <t>SOK,SOK,LOW,OK,C3@23.46,76.54</t>
  </si>
  <si>
    <t>SOK,SOK,OK,OK,C3@35.26,89.74</t>
  </si>
  <si>
    <t>Npr2</t>
  </si>
  <si>
    <t>chr4:43656207-43656281</t>
  </si>
  <si>
    <t>121,75,78</t>
  </si>
  <si>
    <t>0,281,552</t>
  </si>
  <si>
    <t>MmuEX0032213</t>
  </si>
  <si>
    <t>chr4:43656046,43656190+43656207-43656281,43656478</t>
  </si>
  <si>
    <t>SOK,SOK,SOK,OK,S@156.75,36.25</t>
  </si>
  <si>
    <t>SOK,SOK,SOK,OK,S@103.52,18.48</t>
  </si>
  <si>
    <t>OK,OK,OK,OK,S@53.47,17.53</t>
  </si>
  <si>
    <t>SOK,SOK,SOK,OK,S@103.02,1.98</t>
  </si>
  <si>
    <t>OK,OK,OK,OK,S@36.00,0.00</t>
  </si>
  <si>
    <t>OK,OK,OK,OK,S@67.03,1.97</t>
  </si>
  <si>
    <t>Cask</t>
  </si>
  <si>
    <t>chrX:13128073-13128108</t>
  </si>
  <si>
    <t>197,36,69</t>
  </si>
  <si>
    <t>0,1782,3208</t>
  </si>
  <si>
    <t>MmuEX0009247</t>
  </si>
  <si>
    <t>chrX:13129499,13128073-13128108,13126487</t>
  </si>
  <si>
    <t>OK,OK,LOW,B1,C2@71.53,12.47</t>
  </si>
  <si>
    <t>LOW,OK,VLOW,B1,C2@30.37,7.63</t>
  </si>
  <si>
    <t>OK,OK,VLOW,B1,C2@41.23,4.77</t>
  </si>
  <si>
    <t>SOK,SOK,SOK,B1,C2@126.05,61.95</t>
  </si>
  <si>
    <t>OK,OK,OK,B1,C2@48.42,34.58</t>
  </si>
  <si>
    <t>SOK,SOK,OK,B1,C2@78.19,26.81</t>
  </si>
  <si>
    <t>Smarce1</t>
  </si>
  <si>
    <t>chr11:99086352-99086456</t>
  </si>
  <si>
    <t>81,105,44</t>
  </si>
  <si>
    <t>0,4383,7620</t>
  </si>
  <si>
    <t>MmuEX0043821</t>
  </si>
  <si>
    <t>chr11:99089589,99086035+99086352-99086456,99082049</t>
  </si>
  <si>
    <t>N,N,N,Bn,C2@2.57,6.43</t>
  </si>
  <si>
    <t>N,N,N,Bn,C1@1.91,5.09</t>
  </si>
  <si>
    <t>N,N,N,Bn,C2@0.67,1.33</t>
  </si>
  <si>
    <t>N,N,N,Bn,C2@5.60,8.40</t>
  </si>
  <si>
    <t>N,N,N,Bn,C2@3.33,1.67</t>
  </si>
  <si>
    <t>Wnk2</t>
  </si>
  <si>
    <t>chr13:49145853-49145951</t>
  </si>
  <si>
    <t>45,99,171</t>
  </si>
  <si>
    <t>0,6110,6983</t>
  </si>
  <si>
    <t>MmuEX0052227</t>
  </si>
  <si>
    <t>chr13:49146726,49145853-49145951,49139787</t>
  </si>
  <si>
    <t>Nrcam</t>
  </si>
  <si>
    <t>chr12:45646366-45646422</t>
  </si>
  <si>
    <t>171,57,112</t>
  </si>
  <si>
    <t>0,654,2507</t>
  </si>
  <si>
    <t>MmuEX0032312</t>
  </si>
  <si>
    <t>chr12:45645882,45646366-45646422,45648219</t>
  </si>
  <si>
    <t>N,N,N,OK,S@6.00,0.00</t>
  </si>
  <si>
    <t>N,VLOW,N,OK,S@14.14,1.86</t>
  </si>
  <si>
    <t>N,N,N,OK,S@3.34,1.66</t>
  </si>
  <si>
    <t>Ablim1</t>
  </si>
  <si>
    <t>chr19:57121415-57121555</t>
  </si>
  <si>
    <t>chr19</t>
  </si>
  <si>
    <t>92,141,48</t>
  </si>
  <si>
    <t>0,2044,4581</t>
  </si>
  <si>
    <t>MmuEX0003301</t>
  </si>
  <si>
    <t>chr19:57123952,57121415-57121555+57121561,57119462</t>
  </si>
  <si>
    <t>VLOW,VLOW,VLOW,OK,C1@22.58,5.42</t>
  </si>
  <si>
    <t>VLOW,VLOW,VLOW,OK,C1@15.38,3.62</t>
  </si>
  <si>
    <t>N,N,N,B1,C1@7.20,1.80</t>
  </si>
  <si>
    <t>OK,OK,OK,OK,S@82.03,1.97</t>
  </si>
  <si>
    <t>LOW,LOW,LOW,OK,S@30.06,1.94</t>
  </si>
  <si>
    <t>OK,OK,OK,OK,S@52.00,0.00</t>
  </si>
  <si>
    <t>Erbb2ip</t>
  </si>
  <si>
    <t>chr13:104617987-104618103</t>
  </si>
  <si>
    <t>0,3187,8778</t>
  </si>
  <si>
    <t>MmuEX0017201</t>
  </si>
  <si>
    <t>chr13:104623578,104617987-104618103+104618296,104613486</t>
  </si>
  <si>
    <t>SOK,SOK,SOK,B2,C2@360.36,353.64</t>
  </si>
  <si>
    <t>SOK,SOK,SOK,B2,C2@162.82,201.18</t>
  </si>
  <si>
    <t>SOK,SOK,SOK,B2,C2@199.32,150.68</t>
  </si>
  <si>
    <t>SOK,SOK,SOK,B2,C2@518.66,264.34</t>
  </si>
  <si>
    <t>SOK,SOK,SOK,B2,C2@239.94,117.06</t>
  </si>
  <si>
    <t>SOK,SOK,SOK,B2,C2@278.77,147.23</t>
  </si>
  <si>
    <t>Rims2</t>
  </si>
  <si>
    <t>chr15:39366384-39366563</t>
  </si>
  <si>
    <t>chr15</t>
  </si>
  <si>
    <t>0,23574,24608</t>
  </si>
  <si>
    <t>MmuEX0039873</t>
  </si>
  <si>
    <t>chr15:39342920,39366384-39366563,39367418</t>
  </si>
  <si>
    <t>OK,OK,OK,OK,S@21.95,37.05</t>
  </si>
  <si>
    <t>VLOW,VLOW,VLOW,OK,S@9.33,18.67</t>
  </si>
  <si>
    <t>VLOW,VLOW,VLOW,OK,S@12.68,18.32</t>
  </si>
  <si>
    <t>OK,OK,OK,OK,S@47.29,42.71</t>
  </si>
  <si>
    <t>VLOW,VLOW,VLOW,OK,S@20.13,20.87</t>
  </si>
  <si>
    <t>LOW,LOW,LOW,OK,S@27.22,21.78</t>
  </si>
  <si>
    <t>Sorbs1</t>
  </si>
  <si>
    <t>chr19:40374733-40374792</t>
  </si>
  <si>
    <t>59,60,195</t>
  </si>
  <si>
    <t>0,780,12206</t>
  </si>
  <si>
    <t>MmuEX0044358</t>
  </si>
  <si>
    <t>chr19:40386159,40374733-40374792,40374011</t>
  </si>
  <si>
    <t>SOK,SOK,SOK,OK,S@189.06,256.94</t>
  </si>
  <si>
    <t>SOK,SOK,SOK,OK,S@105.02,138.98</t>
  </si>
  <si>
    <t>SOK,SOK,SOK,OK,S@84.07,117.93</t>
  </si>
  <si>
    <t>SOK,SOK,SOK,OK,S@80.92,62.08</t>
  </si>
  <si>
    <t>OK,OK,OK,OK,S@42.71,24.29</t>
  </si>
  <si>
    <t>OK,OK,OK,OK,S@38.57,37.43</t>
  </si>
  <si>
    <t>Spag9</t>
  </si>
  <si>
    <t>chr11:93974577-93974615</t>
  </si>
  <si>
    <t>114,39,177</t>
  </si>
  <si>
    <t>0,1230,2140</t>
  </si>
  <si>
    <t>MmuEX0044511</t>
  </si>
  <si>
    <t>chr11:93973460,93974577-93974615,93975487</t>
  </si>
  <si>
    <t>SOK,SOK,SOK,OK,S@1062.81,208.19</t>
  </si>
  <si>
    <t>SOK,SOK,SOK,OK,S@607.02,108.98</t>
  </si>
  <si>
    <t>SOK,SOK,SOK,OK,S@455.82,99.18</t>
  </si>
  <si>
    <t>SOK,SOK,SOK,OK,S@846.65,387.35</t>
  </si>
  <si>
    <t>SOK,SOK,SOK,OK,S@394.77,183.23</t>
  </si>
  <si>
    <t>SOK,SOK,SOK,OK,S@451.79,204.21</t>
  </si>
  <si>
    <t>chrX:13129499-13129567</t>
  </si>
  <si>
    <t>197,69,69</t>
  </si>
  <si>
    <t>0,3208,5713</t>
  </si>
  <si>
    <t>MmuEX0009246</t>
  </si>
  <si>
    <t>chrX:13132004,13129499-13129567,13128108</t>
  </si>
  <si>
    <t>OK,OK,OK,OK,C1@29.98,44.02</t>
  </si>
  <si>
    <t>VLOW,VLOW,VLOW,OK,C1@15.06,18.94</t>
  </si>
  <si>
    <t>LOW,OK,LOW,OK,C1@15.01,24.99</t>
  </si>
  <si>
    <t>SOK,SOK,SOK,B1,C2@106.92,88.08</t>
  </si>
  <si>
    <t>OK,OK,LOW,B1,C2@60.00,34.00</t>
  </si>
  <si>
    <t>SOK,SOK,OK,B1,C1@48.03,52.97</t>
  </si>
  <si>
    <t>Hisppd1</t>
  </si>
  <si>
    <t>chr1:99617683-99617856</t>
  </si>
  <si>
    <t>0,1272,3836</t>
  </si>
  <si>
    <t>Ppip5k2</t>
  </si>
  <si>
    <t>MmuEX0036612</t>
  </si>
  <si>
    <t>chr1:99620247,99617683-99617856,99616483</t>
  </si>
  <si>
    <t>SOK,SOK,SOK,OK,S@84.05,97.95</t>
  </si>
  <si>
    <t>OK,OK,OK,OK,S@46.89,49.11</t>
  </si>
  <si>
    <t>OK,OK,OK,OK,S@37.26,48.74</t>
  </si>
  <si>
    <t>SOK,SOK,SOK,OK,S@97.15,204.85</t>
  </si>
  <si>
    <t>SOK,SOK,SOK,OK,S@44.04,95.96</t>
  </si>
  <si>
    <t>SOK,SOK,SOK,OK,S@53.12,108.88</t>
  </si>
  <si>
    <t>Plekha7</t>
  </si>
  <si>
    <t>chr7:123291767-123291847</t>
  </si>
  <si>
    <t>69,81,54</t>
  </si>
  <si>
    <t>0,3083,9463</t>
  </si>
  <si>
    <t>MmuEX0035737</t>
  </si>
  <si>
    <t>chr7:123298147,123291767-123291847,123288752</t>
  </si>
  <si>
    <t>VLOW,VLOW,VLOW,OK,S@14.35,18.65</t>
  </si>
  <si>
    <t>N,N,N,OK,S@7.50,7.50</t>
  </si>
  <si>
    <t>N,N,N,OK,S@6.92,11.08</t>
  </si>
  <si>
    <t>N,N,N,OK,S@4.56,10.44</t>
  </si>
  <si>
    <t>N,N,N,Bn,S@1.91,5.09</t>
  </si>
  <si>
    <t>N,N,N,B1,S@2.67,5.33</t>
  </si>
  <si>
    <t>Ptprs</t>
  </si>
  <si>
    <t>chr17:56568522-56568580</t>
  </si>
  <si>
    <t>98,59,145</t>
  </si>
  <si>
    <t>0,4219,9573</t>
  </si>
  <si>
    <t>MmuEX0037982</t>
  </si>
  <si>
    <t>chr17:56573876,56568522-56568580,56564400</t>
  </si>
  <si>
    <t>LOW,LOW,VLOW,B2,C1@144.41,27.59</t>
  </si>
  <si>
    <t>N,N,N,B2,C1@76.02,12.98</t>
  </si>
  <si>
    <t>VLOW,VLOW,N,B2,C1@68.41,14.59</t>
  </si>
  <si>
    <t>SOK,SOK,SOK,B2,C1@158.99,68.01</t>
  </si>
  <si>
    <t>LOW,LOW,VLOW,B2,C1@72.41,27.59</t>
  </si>
  <si>
    <t>SOK,SOK,SOK,B2,C1@86.63,40.37</t>
  </si>
  <si>
    <t>Syne2</t>
  </si>
  <si>
    <t>chr12:77201015-77201083</t>
  </si>
  <si>
    <t>283,69,140</t>
  </si>
  <si>
    <t>0,798,1762</t>
  </si>
  <si>
    <t>MmuEX0045967</t>
  </si>
  <si>
    <t>chr12:77200499,77201015-77201083,77201979</t>
  </si>
  <si>
    <t>LOW,LOW,LOW,B1,S@41.04,1.96</t>
  </si>
  <si>
    <t>VLOW,VLOW,VLOW,B1,S@28.00,0.00</t>
  </si>
  <si>
    <t>N,N,N,OK,S@13.12,1.88</t>
  </si>
  <si>
    <t>SOK,SOK,SOK,OK,S@89.02,19.98</t>
  </si>
  <si>
    <t>LOW,LOW,LOW,OK,S@32.09,8.91</t>
  </si>
  <si>
    <t>OK,OK,OK,OK,S@56.97,11.03</t>
  </si>
  <si>
    <t>Bptf</t>
  </si>
  <si>
    <t>chr11:106956316-106956504</t>
  </si>
  <si>
    <t>0,12489,13203</t>
  </si>
  <si>
    <t>MmuEX0008153</t>
  </si>
  <si>
    <t>chr11:106957030,106956316-106956504,106944014</t>
  </si>
  <si>
    <t>SOK,SOK,SOK,OK,S@162.79,71.21</t>
  </si>
  <si>
    <t>SOK,SOK,SOK,OK,S@82.99,46.01</t>
  </si>
  <si>
    <t>SOK,SOK,OK,OK,C1@80.29,24.71</t>
  </si>
  <si>
    <t>SOK,SOK,SOK,OK,S@149.12,108.88</t>
  </si>
  <si>
    <t>SOK,SOK,SOK,OK,S@64.05,57.95</t>
  </si>
  <si>
    <t>SOK,SOK,SOK,B1,S@85.50,50.50</t>
  </si>
  <si>
    <t>Hisppd2a</t>
  </si>
  <si>
    <t>chr2:121152588-121152650</t>
  </si>
  <si>
    <t>138,63,126</t>
  </si>
  <si>
    <t>0,5197,5990</t>
  </si>
  <si>
    <t>Ppip5k1</t>
  </si>
  <si>
    <t>MmuEX0036605</t>
  </si>
  <si>
    <t>chr2:121153381,121152588-121152650,121147528</t>
  </si>
  <si>
    <t>OK,OK,OK,B1,C1@37.41,59.59</t>
  </si>
  <si>
    <t>OK,OK,LOW,B1,C1@23.76,30.24</t>
  </si>
  <si>
    <t>OK,OK,OK,B1,S@13.89,29.11</t>
  </si>
  <si>
    <t>OK,OK,OK,OK,C1@38.12,38.88</t>
  </si>
  <si>
    <t>VLOW,VLOW,VLOW,OK,C1@19.77,14.23</t>
  </si>
  <si>
    <t>LOW,LOW,LOW,OK,C1@18.63,24.37</t>
  </si>
  <si>
    <t>Mctp1</t>
  </si>
  <si>
    <t>chr13:76871032-76871070</t>
  </si>
  <si>
    <t>112,39,171</t>
  </si>
  <si>
    <t>0,8103,33318</t>
  </si>
  <si>
    <t>MmuEX0028292</t>
  </si>
  <si>
    <t>chr13:76863040,76871032-76871070,76896247</t>
  </si>
  <si>
    <t>SOK,SOK,LOW,B2,C1@81.45,24.55</t>
  </si>
  <si>
    <t>LOW,OK,VLOW,B2,C1@46.34,14.66</t>
  </si>
  <si>
    <t>LOW,OK,VLOW,B1,C2@35.12,9.88</t>
  </si>
  <si>
    <t>OK,OK,VLOW,B2,C2@44.46,24.54</t>
  </si>
  <si>
    <t>VLOW,VLOW,N,B2,C2@16.79,9.21</t>
  </si>
  <si>
    <t>LOW,LOW,N,B2,C2@27.67,15.33</t>
  </si>
  <si>
    <t>chr9:21633918-21634022</t>
  </si>
  <si>
    <t>0,3691,4431</t>
  </si>
  <si>
    <t>MmuEX0015441</t>
  </si>
  <si>
    <t>chr9:21634658,21633918-21634022,21629974</t>
  </si>
  <si>
    <t>SOK,SOK,SOK,OK,C1@731.55,29.45</t>
  </si>
  <si>
    <t>SOK,SOK,SOK,OK,C1@411.23,13.77</t>
  </si>
  <si>
    <t>SOK,SOK,SOK,OK,S@320.38,15.62</t>
  </si>
  <si>
    <t>SOK,SOK,SOK,OK,C1@300.23,58.77</t>
  </si>
  <si>
    <t>SOK,SOK,SOK,OK,C1@135.53,27.47</t>
  </si>
  <si>
    <t>SOK,SOK,SOK,OK,C1@164.72,31.28</t>
  </si>
  <si>
    <t>Aff3</t>
  </si>
  <si>
    <t>chr1:38595772-38595846</t>
  </si>
  <si>
    <t>121,75,68</t>
  </si>
  <si>
    <t>0,2101,90263</t>
  </si>
  <si>
    <t>MmuEX0004141</t>
  </si>
  <si>
    <t>chr1:38683934,38595772-38595846,38593791</t>
  </si>
  <si>
    <t>VLOW,VLOW,VLOW,OK,S@2.90,15.10</t>
  </si>
  <si>
    <t>N,N,N,Bn,S@1.12,7.88</t>
  </si>
  <si>
    <t>N,N,N,OK,S@1.80,7.20</t>
  </si>
  <si>
    <t>N,N,N,Bn,S@0.53,9.47</t>
  </si>
  <si>
    <t>N,N,N,Bn,S@0.00,3.00</t>
  </si>
  <si>
    <t>N,N,N,Bn,S@0.54,6.46</t>
  </si>
  <si>
    <t>Atxn7l1</t>
  </si>
  <si>
    <t>chr12:34049250-34049555</t>
  </si>
  <si>
    <t>0,1412,3999</t>
  </si>
  <si>
    <t>MmuEX0007101</t>
  </si>
  <si>
    <t>chr12:34047959,34049250-34049555,34051837</t>
  </si>
  <si>
    <t>OK,OK,OK,OK,C1@3.87,33.13</t>
  </si>
  <si>
    <t>LOW,LOW,LOW,OK,C1@1.61,19.39</t>
  </si>
  <si>
    <t>VLOW,VLOW,VLOW,B1,C1@2.29,13.71</t>
  </si>
  <si>
    <t>VLOW,VLOW,VLOW,B1,S@4.29,14.71</t>
  </si>
  <si>
    <t>N,N,N,Bn,S@3.04,10.96</t>
  </si>
  <si>
    <t>5730419I09Rik</t>
  </si>
  <si>
    <t>chr6:142967848-142967949</t>
  </si>
  <si>
    <t>191,102,51</t>
  </si>
  <si>
    <t>0,1445,2441</t>
  </si>
  <si>
    <t>MmuEX0002013</t>
  </si>
  <si>
    <t>chr6:142968844,142967848-142967949,142966593</t>
  </si>
  <si>
    <t>SOK,SOK,SOK,OK,C1@232.35,57.65</t>
  </si>
  <si>
    <t>SOK,SOK,SOK,OK,C1@136.47,32.53</t>
  </si>
  <si>
    <t>SOK,SOK,SOK,OK,C1@95.90,25.10</t>
  </si>
  <si>
    <t>SOK,SOK,SOK,OK,S@182.62,15.38</t>
  </si>
  <si>
    <t>OK,OK,OK,OK,C1@83.51,9.49</t>
  </si>
  <si>
    <t>SOK,SOK,SOK,OK,S@99.16,5.84</t>
  </si>
  <si>
    <t>Sh2b1</t>
  </si>
  <si>
    <t>chr7:133611464-133611563</t>
  </si>
  <si>
    <t>0,956,1426</t>
  </si>
  <si>
    <t>MmuEX0042121</t>
  </si>
  <si>
    <t>chr7:133611934+133611987,133611464-133611563,133611287</t>
  </si>
  <si>
    <t>SOK,SOK,SOK,OK,S@324.15,140.85</t>
  </si>
  <si>
    <t>SOK,SOK,SOK,OK,S@163.34,81.66</t>
  </si>
  <si>
    <t>SOK,SOK,SOK,OK,S@161.11,58.89</t>
  </si>
  <si>
    <t>SOK,SOK,SOK,OK,S@494.16,110.84</t>
  </si>
  <si>
    <t>SOK,SOK,SOK,OK,S@228.88,44.12</t>
  </si>
  <si>
    <t>SOK,SOK,SOK,OK,S@265.43,66.57</t>
  </si>
  <si>
    <t>Map4k4</t>
  </si>
  <si>
    <t>chr1:40068495-40068686</t>
  </si>
  <si>
    <t>0,1093,3549</t>
  </si>
  <si>
    <t>MmuEX0027796</t>
  </si>
  <si>
    <t>chr1:40067522,40068495-40068686,40070951</t>
  </si>
  <si>
    <t>SOK,SOK,SOK,OK,S@974.28,678.72</t>
  </si>
  <si>
    <t>SOK,SOK,SOK,OK,S@546.25,382.75</t>
  </si>
  <si>
    <t>SOK,SOK,SOK,OK,S@428.03,295.97</t>
  </si>
  <si>
    <t>SOK,SOK,SOK,OK,S@1567.87,644.13</t>
  </si>
  <si>
    <t>SOK,SOK,SOK,OK,S@700.25,291.75</t>
  </si>
  <si>
    <t>SOK,SOK,SOK,OK,S@867.54,352.46</t>
  </si>
  <si>
    <t>Fam126a</t>
  </si>
  <si>
    <t>chr5:23471952-23472249</t>
  </si>
  <si>
    <t>0,4300,17654</t>
  </si>
  <si>
    <t>MmuEX0017910</t>
  </si>
  <si>
    <t>chr5:23485306,23471952-23472249,23471176</t>
  </si>
  <si>
    <t>SOK,SOK,SOK,OK,S@349.46,226.54</t>
  </si>
  <si>
    <t>SOK,SOK,SOK,OK,S@207.40,114.60</t>
  </si>
  <si>
    <t>SOK,SOK,SOK,OK,S@142.77,111.23</t>
  </si>
  <si>
    <t>SOK,SOK,SOK,OK,S@365.04,141.96</t>
  </si>
  <si>
    <t>SOK,SOK,SOK,OK,S@164.79,67.21</t>
  </si>
  <si>
    <t>SOK,SOK,SOK,OK,S@200.28,74.72</t>
  </si>
  <si>
    <t>Efna5</t>
  </si>
  <si>
    <t>chr17:62962665-62962745</t>
  </si>
  <si>
    <t>2706,81,66</t>
  </si>
  <si>
    <t>0,8558,9079</t>
  </si>
  <si>
    <t>MmuEX0016366</t>
  </si>
  <si>
    <t>chr17:62963186,62962665-62962745,62956812</t>
  </si>
  <si>
    <t>OK,OK,OK,OK,S@49.80,19.20</t>
  </si>
  <si>
    <t>VLOW,VLOW,VLOW,OK,S@22.30,8.70</t>
  </si>
  <si>
    <t>LOW,LOW,LOW,OK,S@27.50,10.50</t>
  </si>
  <si>
    <t>OK,OK,OK,OK,S@65.02,12.98</t>
  </si>
  <si>
    <t>LOW,LOW,LOW,OK,S@28.42,5.58</t>
  </si>
  <si>
    <t>LOW,LOW,LOW,OK,S@36.60,7.40</t>
  </si>
  <si>
    <t>Dst</t>
  </si>
  <si>
    <t>chr1:34353587-34353604</t>
  </si>
  <si>
    <t>75,18,118</t>
  </si>
  <si>
    <t>0,1280,4259</t>
  </si>
  <si>
    <t>MmuEX0015771</t>
  </si>
  <si>
    <t>chr1:34352381,34353587-34353604,34356566</t>
  </si>
  <si>
    <t>OK,SOK,OK,OK,S@75.10,5.90</t>
  </si>
  <si>
    <t>OK,SOK,OK,OK,S@47.07,1.93</t>
  </si>
  <si>
    <t>VLOW,OK,VLOW,B1,S@27.95,4.05</t>
  </si>
  <si>
    <t>SOK,SOK,SOK,OK,S@186.93,44.07</t>
  </si>
  <si>
    <t>SOK,SOK,SOK,OK,S@82.76,24.24</t>
  </si>
  <si>
    <t>SOK,SOK,SOK,OK,S@104.04,19.96</t>
  </si>
  <si>
    <t>Ddr1</t>
  </si>
  <si>
    <t>chr17:35823426-35823536</t>
  </si>
  <si>
    <t>0,1175,1839</t>
  </si>
  <si>
    <t>MmuEX0014034</t>
  </si>
  <si>
    <t>chr17:35824090,35823426-35823536,35822495</t>
  </si>
  <si>
    <t>OK,OK,OK,OK,S@62.84,16.16</t>
  </si>
  <si>
    <t>LOW,LOW,LOW,B1,S@31.75,7.25</t>
  </si>
  <si>
    <t>OK,OK,OK,OK,S@31.11,8.89</t>
  </si>
  <si>
    <t>SOK,SOK,SOK,OK,S@167.53,77.47</t>
  </si>
  <si>
    <t>OK,OK,OK,OK,S@68.54,30.46</t>
  </si>
  <si>
    <t>SOK,SOK,SOK,OK,S@99.02,46.98</t>
  </si>
  <si>
    <t>Il17rc</t>
  </si>
  <si>
    <t>chr6:113424547-113424591</t>
  </si>
  <si>
    <t>112,45,140</t>
  </si>
  <si>
    <t>0,392,2238</t>
  </si>
  <si>
    <t>MmuEX0023942</t>
  </si>
  <si>
    <t>chr6:113424266,113424547-113424591,113426393+113426420</t>
  </si>
  <si>
    <t>SOK,SOK,SOK,OK,S@196.37,48.63</t>
  </si>
  <si>
    <t>SOK,SOK,SOK,B1,S@116.51,25.49</t>
  </si>
  <si>
    <t>SOK,SOK,SOK,OK,S@79.92,23.08</t>
  </si>
  <si>
    <t>SOK,SOK,SOK,OK,S@307.96,140.04</t>
  </si>
  <si>
    <t>SOK,SOK,SOK,OK,S@140.93,58.07</t>
  </si>
  <si>
    <t>SOK,SOK,SOK,OK,S@167.10,81.90</t>
  </si>
  <si>
    <t>Sorbs2</t>
  </si>
  <si>
    <t>chr8:46870623-46870679</t>
  </si>
  <si>
    <t>115,57,50</t>
  </si>
  <si>
    <t>0,9680,14387</t>
  </si>
  <si>
    <t>MmuEX0044384</t>
  </si>
  <si>
    <t>chr8:46861057,46870623-46870679,46875330</t>
  </si>
  <si>
    <t>SOK,SOK,SOK,B2,C2@73.56,391.44</t>
  </si>
  <si>
    <t>SOK,SOK,SOK,B2,C2@36.94,234.06</t>
  </si>
  <si>
    <t>SOK,SOK,SOK,B2,C2@36.90,157.10</t>
  </si>
  <si>
    <t>SOK,SOK,SOK,B2,C2@154.85,420.15</t>
  </si>
  <si>
    <t>SOK,SOK,SOK,B2,C2@71.52,186.48</t>
  </si>
  <si>
    <t>SOK,SOK,SOK,B2,C2@83.34,233.66</t>
  </si>
  <si>
    <t>Arhgef12</t>
  </si>
  <si>
    <t>chr9:42848623-42848679</t>
  </si>
  <si>
    <t>99,57,86</t>
  </si>
  <si>
    <t>0,13343,15394</t>
  </si>
  <si>
    <t>MmuEX0005976</t>
  </si>
  <si>
    <t>chr9:42850674,42848623-42848679,42835378</t>
  </si>
  <si>
    <t>SOK,SOK,SOK,OK,S@185.96,269.04</t>
  </si>
  <si>
    <t>SOK,SOK,SOK,OK,S@112.38,153.62</t>
  </si>
  <si>
    <t>SOK,SOK,SOK,OK,S@73.65,115.35</t>
  </si>
  <si>
    <t>SOK,SOK,SOK,OK,S@232.16,220.84</t>
  </si>
  <si>
    <t>SOK,SOK,SOK,OK,S@104.37,103.63</t>
  </si>
  <si>
    <t>SOK,SOK,SOK,OK,S@127.82,117.18</t>
  </si>
  <si>
    <t>chr19:40451135-40451506</t>
  </si>
  <si>
    <t>0,3169,9045</t>
  </si>
  <si>
    <t>MmuEX0044376</t>
  </si>
  <si>
    <t>chr19:40451474-40451506</t>
  </si>
  <si>
    <t>chr19:40457007+40457011,40451474-40451506,40448102+40448107</t>
  </si>
  <si>
    <t>SOK,SOK,SOK,B2,C2@97.51,110.49</t>
  </si>
  <si>
    <t>SOK,SOK,OK,B2,C2@55.14,55.86</t>
  </si>
  <si>
    <t>OK,SOK,OK,B2,C2@42.44,54.56</t>
  </si>
  <si>
    <t>OK,OK,VLOW,B2,C2@42.88,33.12</t>
  </si>
  <si>
    <t>VLOW,VLOW,N,B2,C2@21.44,16.56</t>
  </si>
  <si>
    <t>VLOW,VLOW,N,B2,C1@21.44,16.56</t>
  </si>
  <si>
    <t>Pum2</t>
  </si>
  <si>
    <t>chr12:8740079-8740315</t>
  </si>
  <si>
    <t>0,4398,14886</t>
  </si>
  <si>
    <t>MmuEX0038043</t>
  </si>
  <si>
    <t>chr12:8735955,8740079-8740315,8750567</t>
  </si>
  <si>
    <t>SOK,SOK,SOK,OK,S@380.33,416.67</t>
  </si>
  <si>
    <t>SOK,SOK,SOK,OK,S@195.84,239.16</t>
  </si>
  <si>
    <t>SOK,SOK,SOK,OK,S@184.98,177.02</t>
  </si>
  <si>
    <t>SOK,SOK,SOK,OK,S@613.94,448.06</t>
  </si>
  <si>
    <t>SOK,SOK,SOK,OK,S@272.28,209.72</t>
  </si>
  <si>
    <t>SOK,SOK,SOK,OK,S@341.74,238.26</t>
  </si>
  <si>
    <t>St7</t>
  </si>
  <si>
    <t>chr6:17800357-17800425</t>
  </si>
  <si>
    <t>76,69,155,</t>
  </si>
  <si>
    <t>0,2353,4254,</t>
  </si>
  <si>
    <t>MmuEX0045167</t>
  </si>
  <si>
    <t>chr6:17798079,17800357-17800425,17802258</t>
  </si>
  <si>
    <t>SOK,SOK,SOK,OK,S@87.06,105.94</t>
  </si>
  <si>
    <t>OK,OK,OK,OK,S@39.20,58.80</t>
  </si>
  <si>
    <t>OK,OK,OK,OK,S@48.25,46.75</t>
  </si>
  <si>
    <t>SOK,SOK,SOK,OK,S@92.34,165.66</t>
  </si>
  <si>
    <t>SOK,SOK,SOK,OK,S@41.38,74.62</t>
  </si>
  <si>
    <t>SOK,SOK,SOK,OK,S@50.96,91.04</t>
  </si>
  <si>
    <t>Mpzl1</t>
  </si>
  <si>
    <t>chr1:167531881-167531986</t>
  </si>
  <si>
    <t>0,9508,12368</t>
  </si>
  <si>
    <t>MmuEX0029602</t>
  </si>
  <si>
    <t>chr1:167534741,167531881-167531986,167523808</t>
  </si>
  <si>
    <t>SOK,SOK,SOK,OK,S@711.14,164.86</t>
  </si>
  <si>
    <t>SOK,SOK,SOK,OK,S@369.47,88.53</t>
  </si>
  <si>
    <t>SOK,SOK,SOK,OK,S@341.67,76.33</t>
  </si>
  <si>
    <t>SOK,SOK,SOK,OK,S@770.92,80.08</t>
  </si>
  <si>
    <t>SOK,SOK,SOK,OK,S@351.74,45.26</t>
  </si>
  <si>
    <t>SOK,SOK,SOK,OK,S@419.36,34.64</t>
  </si>
  <si>
    <t>Aplp2</t>
  </si>
  <si>
    <t>chr9:30963775-30963810</t>
  </si>
  <si>
    <t>86,36,153</t>
  </si>
  <si>
    <t>0,2776,4281</t>
  </si>
  <si>
    <t>MmuEX0005569</t>
  </si>
  <si>
    <t>chr9:30965280,30963775-30963810,30961084</t>
  </si>
  <si>
    <t>SOK,SOK,SOK,OK,S@618.33,3757.67</t>
  </si>
  <si>
    <t>SOK,SOK,SOK,OK,S@324.09,2032.91</t>
  </si>
  <si>
    <t>SOK,SOK,SOK,OK,S@294.37,1724.63</t>
  </si>
  <si>
    <t>SOK,SOK,SOK,OK,S@125.64,2205.36</t>
  </si>
  <si>
    <t>SOK,SOK,SOK,OK,S@53.08,1045.92</t>
  </si>
  <si>
    <t>SOK,SOK,SOK,OK,S@72.69,1159.31</t>
  </si>
  <si>
    <t>Dclk1</t>
  </si>
  <si>
    <t>chr3:55325772-55325845</t>
  </si>
  <si>
    <t>114,74,182</t>
  </si>
  <si>
    <t>0,4977,16697</t>
  </si>
  <si>
    <t>MmuEX0013897</t>
  </si>
  <si>
    <t>chr3:55320908,55325772-55325845,55337481+55337492</t>
  </si>
  <si>
    <t>OK,OK,OK,B1,S@2.15,26.85</t>
  </si>
  <si>
    <t>N,N,N,Bn,S@1.71,10.29</t>
  </si>
  <si>
    <t>LOW,LOW,LOW,Bn,S@0.52,16.48</t>
  </si>
  <si>
    <t>Utx</t>
  </si>
  <si>
    <t>chrX:17824693-17824848</t>
  </si>
  <si>
    <t>220,156,90</t>
  </si>
  <si>
    <t>0,1370,2073</t>
  </si>
  <si>
    <t>Kdm6a</t>
  </si>
  <si>
    <t>MmuEX0025354</t>
  </si>
  <si>
    <t>chrX:17823542,17824693-17824848,17825396</t>
  </si>
  <si>
    <t>OK,OK,OK,OK,C2@48.22,34.78</t>
  </si>
  <si>
    <t>LOW,LOW,LOW,OK,C2@30.28,20.72</t>
  </si>
  <si>
    <t>VLOW,VLOW,VLOW,OK,C2@17.95,14.05</t>
  </si>
  <si>
    <t>SOK,SOK,OK,OK,C2@58.88,61.12</t>
  </si>
  <si>
    <t>OK,OK,LOW,OK,C2@28.50,28.50</t>
  </si>
  <si>
    <t>OK,OK,OK,OK,C2@30.39,32.61</t>
  </si>
  <si>
    <t>Zc3h14</t>
  </si>
  <si>
    <t>chr12:100012455-100012529</t>
  </si>
  <si>
    <t>156,75,121</t>
  </si>
  <si>
    <t>0,10422,19759</t>
  </si>
  <si>
    <t>MmuEX0052742</t>
  </si>
  <si>
    <t>chr12:100002188,100012455-100012529,100021792</t>
  </si>
  <si>
    <t>SOK,SOK,SOK,B1,C1@339.77,71.23</t>
  </si>
  <si>
    <t>SOK,SOK,SOK,B1,C1@163.74,46.26</t>
  </si>
  <si>
    <t>SOK,SOK,SOK,B1,C1@176.58,24.42</t>
  </si>
  <si>
    <t>SOK,SOK,SOK,OK,C1@455.08,156.92</t>
  </si>
  <si>
    <t>SOK,SOK,SOK,OK,C2@215.22,63.78</t>
  </si>
  <si>
    <t>SOK,SOK,SOK,OK,C1@240.06,92.94</t>
  </si>
  <si>
    <t>Nek1</t>
  </si>
  <si>
    <t>chr8:63528825-63528956</t>
  </si>
  <si>
    <t>0,244,4736</t>
  </si>
  <si>
    <t>MmuEX0031429</t>
  </si>
  <si>
    <t>chr8:63528744,63528825-63528956,63533317</t>
  </si>
  <si>
    <t>OK,OK,OK,OK,S@3.71,58.29</t>
  </si>
  <si>
    <t>OK,OK,OK,OK,S@2.68,34.32</t>
  </si>
  <si>
    <t>OK,OK,OK,Bn,S@1.04,23.96</t>
  </si>
  <si>
    <t>SOK,SOK,SOK,OK,S@18.22,112.78</t>
  </si>
  <si>
    <t>OK,OK,OK,B1,S@7.98,49.02</t>
  </si>
  <si>
    <t>OK,OK,OK,B1,S@10.25,63.75</t>
  </si>
  <si>
    <t>Dlg3</t>
  </si>
  <si>
    <t>chrX:98006841-98006882</t>
  </si>
  <si>
    <t>46,42,51</t>
  </si>
  <si>
    <t>0,1640,2864</t>
  </si>
  <si>
    <t>MmuEX0014811</t>
  </si>
  <si>
    <t>chrX:98003491,98006841-98006882,98008065</t>
  </si>
  <si>
    <t>N,N,N,OK,C2@4.00,0.00</t>
  </si>
  <si>
    <t>N,N,N,Bn,C2@2.00,0.00</t>
  </si>
  <si>
    <t>OK,OK,OK,OK,C1@44.16,3.84</t>
  </si>
  <si>
    <t>VLOW,VLOW,VLOW,B1,C1@19.09,1.91</t>
  </si>
  <si>
    <t>LOW,LOW,LOW,OK,S@25.07,1.93</t>
  </si>
  <si>
    <t>Gtf3c2</t>
  </si>
  <si>
    <t>chr5:31475756-31475884</t>
  </si>
  <si>
    <t>0,601,986</t>
  </si>
  <si>
    <t>MmuEX0022146</t>
  </si>
  <si>
    <t>chr5:31476141,31475756-31475884,31475415+31475434+31475446</t>
  </si>
  <si>
    <t>SOK,SOK,SOK,OK,S@59.19,309.81</t>
  </si>
  <si>
    <t>SOK,SOK,SOK,OK,S@27.71,184.29</t>
  </si>
  <si>
    <t>SOK,SOK,SOK,OK,S@31.89,125.11</t>
  </si>
  <si>
    <t>SOK,SOK,SOK,OK,S@120.43,365.57</t>
  </si>
  <si>
    <t>SOK,SOK,SOK,OK,S@50.78,162.22</t>
  </si>
  <si>
    <t>SOK,SOK,SOK,OK,S@69.67,203.33</t>
  </si>
  <si>
    <t>Rhbdd2</t>
  </si>
  <si>
    <t>chr5:136110974-136111093</t>
  </si>
  <si>
    <t>0,2404,3295</t>
  </si>
  <si>
    <t>MmuEX0039688</t>
  </si>
  <si>
    <t>chr5:136108788,136110974-136111093,136111865</t>
  </si>
  <si>
    <t>SOK,SOK,SOK,OK,S@45.13,110.87</t>
  </si>
  <si>
    <t>OK,OK,OK,OK,S@26.35,56.65</t>
  </si>
  <si>
    <t>OK,OK,OK,OK,S@18.88,54.12</t>
  </si>
  <si>
    <t>SOK,SOK,SOK,OK,S@50.78,189.22</t>
  </si>
  <si>
    <t>OK,OK,OK,OK,S@19.56,75.44</t>
  </si>
  <si>
    <t>SOK,SOK,SOK,OK,S@31.25,113.75</t>
  </si>
  <si>
    <t>Mprip</t>
  </si>
  <si>
    <t>chr11:59585654-59585719</t>
  </si>
  <si>
    <t>86,66,190</t>
  </si>
  <si>
    <t>0,535,3899</t>
  </si>
  <si>
    <t>MmuEX0029580</t>
  </si>
  <si>
    <t>chr11:59585204,59585654-59585719,59589018</t>
  </si>
  <si>
    <t>SOK,SOK,SOK,OK,S@1256.22,223.78</t>
  </si>
  <si>
    <t>SOK,SOK,SOK,OK,S@624.60,114.40</t>
  </si>
  <si>
    <t>SOK,SOK,SOK,OK,S@631.70,109.30</t>
  </si>
  <si>
    <t>SOK,SOK,SOK,OK,S@2451.78,198.22</t>
  </si>
  <si>
    <t>SOK,SOK,SOK,OK,S@1135.99,83.01</t>
  </si>
  <si>
    <t>SOK,SOK,SOK,OK,S@1315.80,115.20</t>
  </si>
  <si>
    <t>Kif21a</t>
  </si>
  <si>
    <t>chr15:90806902-90806940</t>
  </si>
  <si>
    <t>91,39,204</t>
  </si>
  <si>
    <t>0,3846,8170</t>
  </si>
  <si>
    <t>MmuEX0025525</t>
  </si>
  <si>
    <t>chr15:90811226,90806902-90806940,90803146</t>
  </si>
  <si>
    <t>VLOW,VLOW,VLOW,Bn,S@0.00,13.00</t>
  </si>
  <si>
    <t>N,N,N,Bn,S@0.00,8.00</t>
  </si>
  <si>
    <t>N,N,N,Bn,S@0.00,5.00</t>
  </si>
  <si>
    <t>OK,OK,OK,B1,S@1.74,21.26</t>
  </si>
  <si>
    <t>N,N,N,Bn,S@0.58,7.42</t>
  </si>
  <si>
    <t>VLOW,VLOW,VLOW,Bn,S@1.17,13.83</t>
  </si>
  <si>
    <t>chr8:46868156-46868314</t>
  </si>
  <si>
    <t>115,159,57</t>
  </si>
  <si>
    <t>0,7213,9680</t>
  </si>
  <si>
    <t>MmuEX0044382</t>
  </si>
  <si>
    <t>chr8:46861057,46868156-46868314,46875330</t>
  </si>
  <si>
    <t>SOK,SOK,SOK,B1,C1@148.22,374.78</t>
  </si>
  <si>
    <t>SOK,SOK,SOK,B1,C1@79.99,228.01</t>
  </si>
  <si>
    <t>SOK,SOK,SOK,B1,C1@68.59,146.42</t>
  </si>
  <si>
    <t>SOK,SOK,SOK,B2,C2@231.49,408.51</t>
  </si>
  <si>
    <t>SOK,SOK,SOK,B2,C1@102.05,180.95</t>
  </si>
  <si>
    <t>SOK,SOK,SOK,B2,C2@129.45,227.55</t>
  </si>
  <si>
    <t>6330503K22Rik</t>
  </si>
  <si>
    <t>chr7:125876401-125876486</t>
  </si>
  <si>
    <t>60,86,1618</t>
  </si>
  <si>
    <t>0,493,2874</t>
  </si>
  <si>
    <t>MmuEX0002165</t>
  </si>
  <si>
    <t>chr7:125875967,125876401-125876486,125878782</t>
  </si>
  <si>
    <t>OK,OK,OK,B1,S@11.85,52.15</t>
  </si>
  <si>
    <t>OK,OK,OK,OK,S@8.63,28.37</t>
  </si>
  <si>
    <t>OK,OK,LOW,Bn,C1@3.38,23.62</t>
  </si>
  <si>
    <t>SOK,SOK,SOK,OK,S@35.12,102.88</t>
  </si>
  <si>
    <t>OK,OK,OK,OK,S@11.48,43.52</t>
  </si>
  <si>
    <t>OK,OK,OK,OK,S@23.80,59.20</t>
  </si>
  <si>
    <t>2410127E18Rik</t>
  </si>
  <si>
    <t>chr6:30377709-30377795</t>
  </si>
  <si>
    <t>52,87,222</t>
  </si>
  <si>
    <t>0,25610,37545</t>
  </si>
  <si>
    <t>Klhdc10</t>
  </si>
  <si>
    <t>MmuEX0025714</t>
  </si>
  <si>
    <t>chr6:30352150,30377709-30377795,30389644</t>
  </si>
  <si>
    <t>SOK,SOK,SOK,B1,S@80.19,142.81</t>
  </si>
  <si>
    <t>SOK,SOK,SOK,B1,S@50.01,74.99</t>
  </si>
  <si>
    <t>OK,OK,OK,B1,S@30.50,67.50</t>
  </si>
  <si>
    <t>SOK,SOK,SOK,B1,S@120.90,169.10</t>
  </si>
  <si>
    <t>SOK,SOK,SOK,B1,S@59.91,72.09</t>
  </si>
  <si>
    <t>SOK,SOK,SOK,B1,S@61.21,96.79</t>
  </si>
  <si>
    <t>Bbx</t>
  </si>
  <si>
    <t>chr16:50210558-50210647</t>
  </si>
  <si>
    <t>60,90,149</t>
  </si>
  <si>
    <t>0,1360,11360</t>
  </si>
  <si>
    <t>MmuEX0007778</t>
  </si>
  <si>
    <t>chr16:50220558,50210558-50210647,50209257</t>
  </si>
  <si>
    <t>SOK,SOK,SOK,OK,C1@60.17,54.83</t>
  </si>
  <si>
    <t>OK,OK,OK,OK,C1@38.63,28.37</t>
  </si>
  <si>
    <t>LOW,LOW,LOW,OK,C1@21.82,26.18</t>
  </si>
  <si>
    <t>SOK,SOK,SOK,OK,C1@94.34,114.66</t>
  </si>
  <si>
    <t>SOK,SOK,OK,OK,C1@50.76,52.24</t>
  </si>
  <si>
    <t>SOK,SOK,OK,OK,C1@43.81,62.19</t>
  </si>
  <si>
    <t>Slc25a26</t>
  </si>
  <si>
    <t>chr6:94542406-94542475</t>
  </si>
  <si>
    <t>48,70,65</t>
  </si>
  <si>
    <t>0,56691,62659</t>
  </si>
  <si>
    <t>MmuEX0042872</t>
  </si>
  <si>
    <t>chr6:94526372,94542406-94542475,94548374</t>
  </si>
  <si>
    <t>SOK,SOK,OK,B1,C1@102.00,0.00</t>
  </si>
  <si>
    <t>OK,OK,OK,B1,C1@64.00,0.00</t>
  </si>
  <si>
    <t>VLOW,VLOW,VLOW,B1,S@38.00,0.00</t>
  </si>
  <si>
    <t>SOK,SOK,OK,B1,S@94.17,5.83</t>
  </si>
  <si>
    <t>LOW,LOW,VLOW,B1,C1@39.18,3.82</t>
  </si>
  <si>
    <t>LOW,LOW,LOW,B1,S@55.03,1.97</t>
  </si>
  <si>
    <t>Neo1</t>
  </si>
  <si>
    <t>chr9:58732277-58732435</t>
  </si>
  <si>
    <t>264,159,93</t>
  </si>
  <si>
    <t>0,3878,7809</t>
  </si>
  <si>
    <t>MmuEX0031504</t>
  </si>
  <si>
    <t>chr9:58732277-58732371</t>
  </si>
  <si>
    <t>chr9:58736208,58732277-58732371+58732435,58728662</t>
  </si>
  <si>
    <t>SOK,SOK,SOK,OK,S@4220.97,376.03</t>
  </si>
  <si>
    <t>SOK,SOK,SOK,OK,S@2326.96,196.04</t>
  </si>
  <si>
    <t>SOK,SOK,SOK,OK,S@1894.18,179.82</t>
  </si>
  <si>
    <t>SOK,SOK,SOK,OK,S@2349.58,49.42</t>
  </si>
  <si>
    <t>SOK,SOK,SOK,OK,S@1069.18,21.82</t>
  </si>
  <si>
    <t>SOK,SOK,SOK,OK,S@1280.27,27.73</t>
  </si>
  <si>
    <t>2310035C23Rik</t>
  </si>
  <si>
    <t>chr1:107583526-107583597</t>
  </si>
  <si>
    <t>90,72,56</t>
  </si>
  <si>
    <t>0,8786,8967</t>
  </si>
  <si>
    <t>MmuEX0000916</t>
  </si>
  <si>
    <t>chr1:107574829,107583526-107583597,107583707</t>
  </si>
  <si>
    <t>OK,OK,OK,OK,S@49.15,3.85</t>
  </si>
  <si>
    <t>VLOW,VLOW,VLOW,OK,S@20.09,1.91</t>
  </si>
  <si>
    <t>LOW,LOW,LOW,OK,S@29.06,1.94</t>
  </si>
  <si>
    <t>OK,OK,OK,OK,S@69.83,11.17</t>
  </si>
  <si>
    <t>LOW,LOW,LOW,OK,S@35.19,3.81</t>
  </si>
  <si>
    <t>OK,OK,OK,OK,S@34.70,7.30</t>
  </si>
  <si>
    <t>Golga4</t>
  </si>
  <si>
    <t>chr9:118485341-118485474</t>
  </si>
  <si>
    <t>104,134,87</t>
  </si>
  <si>
    <t>0,3305,4224</t>
  </si>
  <si>
    <t>MmuEX0021442</t>
  </si>
  <si>
    <t>chr9:118482139,118485341-118485474+118485627,118486260</t>
  </si>
  <si>
    <t>SOK,SOK,SOK,OK,S@28.97,184.03</t>
  </si>
  <si>
    <t>SOK,SOK,SOK,OK,S@16.58,99.42</t>
  </si>
  <si>
    <t>OK,OK,OK,OK,S@12.41,84.59</t>
  </si>
  <si>
    <t>SOK,SOK,SOK,OK,S@56.01,235.99</t>
  </si>
  <si>
    <t>SOK,SOK,SOK,OK,S@27.45,114.55</t>
  </si>
  <si>
    <t>SOK,SOK,SOK,OK,S@28.57,121.42</t>
  </si>
  <si>
    <t>Ccdc64</t>
  </si>
  <si>
    <t>chr5:116101165-116101273</t>
  </si>
  <si>
    <t>0,1870,2533</t>
  </si>
  <si>
    <t>MmuEX0009861</t>
  </si>
  <si>
    <t>chr5:116101828,116101165-116101273,116099578</t>
  </si>
  <si>
    <t>OK,OK,OK,OK,S@8.13,65.87</t>
  </si>
  <si>
    <t>OK,OK,OK,OK,S@5.00,32.00</t>
  </si>
  <si>
    <t>OK,OK,OK,OK,S@3.18,33.82</t>
  </si>
  <si>
    <t>OK,OK,OK,B1,S@3.10,48.90</t>
  </si>
  <si>
    <t>OK,OK,OK,Bn,S@0.50,21.50</t>
  </si>
  <si>
    <t>OK,OK,OK,B1,S@2.65,27.34</t>
  </si>
  <si>
    <t>chr17:81837085-81837153</t>
  </si>
  <si>
    <t>131,69,18</t>
  </si>
  <si>
    <t>0,5101,9129</t>
  </si>
  <si>
    <t>MmuEX0043594</t>
  </si>
  <si>
    <t>chr17:81841113,81837085-81837153,81832114</t>
  </si>
  <si>
    <t>LOW,OK,LOW,B1,S@3.71,21.29</t>
  </si>
  <si>
    <t>VLOW,OK,VLOW,B1,S@2.98,14.02</t>
  </si>
  <si>
    <t>N,LOW,N,B1,S@0.79,7.21</t>
  </si>
  <si>
    <t>VLOW,OK,VLOW,Bn,S@2.55,19.45</t>
  </si>
  <si>
    <t>N,N,N,Bn,S@2.56,5.44</t>
  </si>
  <si>
    <t>VLOW,OK,VLOW,Bn,S@0.83,13.17</t>
  </si>
  <si>
    <t>Pnpla6</t>
  </si>
  <si>
    <t>chr8:3516510-3516568</t>
  </si>
  <si>
    <t>148,59,69</t>
  </si>
  <si>
    <t>0,1101,1272</t>
  </si>
  <si>
    <t>MmuEX0036058</t>
  </si>
  <si>
    <t>chr8:3515465+3515556+3515690,3516507+3516510-3516568,3516681</t>
  </si>
  <si>
    <t>SOK,SOK,SOK,OK,S@49.94,79.06</t>
  </si>
  <si>
    <t>OK,OK,OK,OK,S@22.24,34.76</t>
  </si>
  <si>
    <t>OK,OK,OK,OK,S@27.69,44.31</t>
  </si>
  <si>
    <t>OK,OK,OK,OK,S@31.88,39.12</t>
  </si>
  <si>
    <t>VLOW,VLOW,VLOW,OK,S@10.25,17.75</t>
  </si>
  <si>
    <t>LOW,LOW,LOW,OK,S@21.88,21.12</t>
  </si>
  <si>
    <t>Rapgef6</t>
  </si>
  <si>
    <t>chr11:54507772-54508074</t>
  </si>
  <si>
    <t>0,3032,4842</t>
  </si>
  <si>
    <t>MmuEX0038819</t>
  </si>
  <si>
    <t>chr11:54505242,54507772-54508074,54509582+54509778</t>
  </si>
  <si>
    <t>SOK,SOK,SOK,OK,S@128.23,7.77</t>
  </si>
  <si>
    <t>OK,OK,OK,OK,S@46.33,5.67</t>
  </si>
  <si>
    <t>SOK,SOK,SOK,OK,S@238.03,3.97</t>
  </si>
  <si>
    <t>SOK,SOK,SOK,B1,S@116.06,3.94</t>
  </si>
  <si>
    <t>SOK,SOK,SOK,OK,S@122.00,0.00</t>
  </si>
  <si>
    <t>Ndrg4</t>
  </si>
  <si>
    <t>chr8:98236225-98236263</t>
  </si>
  <si>
    <t>52,39,283</t>
  </si>
  <si>
    <t>0,1232,2085</t>
  </si>
  <si>
    <t>MmuEX0031251</t>
  </si>
  <si>
    <t>chr8:98235044,98236225-98236263,98237078</t>
  </si>
  <si>
    <t>N,N,N,Bn,S@0.57,9.43</t>
  </si>
  <si>
    <t>N,N,N,Bn,S@0.59,5.41</t>
  </si>
  <si>
    <t>OK,OK,OK,Bn,S@0.00,22.00</t>
  </si>
  <si>
    <t>N,N,N,Bn,S@0.00,7.00</t>
  </si>
  <si>
    <t>LOW,LOW,LOW,Bn,S@0.00,15.00</t>
  </si>
  <si>
    <t>Usp15</t>
  </si>
  <si>
    <t>chr10:122590097-122590183</t>
  </si>
  <si>
    <t>145,87,62</t>
  </si>
  <si>
    <t>0,6247,16799</t>
  </si>
  <si>
    <t>MmuEX0050842</t>
  </si>
  <si>
    <t>chr10:122600649,122590097-122590183,122583994</t>
  </si>
  <si>
    <t>SOK,SOK,SOK,OK,C1@195.04,156.96</t>
  </si>
  <si>
    <t>SOK,SOK,SOK,OK,S@103.63,74.37</t>
  </si>
  <si>
    <t>SOK,SOK,SOK,OK,C1@91.58,82.42</t>
  </si>
  <si>
    <t>SOK,SOK,SOK,OK,S@310.89,205.11</t>
  </si>
  <si>
    <t>SOK,SOK,SOK,OK,S@150.28,93.72</t>
  </si>
  <si>
    <t>SOK,SOK,SOK,OK,S@160.64,111.36</t>
  </si>
  <si>
    <t>Pbrm1</t>
  </si>
  <si>
    <t>chr14:31927035-31927190</t>
  </si>
  <si>
    <t>202,156,71</t>
  </si>
  <si>
    <t>0,6740,9904</t>
  </si>
  <si>
    <t>MmuEX0033846</t>
  </si>
  <si>
    <t>chr14:31920496,31927035-31927190,31930199</t>
  </si>
  <si>
    <t>SOK,SOK,SOK,OK,C1@132.13,181.87</t>
  </si>
  <si>
    <t>SOK,SOK,SOK,OK,C1@64.67,107.33</t>
  </si>
  <si>
    <t>SOK,SOK,SOK,OK,C1@68.05,73.95</t>
  </si>
  <si>
    <t>SOK,SOK,SOK,OK,C1@231.25,257.75</t>
  </si>
  <si>
    <t>SOK,SOK,SOK,OK,C1@118.30,110.70</t>
  </si>
  <si>
    <t>SOK,SOK,SOK,OK,C1@113.49,146.51</t>
  </si>
  <si>
    <t>Map3k9</t>
  </si>
  <si>
    <t>chr12:82828318-82828386</t>
  </si>
  <si>
    <t>113,69,154</t>
  </si>
  <si>
    <t>0,1609,3961</t>
  </si>
  <si>
    <t>MmuEX0027752</t>
  </si>
  <si>
    <t>chr12:82830670,82828318-82828386,82826821</t>
  </si>
  <si>
    <t>LOW,LOW,LOW,Bn,S@1.00,18.00</t>
  </si>
  <si>
    <t>N,N,N,Bn,S@0.50,7.50</t>
  </si>
  <si>
    <t>VLOW,VLOW,VLOW,Bn,S@0.49,10.50</t>
  </si>
  <si>
    <t>Rbbp6</t>
  </si>
  <si>
    <t>chr7:130141110-130141211</t>
  </si>
  <si>
    <t>0,653,1582</t>
  </si>
  <si>
    <t>MmuEX0038994</t>
  </si>
  <si>
    <t>chr7:130140819,130141110-130141211,130142039</t>
  </si>
  <si>
    <t>SOK,SOK,SOK,B1,S@59.82,123.18</t>
  </si>
  <si>
    <t>SOK,SOK,SOK,OK,S@35.52,75.48</t>
  </si>
  <si>
    <t>OK,OK,OK,B1,S@24.32,47.68</t>
  </si>
  <si>
    <t>SOK,SOK,SOK,OK,S@106.86,176.14</t>
  </si>
  <si>
    <t>SOK,SOK,SOK,OK,S@39.70,73.30</t>
  </si>
  <si>
    <t>SOK,SOK,SOK,OK,S@67.29,102.71</t>
  </si>
  <si>
    <t>Ercc2</t>
  </si>
  <si>
    <t>chr7:19967628-19967727</t>
  </si>
  <si>
    <t>40,100,78</t>
  </si>
  <si>
    <t>0,259,1924</t>
  </si>
  <si>
    <t>MmuEX0017242</t>
  </si>
  <si>
    <t>chr7:19967408,19967628-19967727,19969293</t>
  </si>
  <si>
    <t>OK,OK,OK,B1,S@62.00,0.00</t>
  </si>
  <si>
    <t>VLOW,VLOW,VLOW,B1,S@33.00,0.00</t>
  </si>
  <si>
    <t>VLOW,VLOW,VLOW,B1,S@29.00,0.00</t>
  </si>
  <si>
    <t>OK,OK,OK,B1,S@84.09,3.91</t>
  </si>
  <si>
    <t>VLOW,VLOW,VLOW,B1,S@43.04,1.96</t>
  </si>
  <si>
    <t>Ccdc88a</t>
  </si>
  <si>
    <t>chr11:29397343-29397426</t>
  </si>
  <si>
    <t>215,84,204</t>
  </si>
  <si>
    <t>0,3464,4530</t>
  </si>
  <si>
    <t>MmuEX0009964</t>
  </si>
  <si>
    <t>chr11:29394093,29397343-29397426,29398409</t>
  </si>
  <si>
    <t>SOK,SOK,SOK,OK,S@81.91,111.09</t>
  </si>
  <si>
    <t>SOK,SOK,SOK,OK,S@45.30,63.70</t>
  </si>
  <si>
    <t>OK,OK,OK,B1,C1@36.62,47.38</t>
  </si>
  <si>
    <t>SOK,SOK,SOK,B1,S@83.07,132.93</t>
  </si>
  <si>
    <t>OK,OK,OK,B1,S@32.90,63.10</t>
  </si>
  <si>
    <t>SOK,SOK,SOK,B1,S@50.41,69.59</t>
  </si>
  <si>
    <t>Gtf2i</t>
  </si>
  <si>
    <t>chr5:134748394-134748456</t>
  </si>
  <si>
    <t>114,63,57</t>
  </si>
  <si>
    <t>0,5981,7996</t>
  </si>
  <si>
    <t>MmuEX0022113</t>
  </si>
  <si>
    <t>chr5:134750409,134748394-134748456,134742526</t>
  </si>
  <si>
    <t>SOK,SOK,SOK,OK,S@479.03,191.97</t>
  </si>
  <si>
    <t>SOK,SOK,SOK,OK,S@235.64,100.36</t>
  </si>
  <si>
    <t>SOK,SOK,SOK,OK,S@243.48,91.52</t>
  </si>
  <si>
    <t>SOK,SOK,SOK,OK,S@328.06,161.95</t>
  </si>
  <si>
    <t>SOK,SOK,SOK,OK,S@140.90,67.10</t>
  </si>
  <si>
    <t>SOK,SOK,SOK,OK,C1@187.16,94.84</t>
  </si>
  <si>
    <t>Eif4g3</t>
  </si>
  <si>
    <t>chr4:137640172-137640285</t>
  </si>
  <si>
    <t>0,1364,13859</t>
  </si>
  <si>
    <t>MmuEX0016637</t>
  </si>
  <si>
    <t>chr4:137638903,137640172-137640285,137652667</t>
  </si>
  <si>
    <t>SOK,SOK,SOK,OK,C1@36.59,320.41</t>
  </si>
  <si>
    <t>SOK,SOK,SOK,OK,C1@24.06,169.94</t>
  </si>
  <si>
    <t>SOK,SOK,SOK,OK,C1@12.67,150.33</t>
  </si>
  <si>
    <t>SOK,SOK,SOK,OK,C1@51.88,309.12</t>
  </si>
  <si>
    <t>SOK,SOK,SOK,OK,C1@25.75,146.25</t>
  </si>
  <si>
    <t>SOK,SOK,SOK,OK,C1@26.14,162.86</t>
  </si>
  <si>
    <t>Whsc1</t>
  </si>
  <si>
    <t>chr5:34214056-34214283</t>
  </si>
  <si>
    <t>0,2653,10304</t>
  </si>
  <si>
    <t>MmuEX0052156</t>
  </si>
  <si>
    <t>chr5:34214056-34214150</t>
  </si>
  <si>
    <t>chr5:34211527,34214056-34214150+34214283,34221707</t>
  </si>
  <si>
    <t>SOK,SOK,SOK,B2,S@48.51,330.49</t>
  </si>
  <si>
    <t>SOK,SOK,SOK,B2,S@25.37,173.63</t>
  </si>
  <si>
    <t>SOK,SOK,SOK,B2,S@23.13,156.87</t>
  </si>
  <si>
    <t>SOK,SOK,SOK,B2,S@123.85,611.15</t>
  </si>
  <si>
    <t>SOK,SOK,SOK,B2,S@55.89,261.11</t>
  </si>
  <si>
    <t>SOK,SOK,SOK,B2,S@68.01,349.99</t>
  </si>
  <si>
    <t>Smad2</t>
  </si>
  <si>
    <t>chr18:76446514-76446603</t>
  </si>
  <si>
    <t>73,90,194</t>
  </si>
  <si>
    <t>0,24205,25273</t>
  </si>
  <si>
    <t>MmuEX0043749</t>
  </si>
  <si>
    <t>chr18:76422381,76446514-76446603,76447582</t>
  </si>
  <si>
    <t>SOK,SOK,SOK,OK,S@789.53,76.47</t>
  </si>
  <si>
    <t>SOK,SOK,SOK,OK,S@420.85,40.15</t>
  </si>
  <si>
    <t>SOK,SOK,SOK,OK,S@368.71,36.29</t>
  </si>
  <si>
    <t>SOK,SOK,SOK,B1,S@926.20,46.80</t>
  </si>
  <si>
    <t>SOK,SOK,SOK,OK,S@433.28,15.72</t>
  </si>
  <si>
    <t>SOK,SOK,SOK,B1,S@492.93,31.07</t>
  </si>
  <si>
    <t>Ap1gbp1</t>
  </si>
  <si>
    <t>chr11:83798751-83799053</t>
  </si>
  <si>
    <t>0,3053,4618</t>
  </si>
  <si>
    <t>Synrg</t>
  </si>
  <si>
    <t>MmuEX0046009</t>
  </si>
  <si>
    <t>chr11:83795809,83798751-83799053,83801415</t>
  </si>
  <si>
    <t>VLOW,VLOW,N,B2,C1@56.13,3.87</t>
  </si>
  <si>
    <t>VLOW,VLOW,N,B2,C2@30.06,1.94</t>
  </si>
  <si>
    <t>N,N,N,B2,C1@26.07,1.93</t>
  </si>
  <si>
    <t>VLOW,VLOW,N,B2,C1@69.03,1.97</t>
  </si>
  <si>
    <t>N,N,N,B2,C1@30.00,0.00</t>
  </si>
  <si>
    <t>VLOW,VLOW,N,B2,C1@39.05,1.95</t>
  </si>
  <si>
    <t>BC067068</t>
  </si>
  <si>
    <t>chr10:105273183-105273276</t>
  </si>
  <si>
    <t>165,94,303</t>
  </si>
  <si>
    <t>0,3276,8225</t>
  </si>
  <si>
    <t>MmuEX0007565</t>
  </si>
  <si>
    <t>chr10:105278132,105273183-105273276,105270071</t>
  </si>
  <si>
    <t>OK,OK,OK,OK,S@25.69,47.31</t>
  </si>
  <si>
    <t>OK,OK,LOW,OK,C1@9.48,26.52</t>
  </si>
  <si>
    <t>VLOW,VLOW,VLOW,OK,S@16.69,20.31</t>
  </si>
  <si>
    <t>OK,OK,OK,OK,S@16.46,35.54</t>
  </si>
  <si>
    <t>LOW,LOW,LOW,B1,S@9.23,19.77</t>
  </si>
  <si>
    <t>VLOW,VLOW,VLOW,OK,S@7.23,15.77</t>
  </si>
  <si>
    <t>Epb4.1</t>
  </si>
  <si>
    <t>chr4:131520046-131520102</t>
  </si>
  <si>
    <t>63,57,188</t>
  </si>
  <si>
    <t>0,1207,4864</t>
  </si>
  <si>
    <t>MmuEX0016977</t>
  </si>
  <si>
    <t>chr4:131523703,131520046-131520102,131513734</t>
  </si>
  <si>
    <t>OK,OK,OK,Bn,C2@6.49,72.51</t>
  </si>
  <si>
    <t>OK,OK,OK,Bn,C1@4.43,36.57</t>
  </si>
  <si>
    <t>OK,OK,OK,Bn,C2@2.11,35.89</t>
  </si>
  <si>
    <t>SOK,SOK,OK,Bn,C1@4.69,107.31</t>
  </si>
  <si>
    <t>OK,OK,OK,Bn,C1@1.54,54.46</t>
  </si>
  <si>
    <t>OK,OK,OK,Bn,C1@3.17,52.83</t>
  </si>
  <si>
    <t>Ncdn</t>
  </si>
  <si>
    <t>chr4:126430215-126430284</t>
  </si>
  <si>
    <t>141,70,88</t>
  </si>
  <si>
    <t>0,1030,1384</t>
  </si>
  <si>
    <t>MmuEX0031088</t>
  </si>
  <si>
    <t>chr4:126430569,126430215-126430284,126429325</t>
  </si>
  <si>
    <t>SOK,SOK,SOK,B2,S@201.66,40.34</t>
  </si>
  <si>
    <t>N,N,N,B2,S@108.97,15.03</t>
  </si>
  <si>
    <t>VLOW,VLOW,VLOW,B2,S@92.97,25.03</t>
  </si>
  <si>
    <t>SOK,SOK,SOK,B2,S@145.32,37.68</t>
  </si>
  <si>
    <t>VLOW,VLOW,VLOW,B2,S@69.42,19.58</t>
  </si>
  <si>
    <t>VLOW,VLOW,VLOW,B2,S@75.92,18.08</t>
  </si>
  <si>
    <t>Nol4</t>
  </si>
  <si>
    <t>chr18:22928245-22928436</t>
  </si>
  <si>
    <t>0,17817,18754</t>
  </si>
  <si>
    <t>MmuEX0031960</t>
  </si>
  <si>
    <t>chr18:22929182,22928245-22928436,22910541</t>
  </si>
  <si>
    <t>LOW,LOW,LOW,OK,S@1.06,15.94</t>
  </si>
  <si>
    <t>N,N,N,OK,S@1.12,7.88</t>
  </si>
  <si>
    <t>LOW,LOW,LOW,Bn,S@0.51,17.49</t>
  </si>
  <si>
    <t>VLOW,VLOW,VLOW,Bn,S@0.52,10.48</t>
  </si>
  <si>
    <t>chr5:73701513-73701665</t>
  </si>
  <si>
    <t>0,3696,6865</t>
  </si>
  <si>
    <t>MmuEX0032933</t>
  </si>
  <si>
    <t>chr5:73697992+73698037,73701513-73701665,73704682</t>
  </si>
  <si>
    <t>SOK,SOK,SOK,OK,S@3122.97,243.03</t>
  </si>
  <si>
    <t>SOK,SOK,SOK,OK,S@1703.86,144.14</t>
  </si>
  <si>
    <t>SOK,SOK,SOK,OK,S@1419.33,98.67</t>
  </si>
  <si>
    <t>SOK,SOK,SOK,OK,S@4699.60,163.40</t>
  </si>
  <si>
    <t>SOK,SOK,SOK,OK,S@2097.28,74.72</t>
  </si>
  <si>
    <t>SOK,SOK,SOK,OK,S@2602.47,88.53</t>
  </si>
  <si>
    <t>C330002I19Rik</t>
  </si>
  <si>
    <t>chr12:25725321-25725434</t>
  </si>
  <si>
    <t>0,2132,12771</t>
  </si>
  <si>
    <t>Kidins220</t>
  </si>
  <si>
    <t>MmuEX0025396</t>
  </si>
  <si>
    <t>chr12:25723415,25725321-25725434,25735960</t>
  </si>
  <si>
    <t>SOK,SOK,SOK,OK,S@410.17,30.83</t>
  </si>
  <si>
    <t>SOK,SOK,SOK,OK,S@221.42,13.58</t>
  </si>
  <si>
    <t>SOK,SOK,SOK,OK,S@188.80,17.20</t>
  </si>
  <si>
    <t>SOK,SOK,SOK,OK,S@506.34,17.66</t>
  </si>
  <si>
    <t>SOK,SOK,SOK,OK,S@227.15,7.85</t>
  </si>
  <si>
    <t>SOK,SOK,SOK,OK,S@279.17,9.83</t>
  </si>
  <si>
    <t>Trp53bp1</t>
  </si>
  <si>
    <t>chr2:121054324-121054443</t>
  </si>
  <si>
    <t>0,943,7928</t>
  </si>
  <si>
    <t>MmuEX0049087</t>
  </si>
  <si>
    <t>chr2:121061309,121054324-121054443,121053584</t>
  </si>
  <si>
    <t>SOK,SOK,SOK,OK,C1@117.37,9.63</t>
  </si>
  <si>
    <t>OK,OK,OK,OK,C1@71.03,1.97</t>
  </si>
  <si>
    <t>OK,OK,OK,OK,C1@46.55,7.45</t>
  </si>
  <si>
    <t>SOK,SOK,SOK,OK,S@173.61,24.39</t>
  </si>
  <si>
    <t>OK,OK,OK,OK,S@69.39,7.61</t>
  </si>
  <si>
    <t>SOK,SOK,SOK,OK,C1@104.24,16.76</t>
  </si>
  <si>
    <t>Srr</t>
  </si>
  <si>
    <t>chr11:74732939-74733164</t>
  </si>
  <si>
    <t>172,226,61</t>
  </si>
  <si>
    <t>0,6475,12657</t>
  </si>
  <si>
    <t>MmuEX0044955</t>
  </si>
  <si>
    <t>chr11:74739086+74739106+74739121,74732939-74733164,74726635</t>
  </si>
  <si>
    <t>SOK,SOK,SOK,OK,S@202.66,40.34</t>
  </si>
  <si>
    <t>SOK,SOK,SOK,OK,S@109.45,18.55</t>
  </si>
  <si>
    <t>SOK,SOK,SOK,OK,S@93.26,21.74</t>
  </si>
  <si>
    <t>SOK,SOK,SOK,OK,S@223.59,35.41</t>
  </si>
  <si>
    <t>SOK,SOK,SOK,OK,S@90.67,11.33</t>
  </si>
  <si>
    <t>SOK,SOK,SOK,OK,S@132.99,24.01</t>
  </si>
  <si>
    <t>Pak3</t>
  </si>
  <si>
    <t>chrX:140148437-140148481</t>
  </si>
  <si>
    <t>101,45,154</t>
  </si>
  <si>
    <t>0,4246,5488</t>
  </si>
  <si>
    <t>MmuEX0033498</t>
  </si>
  <si>
    <t>chrX:140144291,140148437-140148481,140149679</t>
  </si>
  <si>
    <t>OK,OK,OK,B1,S@2.59,74.41</t>
  </si>
  <si>
    <t>OK,OK,OK,OK,S@2.11,34.89</t>
  </si>
  <si>
    <t>OK,OK,OK,Bn,S@0.51,39.49</t>
  </si>
  <si>
    <t>chr4:117890617-117890649</t>
  </si>
  <si>
    <t>98,33,116</t>
  </si>
  <si>
    <t>0,920,3401</t>
  </si>
  <si>
    <t>MmuEX0037908</t>
  </si>
  <si>
    <t>chr4:117893098,117890617-117890649,117889794</t>
  </si>
  <si>
    <t>LOW,LOW,LOW,Bn,S@0.67,18.33</t>
  </si>
  <si>
    <t>N,N,N,Bn,S@0.00,9.00</t>
  </si>
  <si>
    <t>N,N,N,Bn,S@0.68,9.32</t>
  </si>
  <si>
    <t>Baz2b</t>
  </si>
  <si>
    <t>chr2:59771469-59771495</t>
  </si>
  <si>
    <t>66,27,45</t>
  </si>
  <si>
    <t>0,1307,1566</t>
  </si>
  <si>
    <t>MmuEX0007715</t>
  </si>
  <si>
    <t>chr2:59771728,59771469-59771495,59770227</t>
  </si>
  <si>
    <t>SOK,SOK,SOK,B1,S@176.73,2.27</t>
  </si>
  <si>
    <t>SOK,SOK,SOK,OK,S@108.72,2.28</t>
  </si>
  <si>
    <t>OK,SOK,OK,B1,S@68.00,0.00</t>
  </si>
  <si>
    <t>SOK,SOK,SOK,OK,S@120.45,4.55</t>
  </si>
  <si>
    <t>OK,OK,OK,OK,S@47.48,4.52</t>
  </si>
  <si>
    <t>OK,SOK,OK,OK,S@73.00,0.00</t>
  </si>
  <si>
    <t>Ctnnd1</t>
  </si>
  <si>
    <t>chr2:84445341-84445403</t>
  </si>
  <si>
    <t>104,63,88</t>
  </si>
  <si>
    <t>0,1535,4680</t>
  </si>
  <si>
    <t>MmuEX0013081</t>
  </si>
  <si>
    <t>chr2:84448486,84445341-84445403,84443909</t>
  </si>
  <si>
    <t>SOK,SOK,SOK,OK,S@1066.87,831.13</t>
  </si>
  <si>
    <t>SOK,SOK,SOK,OK,S@566.23,456.77</t>
  </si>
  <si>
    <t>SOK,SOK,SOK,OK,S@500.76,374.24</t>
  </si>
  <si>
    <t>SOK,SOK,SOK,OK,S@960.54,652.46</t>
  </si>
  <si>
    <t>SOK,SOK,SOK,OK,S@435.90,309.10</t>
  </si>
  <si>
    <t>SOK,SOK,SOK,OK,S@524.62,343.38</t>
  </si>
  <si>
    <t>Lrch2</t>
  </si>
  <si>
    <t>chrX:143931310-143931375</t>
  </si>
  <si>
    <t>49,66,107</t>
  </si>
  <si>
    <t>0,4728,11345</t>
  </si>
  <si>
    <t>MmuEX0026786</t>
  </si>
  <si>
    <t>chrX:143937927,143931310-143931375,143926630</t>
  </si>
  <si>
    <t>SOK,SOK,SOK,OK,S@114.03,63.97</t>
  </si>
  <si>
    <t>OK,OK,OK,OK,S@59.67,34.33</t>
  </si>
  <si>
    <t>OK,OK,OK,B1,S@54.36,29.64</t>
  </si>
  <si>
    <t>SOK,SOK,SOK,OK,S@137.15,89.85</t>
  </si>
  <si>
    <t>SOK,SOK,SOK,OK,S@75.68,35.32</t>
  </si>
  <si>
    <t>SOK,SOK,SOK,B1,S@62.22,53.78</t>
  </si>
  <si>
    <t>chrX:17824101-17824235</t>
  </si>
  <si>
    <t>220,135,90</t>
  </si>
  <si>
    <t>0,778,2073</t>
  </si>
  <si>
    <t>MmuEX0025353</t>
  </si>
  <si>
    <t>chrX:17823542,17824101-17824235,17825396</t>
  </si>
  <si>
    <t>OK,OK,OK,B1,C2@53.86,42.14</t>
  </si>
  <si>
    <t>OK,OK,LOW,B1,C2@36.56,25.44</t>
  </si>
  <si>
    <t>VLOW,VLOW,VLOW,OK,C2@17.38,16.62</t>
  </si>
  <si>
    <t>SOK,SOK,OK,OK,C2@70.04,63.96</t>
  </si>
  <si>
    <t>OK,OK,OK,OK,C2@27.80,32.20</t>
  </si>
  <si>
    <t>OK,OK,OK,OK,C2@42.51,31.49</t>
  </si>
  <si>
    <t>chr6:94526328-94526372</t>
  </si>
  <si>
    <t>48,45,70</t>
  </si>
  <si>
    <t>0,40613,56691</t>
  </si>
  <si>
    <t>MmuEX0042871</t>
  </si>
  <si>
    <t>chr6:94485762,94526328-94526372,94542406</t>
  </si>
  <si>
    <t>OK,OK,OK,OK,S@40.06,13.94</t>
  </si>
  <si>
    <t>LOW,LOW,LOW,OK,S@27.13,11.87</t>
  </si>
  <si>
    <t>N,N,N,OK,C1@13.12,1.88</t>
  </si>
  <si>
    <t>OK,OK,OK,OK,C1@45.83,9.17</t>
  </si>
  <si>
    <t>N,N,N,OK,C1@15.23,6.77</t>
  </si>
  <si>
    <t>LOW,LOW,LOW,OK,C1@31.06,1.94</t>
  </si>
  <si>
    <t>Mtss1</t>
  </si>
  <si>
    <t>chr15:58778881-58779075</t>
  </si>
  <si>
    <t>0,1480,5624</t>
  </si>
  <si>
    <t>MmuEX0030166</t>
  </si>
  <si>
    <t>chr15:58783025,58778881-58779075,58777574</t>
  </si>
  <si>
    <t>SOK,SOK,SOK,OK,S@1234.00,678.00</t>
  </si>
  <si>
    <t>SOK,SOK,SOK,OK,S@643.47,379.53</t>
  </si>
  <si>
    <t>SOK,SOK,SOK,OK,S@591.01,297.99</t>
  </si>
  <si>
    <t>SOK,SOK,SOK,OK,S@484.09,229.91</t>
  </si>
  <si>
    <t>SOK,SOK,SOK,OK,S@217.57,105.43</t>
  </si>
  <si>
    <t>SOK,SOK,SOK,OK,S@266.54,124.46</t>
  </si>
  <si>
    <t>Plekha5</t>
  </si>
  <si>
    <t>chr6:140528868-140529056</t>
  </si>
  <si>
    <t>0,917,2538</t>
  </si>
  <si>
    <t>MmuEX0035711</t>
  </si>
  <si>
    <t>chr6:140527997,140528868-140529056,140530489</t>
  </si>
  <si>
    <t>OK,OK,OK,OK,S@4.76,76.24</t>
  </si>
  <si>
    <t>OK,OK,OK,OK,S@2.09,41.91</t>
  </si>
  <si>
    <t>OK,OK,OK,B1,S@2.68,34.32</t>
  </si>
  <si>
    <t>SOK,SOK,SOK,B1,S@5.15,164.85</t>
  </si>
  <si>
    <t>OK,OK,OK,Bn,S@1.53,79.47</t>
  </si>
  <si>
    <t>OK,OK,OK,B1,S@3.64,85.36</t>
  </si>
  <si>
    <t>Ank2</t>
  </si>
  <si>
    <t>chr3:126631583-126631765</t>
  </si>
  <si>
    <t>0,6365,7422</t>
  </si>
  <si>
    <t>MmuEX0004896</t>
  </si>
  <si>
    <t>chr3:126632640,126631583-126631765,126626889</t>
  </si>
  <si>
    <t>LOW,LOW,LOW,OK,C1@33.43,5.57</t>
  </si>
  <si>
    <t>N,N,N,OK,C1@14.12,1.88</t>
  </si>
  <si>
    <t>VLOW,VLOW,VLOW,B1,S@19.32,3.68</t>
  </si>
  <si>
    <t>SOK,SOK,SOK,OK,S@156.08,18.92</t>
  </si>
  <si>
    <t>OK,OK,OK,OK,S@70.59,9.41</t>
  </si>
  <si>
    <t>OK,SOK,OK,OK,S@85.50,9.50</t>
  </si>
  <si>
    <t>Camk2g</t>
  </si>
  <si>
    <t>chr14:21565014-21565082</t>
  </si>
  <si>
    <t>45,69,44</t>
  </si>
  <si>
    <t>0,1188,11055</t>
  </si>
  <si>
    <t>MmuEX0008985</t>
  </si>
  <si>
    <t>chr14:21574881,21565014-21565082,21563870</t>
  </si>
  <si>
    <t>SOK,SOK,SOK,OK,S@165.67,194.33</t>
  </si>
  <si>
    <t>SOK,SOK,SOK,OK,S@96.16,113.84</t>
  </si>
  <si>
    <t>SOK,SOK,SOK,OK,S@69.51,80.49</t>
  </si>
  <si>
    <t>SOK,SOK,SOK,OK,S@192.79,205.21</t>
  </si>
  <si>
    <t>SOK,SOK,SOK,OK,S@81.77,76.23</t>
  </si>
  <si>
    <t>SOK,SOK,SOK,OK,S@111.22,128.78</t>
  </si>
  <si>
    <t>chr17:56567214-56567240</t>
  </si>
  <si>
    <t>118,27,194</t>
  </si>
  <si>
    <t>0,1404,1552</t>
  </si>
  <si>
    <t>MmuEX0037985</t>
  </si>
  <si>
    <t>chr17:56567362,56567214-56567240,56564400</t>
  </si>
  <si>
    <t>SOK,SOK,N,Bn,C3@0.87,181.13</t>
  </si>
  <si>
    <t>OK,OK,N,Bn,C3@0.87,89.13</t>
  </si>
  <si>
    <t>OK,OK,N,Bn,C3@0.00,92.00</t>
  </si>
  <si>
    <t>SOK,SOK,N,Bn,C3@10.57,290.43</t>
  </si>
  <si>
    <t>SOK,SOK,N,Bn,C3@3.51,132.49</t>
  </si>
  <si>
    <t>SOK,SOK,N,Bn,C3@7.05,157.95</t>
  </si>
  <si>
    <t>Map2k4</t>
  </si>
  <si>
    <t>chr11:65589235-65589267</t>
  </si>
  <si>
    <t>103,33,137</t>
  </si>
  <si>
    <t>0,19464,31867</t>
  </si>
  <si>
    <t>MmuEX0027678</t>
  </si>
  <si>
    <t>chr11:65601638,65589235-65589267,65569873</t>
  </si>
  <si>
    <t>SOK,SOK,SOK,OK,S@33.06,104.94</t>
  </si>
  <si>
    <t>OK,OK,OK,OK,S@19.61,59.39</t>
  </si>
  <si>
    <t>OK,OK,OK,OK,S@13.46,45.54</t>
  </si>
  <si>
    <t>SOK,SOK,SOK,OK,S@37.91,138.09</t>
  </si>
  <si>
    <t>OK,OK,OK,OK,S@13.10,64.90</t>
  </si>
  <si>
    <t>OK,SOK,OK,OK,S@24.96,73.04</t>
  </si>
  <si>
    <t>chr11:106948026-106948211</t>
  </si>
  <si>
    <t>0,4199,12489</t>
  </si>
  <si>
    <t>MmuEX0008154</t>
  </si>
  <si>
    <t>chr11:106957030,106948026-106948211,106944014</t>
  </si>
  <si>
    <t>SOK,SOK,OK,B2,C3@11.96,125.04</t>
  </si>
  <si>
    <t>OK,OK,OK,Bn,C3@7.10,69.90</t>
  </si>
  <si>
    <t>OK,OK,VLOW,B1,C3@4.87,55.13</t>
  </si>
  <si>
    <t>SOK,SOK,OK,Bn,C3@8.97,153.03</t>
  </si>
  <si>
    <t>OK,OK,OK,Bn,C3@1.01,83.99</t>
  </si>
  <si>
    <t>OK,OK,OK,Bn,C2@8.31,68.69</t>
  </si>
  <si>
    <t>Sipa1l2</t>
  </si>
  <si>
    <t>chr8:127947093-127947146</t>
  </si>
  <si>
    <t>124,54,132</t>
  </si>
  <si>
    <t>0,614,10599</t>
  </si>
  <si>
    <t>MmuEX0042432</t>
  </si>
  <si>
    <t>chr8:127957078,127947093-127947146,127946602</t>
  </si>
  <si>
    <t>SOK,SOK,SOK,B1,C1@10.39,259.61</t>
  </si>
  <si>
    <t>SOK,SOK,SOK,B1,C1@4.63,145.36</t>
  </si>
  <si>
    <t>SOK,SOK,SOK,B1,C1@5.76,114.24</t>
  </si>
  <si>
    <t>SOK,SOK,SOK,OK,C1@2.53,193.47</t>
  </si>
  <si>
    <t>OK,OK,OK,Bn,C1@0.50,94.50</t>
  </si>
  <si>
    <t>SOK,SOK,OK,B1,C1@2.04,98.96</t>
  </si>
  <si>
    <t>Ndrg2</t>
  </si>
  <si>
    <t>chr14:52530761-52530802</t>
  </si>
  <si>
    <t>106,42,81</t>
  </si>
  <si>
    <t>0,406,786</t>
  </si>
  <si>
    <t>MmuEX0031240</t>
  </si>
  <si>
    <t>chr14:52531141,52530761-52530802,52530460</t>
  </si>
  <si>
    <t>N,N,N,Bn,S@0.55,5.45</t>
  </si>
  <si>
    <t>SOK,SOK,SOK,OK,S@2.55,140.45</t>
  </si>
  <si>
    <t>OK,OK,OK,OK,S@1.54,58.46</t>
  </si>
  <si>
    <t>OK,OK,OK,OK,S@1.01,81.99</t>
  </si>
  <si>
    <t>Gyk</t>
  </si>
  <si>
    <t>chrX:82984561-82984578</t>
  </si>
  <si>
    <t>36,18,67</t>
  </si>
  <si>
    <t>0,1908,2981</t>
  </si>
  <si>
    <t>MmuEX0022249</t>
  </si>
  <si>
    <t>chrX:82985634,82984561-82984578,82982688</t>
  </si>
  <si>
    <t>OK,SOK,OK,B1,S@21.45,16.55</t>
  </si>
  <si>
    <t>VLOW,OK,VLOW,OK,S@13.22,6.78</t>
  </si>
  <si>
    <t>VLOW,LOW,VLOW,B2,S@8.16,9.84</t>
  </si>
  <si>
    <t>SOK,SOK,SOK,OK,S@83.95,75.05</t>
  </si>
  <si>
    <t>OK,SOK,OK,OK,S@39.81,29.19</t>
  </si>
  <si>
    <t>OK,SOK,OK,OK,S@43.74,46.26</t>
  </si>
  <si>
    <t>0910001A06Rik</t>
  </si>
  <si>
    <t>chr15:63789140-63789222</t>
  </si>
  <si>
    <t>83,83,42</t>
  </si>
  <si>
    <t>0,985,14330</t>
  </si>
  <si>
    <t>Fam49b</t>
  </si>
  <si>
    <t>MmuEX0018345</t>
  </si>
  <si>
    <t>chr15:63802485,63789140-63789222,63788237</t>
  </si>
  <si>
    <t>SOK,SOK,SOK,OK,C2@19.30,284.70</t>
  </si>
  <si>
    <t>SOK,SOK,SOK,OK,C2@11.22,171.78</t>
  </si>
  <si>
    <t>SOK,SOK,OK,B1,C2@8.07,112.93</t>
  </si>
  <si>
    <t>SOK,SOK,SOK,OK,C2@42.63,436.37</t>
  </si>
  <si>
    <t>SOK,SOK,SOK,OK,C2@20.95,200.05</t>
  </si>
  <si>
    <t>SOK,SOK,SOK,OK,C2@21.67,236.33</t>
  </si>
  <si>
    <t>Tanc2</t>
  </si>
  <si>
    <t>chr11:105775355-105775384</t>
  </si>
  <si>
    <t>133,30,92</t>
  </si>
  <si>
    <t>0,684,1535</t>
  </si>
  <si>
    <t>MmuEX0046262</t>
  </si>
  <si>
    <t>chr11:105774803,105775355-105775384,105776206</t>
  </si>
  <si>
    <t>OK,OK,OK,OK,S@4.71,41.29</t>
  </si>
  <si>
    <t>LOW,LOW,LOW,B1,S@3.20,16.80</t>
  </si>
  <si>
    <t>OK,OK,OK,Bn,S@1.55,24.45</t>
  </si>
  <si>
    <t>OK,OK,OK,B1,S@4.70,47.30</t>
  </si>
  <si>
    <t>OK,OK,OK,Bn,S@0.77,22.23</t>
  </si>
  <si>
    <t>OK,OK,OK,OK,S@3.97,25.03</t>
  </si>
  <si>
    <t>Ganab</t>
  </si>
  <si>
    <t>chr19:8982341-8982406</t>
  </si>
  <si>
    <t>180,66,70</t>
  </si>
  <si>
    <t>0,636,1463</t>
  </si>
  <si>
    <t>MmuEX0020047</t>
  </si>
  <si>
    <t>chr19:8981884,8982341-8982406,8983168</t>
  </si>
  <si>
    <t>SOK,SOK,SOK,OK,S@168.60,2128.40</t>
  </si>
  <si>
    <t>SOK,SOK,SOK,OK,S@89.93,1173.07</t>
  </si>
  <si>
    <t>SOK,SOK,SOK,OK,S@78.58,955.42</t>
  </si>
  <si>
    <t>SOK,SOK,SOK,OK,S@275.24,2524.76</t>
  </si>
  <si>
    <t>SOK,SOK,SOK,OK,S@118.38,1109.62</t>
  </si>
  <si>
    <t>SOK,SOK,SOK,OK,S@156.73,1415.27</t>
  </si>
  <si>
    <t>Gphn</t>
  </si>
  <si>
    <t>chr12:79594937-79595044</t>
  </si>
  <si>
    <t>0,1912,12579</t>
  </si>
  <si>
    <t>MmuEX0021593</t>
  </si>
  <si>
    <t>chr12:79593297,79594937-79595044,79605604</t>
  </si>
  <si>
    <t>SOK,SOK,SOK,OK,S@297.01,24.99</t>
  </si>
  <si>
    <t>SOK,SOK,SOK,B1,S@162.54,13.46</t>
  </si>
  <si>
    <t>SOK,SOK,SOK,OK,S@134.48,11.52</t>
  </si>
  <si>
    <t>SOK,SOK,SOK,OK,S@394.68,23.32</t>
  </si>
  <si>
    <t>SOK,SOK,SOK,OK,S@183.10,5.90</t>
  </si>
  <si>
    <t>SOK,SOK,SOK,OK,S@211.69,17.31</t>
  </si>
  <si>
    <t>Stag2</t>
  </si>
  <si>
    <t>chrX:39619543-39619653</t>
  </si>
  <si>
    <t>0,280,3295</t>
  </si>
  <si>
    <t>MmuEX0045244</t>
  </si>
  <si>
    <t>chrX:39619452,39619543-39619653,39622558</t>
  </si>
  <si>
    <t>SOK,SOK,SOK,OK,S@84.72,395.28</t>
  </si>
  <si>
    <t>SOK,SOK,SOK,OK,S@52.85,229.15</t>
  </si>
  <si>
    <t>SOK,SOK,SOK,OK,S@31.94,166.06</t>
  </si>
  <si>
    <t>SOK,SOK,SOK,OK,S@99.53,560.47</t>
  </si>
  <si>
    <t>SOK,SOK,SOK,OK,S@46.02,258.98</t>
  </si>
  <si>
    <t>SOK,SOK,SOK,OK,S@53.50,301.50</t>
  </si>
  <si>
    <t>Arhgef10l</t>
  </si>
  <si>
    <t>chr4:140142699-140142815</t>
  </si>
  <si>
    <t>0,2960,7994</t>
  </si>
  <si>
    <t>MmuEX0005950</t>
  </si>
  <si>
    <t>chr4:140147733,140142699-140142815,140139847</t>
  </si>
  <si>
    <t>SOK,SOK,SOK,OK,S@13.28,262.72</t>
  </si>
  <si>
    <t>SOK,SOK,SOK,B1,S@5.84,141.16</t>
  </si>
  <si>
    <t>SOK,SOK,SOK,OK,S@7.48,121.52</t>
  </si>
  <si>
    <t>SOK,SOK,SOK,B1,S@4.19,155.81</t>
  </si>
  <si>
    <t>OK,OK,OK,B1,S@1.56,66.44</t>
  </si>
  <si>
    <t>OK,OK,OK,B1,S@2.63,89.37</t>
  </si>
  <si>
    <t>Macf1</t>
  </si>
  <si>
    <t>chr4:123118846-123118908</t>
  </si>
  <si>
    <t>242,63,118</t>
  </si>
  <si>
    <t>0,1053,4285</t>
  </si>
  <si>
    <t>MmuEX0027473</t>
  </si>
  <si>
    <t>chr4:123122078,123118846-123118908,123118034</t>
  </si>
  <si>
    <t>SOK,SOK,SOK,OK,S@117.16,28.84</t>
  </si>
  <si>
    <t>OK,OK,OK,OK,S@71.08,12.92</t>
  </si>
  <si>
    <t>OK,OK,OK,OK,S@46.28,15.72</t>
  </si>
  <si>
    <t>SOK,SOK,SOK,OK,S@145.62,34.38</t>
  </si>
  <si>
    <t>OK,OK,OK,OK,S@52.74,9.26</t>
  </si>
  <si>
    <t>SOK,SOK,SOK,OK,S@92.97,25.03</t>
  </si>
  <si>
    <t>Tom1l2</t>
  </si>
  <si>
    <t>chr11:60046400-60046459</t>
  </si>
  <si>
    <t>37,60,76</t>
  </si>
  <si>
    <t>0,1797,10717</t>
  </si>
  <si>
    <t>MmuEX0048469</t>
  </si>
  <si>
    <t>chr11:60055320,60046400-60046459,60044639</t>
  </si>
  <si>
    <t>SOK,SOK,SOK,OK,S@493.39,62.61</t>
  </si>
  <si>
    <t>SOK,SOK,SOK,OK,S@273.57,30.43</t>
  </si>
  <si>
    <t>SOK,SOK,SOK,OK,S@219.90,32.10</t>
  </si>
  <si>
    <t>SOK,SOK,SOK,OK,S@345.99,35.01</t>
  </si>
  <si>
    <t>SOK,SOK,SOK,OK,S@164.61,14.39</t>
  </si>
  <si>
    <t>SOK,SOK,SOK,OK,S@181.38,20.62</t>
  </si>
  <si>
    <t>Nav3</t>
  </si>
  <si>
    <t>chr10:109197543-109197584</t>
  </si>
  <si>
    <t>161,42,489</t>
  </si>
  <si>
    <t>0,1598,5629</t>
  </si>
  <si>
    <t>MmuEX0030967</t>
  </si>
  <si>
    <t>chr10:109201574,109197543-109197584,109196105</t>
  </si>
  <si>
    <t>N,N,N,B2,S@8.00,0.00</t>
  </si>
  <si>
    <t>N,N,N,B1,S@6.00,0.00</t>
  </si>
  <si>
    <t>OK,OK,OK,OK,S@78.02,1.98</t>
  </si>
  <si>
    <t>LOW,LOW,LOW,OK,S@35.00,0.00</t>
  </si>
  <si>
    <t>OK,OK,OK,OK,S@43.04,1.96</t>
  </si>
  <si>
    <t>Ktn1</t>
  </si>
  <si>
    <t>chr14:48346146-48346229</t>
  </si>
  <si>
    <t>84,84,84</t>
  </si>
  <si>
    <t>0,245,4114</t>
  </si>
  <si>
    <t>MmuEX0025963</t>
  </si>
  <si>
    <t>chr14:48345984,48346146-48346229,48350015</t>
  </si>
  <si>
    <t>SOK,SOK,SOK,OK,S@931.25,385.75</t>
  </si>
  <si>
    <t>SOK,SOK,SOK,OK,S@511.78,213.22</t>
  </si>
  <si>
    <t>SOK,SOK,SOK,OK,S@419.43,172.57</t>
  </si>
  <si>
    <t>SOK,SOK,SOK,OK,S@1333.18,608.82</t>
  </si>
  <si>
    <t>SOK,SOK,SOK,OK,S@606.38,285.62</t>
  </si>
  <si>
    <t>SOK,SOK,SOK,OK,S@726.81,323.19</t>
  </si>
  <si>
    <t>Hrb</t>
  </si>
  <si>
    <t>chr1:82876583-82876702</t>
  </si>
  <si>
    <t>154,120,210,</t>
  </si>
  <si>
    <t>0,3837,6057,</t>
  </si>
  <si>
    <t>Agfg1</t>
  </si>
  <si>
    <t>MmuEX0004228</t>
  </si>
  <si>
    <t>chr1:82872899,82876583-82876702,82878803</t>
  </si>
  <si>
    <t>SOK,SOK,SOK,OK,S@1224.95,49.05</t>
  </si>
  <si>
    <t>SOK,SOK,SOK,OK,S@690.44,25.56</t>
  </si>
  <si>
    <t>SOK,SOK,SOK,OK,S@534.51,23.49</t>
  </si>
  <si>
    <t>SOK,SOK,SOK,OK,S@1649.28,29.72</t>
  </si>
  <si>
    <t>SOK,SOK,SOK,OK,S@782.24,17.76</t>
  </si>
  <si>
    <t>SOK,SOK,SOK,OK,S@867.05,11.95</t>
  </si>
  <si>
    <t>Ube2g1</t>
  </si>
  <si>
    <t>chr11:72459039-72459154</t>
  </si>
  <si>
    <t>0,38156,55690</t>
  </si>
  <si>
    <t>MmuEX0050160</t>
  </si>
  <si>
    <t>chr11:72421137,72459039-72459154,72476573</t>
  </si>
  <si>
    <t>SOK,SOK,SOK,OK,S@11.32,377.68</t>
  </si>
  <si>
    <t>SOK,SOK,SOK,OK,S@5.66,196.34</t>
  </si>
  <si>
    <t>SOK,SOK,SOK,B1,S@5.67,181.33</t>
  </si>
  <si>
    <t>SOK,SOK,SOK,OK,S@21.99,437.01</t>
  </si>
  <si>
    <t>SOK,SOK,SOK,OK,S@12.76,188.24</t>
  </si>
  <si>
    <t>SOK,SOK,SOK,OK,S@9.31,248.69</t>
  </si>
  <si>
    <t>Cadm1</t>
  </si>
  <si>
    <t>chr9:47637460-47637492</t>
  </si>
  <si>
    <t>35,33,132</t>
  </si>
  <si>
    <t>0,15466,34256</t>
  </si>
  <si>
    <t>MmuEX0008869</t>
  </si>
  <si>
    <t>chr9:47626900,47637460-47637492,47656250</t>
  </si>
  <si>
    <t>OK,OK,OK,Bn,S@5.57,71.43</t>
  </si>
  <si>
    <t>OK,OK,OK,Bn,S@4.28,30.72</t>
  </si>
  <si>
    <t>OK,OK,OK,Bn,S@1.36,40.63</t>
  </si>
  <si>
    <t>SOK,SOK,SOK,B2,S@21.14,198.86</t>
  </si>
  <si>
    <t>SOK,SOK,OK,B2,S@10.62,89.38</t>
  </si>
  <si>
    <t>SOK,SOK,SOK,B2,S@10.52,109.48</t>
  </si>
  <si>
    <t>chr15:39283770-39283978</t>
  </si>
  <si>
    <t>0,15227,17363</t>
  </si>
  <si>
    <t>MmuEX0039875</t>
  </si>
  <si>
    <t>chr15:39269468,39283770-39283978,39285906</t>
  </si>
  <si>
    <t>OK,OK,N,OK,C3@3.96,26.04</t>
  </si>
  <si>
    <t>VLOW,VLOW,N,OK,C3@1.65,14.35</t>
  </si>
  <si>
    <t>VLOW,VLOW,N,B1,C3@2.33,11.67</t>
  </si>
  <si>
    <t>OK,OK,N,B1,C3@4.43,36.57</t>
  </si>
  <si>
    <t>OK,OK,N,Bn,C3@1.61,21.39</t>
  </si>
  <si>
    <t>VLOW,VLOW,N,OK,C3@2.90,15.10</t>
  </si>
  <si>
    <t>chr4:131519844-131519885</t>
  </si>
  <si>
    <t>63,42,57</t>
  </si>
  <si>
    <t>0,1005,1207</t>
  </si>
  <si>
    <t>MmuEX0016978</t>
  </si>
  <si>
    <t>chr4:131523703,131519844-131519885,131513734</t>
  </si>
  <si>
    <t>OK,OK,OK,Bn,C2@4.22,72.78</t>
  </si>
  <si>
    <t>OK,OK,OK,Bn,C2@2.67,37.33</t>
  </si>
  <si>
    <t>OK,OK,OK,Bn,C2@1.57,35.43</t>
  </si>
  <si>
    <t>SOK,SOK,OK,Bn,C2@4.15,108.85</t>
  </si>
  <si>
    <t>OK,OK,OK,Bn,C2@2.61,56.39</t>
  </si>
  <si>
    <t>OK,OK,OK,Bn,C2@1.54,52.46</t>
  </si>
  <si>
    <t>Enah</t>
  </si>
  <si>
    <t>chr1:183865791-183865847</t>
  </si>
  <si>
    <t>85,57,178</t>
  </si>
  <si>
    <t>0,4982,25716</t>
  </si>
  <si>
    <t>MmuEX0016853</t>
  </si>
  <si>
    <t>chr1:183886514+183886525,183865791-183865847,183860893</t>
  </si>
  <si>
    <t>OK,OK,OK,OK,S@1.04,24.96</t>
  </si>
  <si>
    <t>VLOW,VLOW,VLOW,OK,S@1.09,10.91</t>
  </si>
  <si>
    <t>VLOW,VLOW,VLOW,Bn,S@0.00,14.00</t>
  </si>
  <si>
    <t>SOK,SOK,SOK,OK,S@9.25,317.75</t>
  </si>
  <si>
    <t>SOK,SOK,SOK,B1,S@3.59,135.41</t>
  </si>
  <si>
    <t>SOK,SOK,SOK,OK,S@5.66,182.34</t>
  </si>
  <si>
    <t>chrX:34460364-34460408</t>
  </si>
  <si>
    <t>713,45,191</t>
  </si>
  <si>
    <t>0,4536,7007</t>
  </si>
  <si>
    <t>MmuEX0041730</t>
  </si>
  <si>
    <t>chrX:34462835,34460364-34460408,34456540</t>
  </si>
  <si>
    <t>LOW,OK,N,Bn,C3@0.48,19.52</t>
  </si>
  <si>
    <t>N,N,N,Bn,C2@0.50,9.50</t>
  </si>
  <si>
    <t>VLOW,VLOW,N,Bn,C3@0.00,10.00</t>
  </si>
  <si>
    <t>OK,OK,OK,B1,C2@1.98,45.02</t>
  </si>
  <si>
    <t>OK,OK,VLOW,OK,C2@1.00,22.00</t>
  </si>
  <si>
    <t>OK,OK,LOW,Bn,C2@0.98,23.02</t>
  </si>
  <si>
    <t>2210018M11Rik</t>
  </si>
  <si>
    <t>chr7:105793677-105793718</t>
  </si>
  <si>
    <t>176,42,75</t>
  </si>
  <si>
    <t>0,3674,4956</t>
  </si>
  <si>
    <t>MmuEX0000783</t>
  </si>
  <si>
    <t>chr7:105794959,105793677-105793718,105790178</t>
  </si>
  <si>
    <t>OK,OK,OK,OK,C1@45.51,42.49</t>
  </si>
  <si>
    <t>LOW,LOW,LOW,OK,C1@31.76,22.24</t>
  </si>
  <si>
    <t>VLOW,VLOW,VLOW,OK,C1@14.17,19.83</t>
  </si>
  <si>
    <t>SOK,SOK,OK,OK,C1@50.51,53.49</t>
  </si>
  <si>
    <t>LOW,LOW,LOW,OK,C1@24.39,26.61</t>
  </si>
  <si>
    <t>LOW,LOW,LOW,B1,C1@26.13,26.87</t>
  </si>
  <si>
    <t>Ppp3cc</t>
  </si>
  <si>
    <t>chr14:70625735-70625761</t>
  </si>
  <si>
    <t>82,27,69</t>
  </si>
  <si>
    <t>0,961,10173</t>
  </si>
  <si>
    <t>MmuEX0036798</t>
  </si>
  <si>
    <t>chr14:70634947,70625735-70625761,70624855</t>
  </si>
  <si>
    <t>OK,OK,OK,Bn,S@0.00,94.00</t>
  </si>
  <si>
    <t>OK,OK,OK,Bn,S@0.00,51.00</t>
  </si>
  <si>
    <t>OK,OK,OK,Bn,S@0.00,43.00</t>
  </si>
  <si>
    <t>SOK,SOK,SOK,OK,S@2.64,152.37</t>
  </si>
  <si>
    <t>OK,OK,OK,Bn,S@0.88,68.12</t>
  </si>
  <si>
    <t>OK,OK,OK,Bn,S@1.75,84.25</t>
  </si>
  <si>
    <t>chr5:134752242-134752298</t>
  </si>
  <si>
    <t>57,57,78</t>
  </si>
  <si>
    <t>0,1833,4898</t>
  </si>
  <si>
    <t>MmuEX0022111</t>
  </si>
  <si>
    <t>chr5:134755307,134752242-134752298+134752301,134750465</t>
  </si>
  <si>
    <t>SOK,SOK,SOK,OK,C1@24.74,440.26</t>
  </si>
  <si>
    <t>SOK,SOK,SOK,OK,C1@11.01,214.99</t>
  </si>
  <si>
    <t>SOK,SOK,SOK,OK,C1@13.74,225.26</t>
  </si>
  <si>
    <t>SOK,SOK,SOK,B1,C1@13.46,375.54</t>
  </si>
  <si>
    <t>SOK,SOK,SOK,B1,C1@7.87,152.13</t>
  </si>
  <si>
    <t>SOK,SOK,SOK,B1,C1@5.63,223.37</t>
  </si>
  <si>
    <t>Cbfa2t3</t>
  </si>
  <si>
    <t>chr8:125171601-125171678</t>
  </si>
  <si>
    <t>242,78,147</t>
  </si>
  <si>
    <t>0,4409,7038</t>
  </si>
  <si>
    <t>MmuEX0009353</t>
  </si>
  <si>
    <t>chr8:125174230,125171601-125171678,125167433</t>
  </si>
  <si>
    <t>SOK,SOK,SOK,OK,S@251.42,228.58</t>
  </si>
  <si>
    <t>SOK,SOK,SOK,OK,S@134.42,123.58</t>
  </si>
  <si>
    <t>SOK,SOK,SOK,OK,S@116.99,105.01</t>
  </si>
  <si>
    <t>SOK,SOK,SOK,OK,S@74.08,59.92</t>
  </si>
  <si>
    <t>LOW,OK,LOW,OK,S@24.25,28.75</t>
  </si>
  <si>
    <t>OK,OK,OK,OK,S@50.44,30.56</t>
  </si>
  <si>
    <t>Clip1</t>
  </si>
  <si>
    <t>chr5:124088965-124088997</t>
  </si>
  <si>
    <t>105,33,61</t>
  </si>
  <si>
    <t>0,3782,5320</t>
  </si>
  <si>
    <t>MmuEX0011699</t>
  </si>
  <si>
    <t>chr5:124090503,124088965-124088997,124081178</t>
  </si>
  <si>
    <t>SOK,SOK,SOK,B1,C1@21.35,157.65</t>
  </si>
  <si>
    <t>OK,SOK,OK,B1,C1@9.90,86.10</t>
  </si>
  <si>
    <t>OK,OK,OK,OK,C1@11.49,71.51</t>
  </si>
  <si>
    <t>SOK,SOK,SOK,OK,C1@32.27,206.73</t>
  </si>
  <si>
    <t>OK,OK,OK,OK,C1@12.96,77.04</t>
  </si>
  <si>
    <t>SOK,SOK,SOK,B1,C1@19.31,129.69</t>
  </si>
  <si>
    <t>Sbno2</t>
  </si>
  <si>
    <t>chr10:79542698-79542867</t>
  </si>
  <si>
    <t>0,7596,10258</t>
  </si>
  <si>
    <t>MmuEX0041090</t>
  </si>
  <si>
    <t>chr10:79542698-79544127</t>
  </si>
  <si>
    <t>chr10:79545360,79542698-79544127,79535263</t>
  </si>
  <si>
    <t>SOK,SOK,SOK,B1,C1@7.81,183.19</t>
  </si>
  <si>
    <t>SOK,SOK,OK,B2,C1@4.16,100.84</t>
  </si>
  <si>
    <t>OK,OK,OK,B1,S@3.65,82.35</t>
  </si>
  <si>
    <t>SOK,SOK,SOK,B1,S@7.18,268.82</t>
  </si>
  <si>
    <t>SOK,SOK,SOK,Bn,S@2.03,115.97</t>
  </si>
  <si>
    <t>SOK,SOK,SOK,OK,S@5.17,152.83</t>
  </si>
  <si>
    <t>chr5:124085183-124085287</t>
  </si>
  <si>
    <t>717,105,61</t>
  </si>
  <si>
    <t>0,4721,10041</t>
  </si>
  <si>
    <t>MmuEX0011700</t>
  </si>
  <si>
    <t>chr5:124090503,124085183-124085287,124081178</t>
  </si>
  <si>
    <t>SOK,SOK,SOK,B1,C1@13.86,163.14</t>
  </si>
  <si>
    <t>OK,OK,OK,B1,C1@6.31,86.69</t>
  </si>
  <si>
    <t>OK,OK,OK,B2,C1@7.56,76.44</t>
  </si>
  <si>
    <t>SOK,SOK,SOK,B2,C1@22.42,216.58</t>
  </si>
  <si>
    <t>OK,OK,OK,B2,C1@9.01,81.99</t>
  </si>
  <si>
    <t>SOK,SOK,SOK,B2,C1@13.41,134.59</t>
  </si>
  <si>
    <t>Tpm1</t>
  </si>
  <si>
    <t>chr9:66877471-66877549</t>
  </si>
  <si>
    <t>193,79,70</t>
  </si>
  <si>
    <t>0,1689,3054</t>
  </si>
  <si>
    <t>MmuEX0048596</t>
  </si>
  <si>
    <t>chr9:66878836,66877471-66877549,66875974</t>
  </si>
  <si>
    <t>SOK,SOK,LOW,OK,C3@18.95,1228.05</t>
  </si>
  <si>
    <t>SOK,SOK,VLOW,OK,C3@10.77,626.23</t>
  </si>
  <si>
    <t>SOK,SOK,N,OK,C3@8.17,601.83</t>
  </si>
  <si>
    <t>SOK,SOK,SOK,OK,C3@159.08,4955.92</t>
  </si>
  <si>
    <t>SOK,SOK,SOK,OK,C3@67.69,2250.31</t>
  </si>
  <si>
    <t>SOK,SOK,SOK,OK,C3@91.46,2705.54</t>
  </si>
  <si>
    <t>Ino80e</t>
  </si>
  <si>
    <t>chr7:134000740-134000856</t>
  </si>
  <si>
    <t>0,4793,5243</t>
  </si>
  <si>
    <t>MmuEX0024175</t>
  </si>
  <si>
    <t>chr7:134000740-134000805</t>
  </si>
  <si>
    <t>chr7:134001190,134000740-134000805+134000856,133996505</t>
  </si>
  <si>
    <t>SOK,SOK,SOK,OK,S@862.62,54.38</t>
  </si>
  <si>
    <t>SOK,SOK,SOK,OK,S@437.72,25.28</t>
  </si>
  <si>
    <t>SOK,SOK,SOK,OK,S@424.94,29.06</t>
  </si>
  <si>
    <t>SOK,SOK,SOK,OK,S@1457.47,64.53</t>
  </si>
  <si>
    <t>SOK,SOK,SOK,OK,S@638.01,36.99</t>
  </si>
  <si>
    <t>SOK,SOK,SOK,OK,S@819.47,27.53</t>
  </si>
  <si>
    <t>Gnas</t>
  </si>
  <si>
    <t>chr2:174162248-174162292</t>
  </si>
  <si>
    <t>73,45,55</t>
  </si>
  <si>
    <t>0,2535,7441</t>
  </si>
  <si>
    <t>MmuEX0021321</t>
  </si>
  <si>
    <t>chr2:174159785,174162248-174162292+174162296,174167154+174167158</t>
  </si>
  <si>
    <t>SOK,SOK,SOK,B1,S@11226.58,81.42</t>
  </si>
  <si>
    <t>SOK,SOK,SOK,B1,S@5939.93,40.07</t>
  </si>
  <si>
    <t>SOK,SOK,SOK,B1,S@5286.97,41.03</t>
  </si>
  <si>
    <t>SOK,SOK,SOK,B1,S@12270.56,282.44</t>
  </si>
  <si>
    <t>SOK,SOK,SOK,B1,S@5605.51,135.49</t>
  </si>
  <si>
    <t>SOK,SOK,SOK,B1,S@6664.86,147.14</t>
  </si>
  <si>
    <t>chrX:143919297-143919347</t>
  </si>
  <si>
    <t>58,51,45</t>
  </si>
  <si>
    <t>0,3139,6619</t>
  </si>
  <si>
    <t>MmuEX0026784</t>
  </si>
  <si>
    <t>chrX:143922777,143919297-143919347,143916215</t>
  </si>
  <si>
    <t>SOK,SOK,SOK,OK,S@220.00,0.00</t>
  </si>
  <si>
    <t>SOK,SOK,SOK,OK,S@124.00,0.00</t>
  </si>
  <si>
    <t>OK,OK,OK,OK,S@96.00,0.00</t>
  </si>
  <si>
    <t>SOK,SOK,SOK,OK,S@262.04,3.96</t>
  </si>
  <si>
    <t>SOK,SOK,SOK,OK,S@122.02,1.98</t>
  </si>
  <si>
    <t>SOK,SOK,SOK,OK,S@140.01,1.99</t>
  </si>
  <si>
    <t>chr4:137643448-137643480</t>
  </si>
  <si>
    <t>96,33,180</t>
  </si>
  <si>
    <t>0,4640,13859</t>
  </si>
  <si>
    <t>MmuEX0016638</t>
  </si>
  <si>
    <t>chr4:137638903,137643448-137643480,137652667</t>
  </si>
  <si>
    <t>SOK,SOK,SOK,OK,C1@40.50,313.50</t>
  </si>
  <si>
    <t>SOK,SOK,SOK,OK,C1@22.04,167.96</t>
  </si>
  <si>
    <t>SOK,SOK,SOK,OK,C1@18.45,145.55</t>
  </si>
  <si>
    <t>SOK,SOK,SOK,OK,C1@33.86,308.14</t>
  </si>
  <si>
    <t>SOK,SOK,SOK,OK,C1@18.44,147.56</t>
  </si>
  <si>
    <t>SOK,SOK,SOK,OK,C1@15.44,160.56</t>
  </si>
  <si>
    <t>Pard3</t>
  </si>
  <si>
    <t>chr8:129883627-129883710</t>
  </si>
  <si>
    <t>92,84,126</t>
  </si>
  <si>
    <t>0,2452,12973</t>
  </si>
  <si>
    <t>MmuEX0033641</t>
  </si>
  <si>
    <t>chr8:129881266,129883627-129883710,129894148</t>
  </si>
  <si>
    <t>SOK,SOK,SOK,OK,S@383.06,7.94</t>
  </si>
  <si>
    <t>SOK,SOK,SOK,OK,S@219.08,5.92</t>
  </si>
  <si>
    <t>SOK,SOK,SOK,OK,S@164.01,1.99</t>
  </si>
  <si>
    <t>SOK,SOK,SOK,OK,S@361.00,2.00</t>
  </si>
  <si>
    <t>SOK,SOK,SOK,OK,S@157.00,0.00</t>
  </si>
  <si>
    <t>SOK,SOK,SOK,OK,S@204.00,2.00</t>
  </si>
  <si>
    <t>Etl4</t>
  </si>
  <si>
    <t>chr2:20681174-20681278</t>
  </si>
  <si>
    <t>833,105,50</t>
  </si>
  <si>
    <t>0,16088,16756</t>
  </si>
  <si>
    <t>MmuEX0017442</t>
  </si>
  <si>
    <t>chr2:20665918,20681174-20681278,20681842</t>
  </si>
  <si>
    <t>SOK,SOK,SOK,B1,S@6.94,96.06</t>
  </si>
  <si>
    <t>OK,OK,OK,B1,S@3.70,61.30</t>
  </si>
  <si>
    <t>OK,OK,OK,OK,S@3.26,34.74</t>
  </si>
  <si>
    <t>OK,OK,OK,OK,S@3.17,51.83</t>
  </si>
  <si>
    <t>OK,OK,OK,Bn,S@1.04,24.96</t>
  </si>
  <si>
    <t>OK,OK,OK,OK,S@2.15,26.85</t>
  </si>
  <si>
    <t>Tpm3</t>
  </si>
  <si>
    <t>chr3:89894935-89895013</t>
  </si>
  <si>
    <t>70,79,726</t>
  </si>
  <si>
    <t>0,1003,9518</t>
  </si>
  <si>
    <t>MmuEX0048601</t>
  </si>
  <si>
    <t>chr3:89894001,89894935-89895013,89895853</t>
  </si>
  <si>
    <t>SOK,SOK,SOK,OK,C2@329.20,5.80</t>
  </si>
  <si>
    <t>SOK,SOK,VLOW,OK,C2@188.06,1.94</t>
  </si>
  <si>
    <t>SOK,SOK,VLOW,OK,C2@141.14,3.86</t>
  </si>
  <si>
    <t>SOK,SOK,SOK,OK,C2@918.94,4.06</t>
  </si>
  <si>
    <t>SOK,SOK,SOK,OK,C2@412.88,2.12</t>
  </si>
  <si>
    <t>SOK,SOK,SOK,OK,C2@506.07,1.93</t>
  </si>
  <si>
    <t>Clcn4-2</t>
  </si>
  <si>
    <t>chr7:7248768-7249589</t>
  </si>
  <si>
    <t>188,822,60</t>
  </si>
  <si>
    <t>0,1061,3696</t>
  </si>
  <si>
    <t>MmuEX0011585</t>
  </si>
  <si>
    <t>chr7:7249435-7249589</t>
  </si>
  <si>
    <t>chr7:7251403,7249435-7249589,7248780</t>
  </si>
  <si>
    <t>SOK,SOK,SOK,OK,S@169.93,56.07</t>
  </si>
  <si>
    <t>SOK,SOK,SOK,OK,S@94.09,14.91</t>
  </si>
  <si>
    <t>SOK,SOK,SOK,OK,S@77.17,39.83</t>
  </si>
  <si>
    <t>SOK,SOK,SOK,OK,S@174.21,57.79</t>
  </si>
  <si>
    <t>SOK,SOK,SOK,OK,S@72.86,29.14</t>
  </si>
  <si>
    <t>SOK,SOK,SOK,OK,S@101.50,28.50</t>
  </si>
  <si>
    <t>chr8:46868897-46868980</t>
  </si>
  <si>
    <t>159,84,57</t>
  </si>
  <si>
    <t>0,741,2467</t>
  </si>
  <si>
    <t>MmuEX0044383</t>
  </si>
  <si>
    <t>chr8:46861057,46868897-46868980,46875330</t>
  </si>
  <si>
    <t>SOK,SOK,SOK,Bn,C2@20.98,402.02</t>
  </si>
  <si>
    <t>SOK,SOK,SOK,Bn,C2@10.41,241.59</t>
  </si>
  <si>
    <t>SOK,SOK,SOK,Bn,C2@10.62,160.38</t>
  </si>
  <si>
    <t>SOK,SOK,SOK,Bn,C2@32.00,447.00</t>
  </si>
  <si>
    <t>SOK,SOK,SOK,Bn,C2@11.05,195.95</t>
  </si>
  <si>
    <t>SOK,SOK,SOK,Bn,C2@21.00,251.00</t>
  </si>
  <si>
    <t>Gpsn2</t>
  </si>
  <si>
    <t>chr8:86097310-86097354</t>
  </si>
  <si>
    <t>104,45,52</t>
  </si>
  <si>
    <t>0,191,651</t>
  </si>
  <si>
    <t>Tecr</t>
  </si>
  <si>
    <t>MmuEX0046906</t>
  </si>
  <si>
    <t>chr8:86098377,86097310-86097354,86097222</t>
  </si>
  <si>
    <t>SOK,SOK,N,B2,C3@667.01,5.99</t>
  </si>
  <si>
    <t>SOK,SOK,N,B2,C3@358.02,3.98</t>
  </si>
  <si>
    <t>LOW,LOW,N,B2,C3@309.01,1.99</t>
  </si>
  <si>
    <t>SOK,SOK,VLOW,B2,C3@1058.30,23.70</t>
  </si>
  <si>
    <t>SOK,SOK,N,B2,C3@476.09,9.91</t>
  </si>
  <si>
    <t>SOK,SOK,N,B2,C3@582.17,13.83</t>
  </si>
  <si>
    <t>Camta1</t>
  </si>
  <si>
    <t>chr4:151166528-151166611</t>
  </si>
  <si>
    <t>68,84,119</t>
  </si>
  <si>
    <t>0,206004,244003</t>
  </si>
  <si>
    <t>MmuEX0009022</t>
  </si>
  <si>
    <t>chr4:151204527,151166528-151166611,150960591</t>
  </si>
  <si>
    <t>SOK,SOK,VLOW,B2,C1@382.00,0.00</t>
  </si>
  <si>
    <t>SOK,SOK,VLOW,B2,C1@215.00,0.00</t>
  </si>
  <si>
    <t>SOK,SOK,N,B2,C1@167.00,0.00</t>
  </si>
  <si>
    <t>SOK,SOK,N,B2,C1@400.03,5.97</t>
  </si>
  <si>
    <t>SOK,SOK,N,B2,C1@180.00,0.00</t>
  </si>
  <si>
    <t>SOK,SOK,N,B2,C1@220.08,5.92</t>
  </si>
  <si>
    <t>chr2:60085545-60085569</t>
  </si>
  <si>
    <t>49,25,68</t>
  </si>
  <si>
    <t>0,2276,2678</t>
  </si>
  <si>
    <t>MmuEX0027932</t>
  </si>
  <si>
    <t>chr2:60083317,60085545-60085569,60085947</t>
  </si>
  <si>
    <t>SOK,SOK,SOK,B2,C1@12.65,238.35</t>
  </si>
  <si>
    <t>SOK,SOK,SOK,B1,C1@7.80,120.20</t>
  </si>
  <si>
    <t>SOK,SOK,SOK,Bn,C1@4.87,118.13</t>
  </si>
  <si>
    <t>SOK,SOK,SOK,OK,S@9.72,250.28</t>
  </si>
  <si>
    <t>SOK,SOK,SOK,OK,S@3.90,107.10</t>
  </si>
  <si>
    <t>SOK,SOK,SOK,OK,C1@5.84,143.16</t>
  </si>
  <si>
    <t>Arhgap26</t>
  </si>
  <si>
    <t>chr18:39517207-39517482</t>
  </si>
  <si>
    <t>151,276,92</t>
  </si>
  <si>
    <t>0,50851,56415</t>
  </si>
  <si>
    <t>MmuEX0005848</t>
  </si>
  <si>
    <t>chr18:39517207-39517317</t>
  </si>
  <si>
    <t>chr18:39466506,39517207-39517317,39522771</t>
  </si>
  <si>
    <t>SOK,SOK,SOK,OK,S@125.03,1.97</t>
  </si>
  <si>
    <t>OK,OK,OK,OK,S@73.04,1.96</t>
  </si>
  <si>
    <t>OK,OK,OK,OK,C1@51.00,0.00</t>
  </si>
  <si>
    <t>VLOW,VLOW,VLOW,OK,C1@25.00,0.00</t>
  </si>
  <si>
    <t>VLOW,VLOW,VLOW,OK,C1@26.00,0.00</t>
  </si>
  <si>
    <t>chr19:57125620-57125724</t>
  </si>
  <si>
    <t>0,1668,11791</t>
  </si>
  <si>
    <t>MmuEX0003298</t>
  </si>
  <si>
    <t>chr19:57135743,57125620-57125724,57123999</t>
  </si>
  <si>
    <t>VLOW,VLOW,VLOW,Bn,C1@0.00,12.00</t>
  </si>
  <si>
    <t>N,N,N,Bn,C1@0.00,9.00</t>
  </si>
  <si>
    <t>OK,OK,OK,Bn,S@0.51,42.49</t>
  </si>
  <si>
    <t>LOW,LOW,LOW,Bn,S@0.51,19.49</t>
  </si>
  <si>
    <t>OK,OK,OK,Bn,S@0.00,23.00</t>
  </si>
  <si>
    <t>Stx4a</t>
  </si>
  <si>
    <t>chr7:134992083-134992181</t>
  </si>
  <si>
    <t>111,99,204</t>
  </si>
  <si>
    <t>0,181,363</t>
  </si>
  <si>
    <t>MmuEX0045599</t>
  </si>
  <si>
    <t>chr7:134992012,134992083-134992181,134992265</t>
  </si>
  <si>
    <t>SOK,SOK,SOK,OK,S@1790.02,58.98</t>
  </si>
  <si>
    <t>SOK,SOK,SOK,OK,S@991.67,35.33</t>
  </si>
  <si>
    <t>SOK,SOK,SOK,OK,S@798.33,23.67</t>
  </si>
  <si>
    <t>SOK,SOK,SOK,OK,S@1716.43,35.57</t>
  </si>
  <si>
    <t>SOK,SOK,SOK,OK,S@832.13,13.87</t>
  </si>
  <si>
    <t>SOK,SOK,SOK,OK,S@884.26,21.74</t>
  </si>
  <si>
    <t>chr11:106923364-106923525</t>
  </si>
  <si>
    <t>0,366,852</t>
  </si>
  <si>
    <t>MmuEX0008156</t>
  </si>
  <si>
    <t>chr11:106923850,106923364-106923525,106923149</t>
  </si>
  <si>
    <t>SOK,SOK,SOK,OK,S@7.70,265.30</t>
  </si>
  <si>
    <t>SOK,SOK,SOK,OK,S@6.22,164.78</t>
  </si>
  <si>
    <t>SOK,SOK,SOK,OK,S@1.52,100.48</t>
  </si>
  <si>
    <t>SOK,SOK,SOK,B2,S@4.57,306.43</t>
  </si>
  <si>
    <t>SOK,SOK,SOK,B1,S@2.55,138.45</t>
  </si>
  <si>
    <t>SOK,SOK,SOK,Bn,S@2.02,167.98</t>
  </si>
  <si>
    <t>Stxbp3a</t>
  </si>
  <si>
    <t>chr3:108605029-108605109</t>
  </si>
  <si>
    <t>139,81,66</t>
  </si>
  <si>
    <t>0,1376,2811</t>
  </si>
  <si>
    <t>MmuEX0045630</t>
  </si>
  <si>
    <t>chr3:108606464,108605029-108605109,108603791</t>
  </si>
  <si>
    <t>SOK,SOK,SOK,OK,S@219.00,0.00</t>
  </si>
  <si>
    <t>SOK,SOK,SOK,OK,S@115.00,0.00</t>
  </si>
  <si>
    <t>SOK,SOK,SOK,OK,S@104.00,0.00</t>
  </si>
  <si>
    <t>SOK,SOK,SOK,OK,S@350.04,3.96</t>
  </si>
  <si>
    <t>SOK,SOK,SOK,OK,S@162.00,0.00</t>
  </si>
  <si>
    <t>SOK,SOK,SOK,OK,S@188.04,3.96</t>
  </si>
  <si>
    <t>Gapvd1</t>
  </si>
  <si>
    <t>chr2:34555346-34555426</t>
  </si>
  <si>
    <t>123,81,88</t>
  </si>
  <si>
    <t>0,4340,5277</t>
  </si>
  <si>
    <t>MmuEX0020073</t>
  </si>
  <si>
    <t>chr2:34556283,34555346-34555426,34551128</t>
  </si>
  <si>
    <t>SOK,SOK,SOK,OK,S@401.36,17.64</t>
  </si>
  <si>
    <t>SOK,SOK,SOK,OK,S@221.21,9.79</t>
  </si>
  <si>
    <t>SOK,SOK,SOK,OK,S@180.16,7.84</t>
  </si>
  <si>
    <t>SOK,SOK,SOK,OK,S@603.31,19.69</t>
  </si>
  <si>
    <t>SOK,SOK,SOK,OK,S@285.24,11.76</t>
  </si>
  <si>
    <t>SOK,SOK,SOK,B1,S@318.11,7.89</t>
  </si>
  <si>
    <t>Supt6h</t>
  </si>
  <si>
    <t>chr11:78034099-78034249</t>
  </si>
  <si>
    <t>0,714,1238</t>
  </si>
  <si>
    <t>MmuEX0045771</t>
  </si>
  <si>
    <t>chr11:78034623,78034099-78034249,78033592</t>
  </si>
  <si>
    <t>SOK,SOK,SOK,OK,S@5.57,363.43</t>
  </si>
  <si>
    <t>SOK,SOK,SOK,B1,S@3.55,199.45</t>
  </si>
  <si>
    <t>SOK,SOK,SOK,B1,S@2.03,163.97</t>
  </si>
  <si>
    <t>SOK,SOK,SOK,OK,S@2.02,410.98</t>
  </si>
  <si>
    <t>SOK,SOK,SOK,OK,S@1.00,204.00</t>
  </si>
  <si>
    <t>SOK,SOK,SOK,OK,S@1.00,207.00</t>
  </si>
  <si>
    <t>chr2:29856620-29856679</t>
  </si>
  <si>
    <t>149,60,199</t>
  </si>
  <si>
    <t>0,1186,2317</t>
  </si>
  <si>
    <t>MmuEX0044725</t>
  </si>
  <si>
    <t>chr2:29855582,29856620-29856679,29857751</t>
  </si>
  <si>
    <t>SOK,SOK,SOK,OK,S@444.85,920.15</t>
  </si>
  <si>
    <t>SOK,SOK,SOK,OK,S@237.58,522.42</t>
  </si>
  <si>
    <t>SOK,SOK,SOK,OK,S@207.51,397.49</t>
  </si>
  <si>
    <t>SOK,SOK,SOK,OK,S@493.68,1057.32</t>
  </si>
  <si>
    <t>SOK,SOK,SOK,OK,S@216.77,474.23</t>
  </si>
  <si>
    <t>SOK,SOK,SOK,OK,S@277.01,582.99</t>
  </si>
  <si>
    <t>chr12:79536161-79536199</t>
  </si>
  <si>
    <t>93,39,95</t>
  </si>
  <si>
    <t>0,22833,42416</t>
  </si>
  <si>
    <t>MmuEX0021591</t>
  </si>
  <si>
    <t>chr12:79513420,79536161-79536199,79555744</t>
  </si>
  <si>
    <t>SOK,SOK,SOK,OK,S@1.65,121.35</t>
  </si>
  <si>
    <t>OK,OK,OK,Bn,S@0.55,58.45</t>
  </si>
  <si>
    <t>OK,OK,OK,OK,S@1.11,62.89</t>
  </si>
  <si>
    <t>SOK,SOK,SOK,Bn,S@0.55,171.45</t>
  </si>
  <si>
    <t>OK,OK,OK,Bn,S@0.55,80.45</t>
  </si>
  <si>
    <t>OK,OK,OK,Bn,S@0.00,91.00</t>
  </si>
  <si>
    <t>Spire1</t>
  </si>
  <si>
    <t>chr18:67672495-67672536</t>
  </si>
  <si>
    <t>173,42,130</t>
  </si>
  <si>
    <t>0,6287,12737</t>
  </si>
  <si>
    <t>MmuEX0044707</t>
  </si>
  <si>
    <t>chr18:67672495-67672533</t>
  </si>
  <si>
    <t>chr18:67678945,67672495-67672533+67672536,67666380</t>
  </si>
  <si>
    <t>OK,OK,OK,Bn,S@0.49,58.51</t>
  </si>
  <si>
    <t>OK,OK,OK,Bn,S@0.00,34.00</t>
  </si>
  <si>
    <t>OK,OK,OK,Bn,S@0.49,24.50</t>
  </si>
  <si>
    <t>SOK,SOK,SOK,Bn,S@0.00,270.00</t>
  </si>
  <si>
    <t>SOK,SOK,SOK,Bn,S@0.00,117.00</t>
  </si>
  <si>
    <t>SOK,SOK,SOK,Bn,S@0.00,153.00</t>
  </si>
  <si>
    <t>chr9:47626817-47626900</t>
  </si>
  <si>
    <t>173,84,33,</t>
  </si>
  <si>
    <t>0,4961,15604,</t>
  </si>
  <si>
    <t>MmuEX0008868</t>
  </si>
  <si>
    <t>chr9:47622028,47626817-47626900,47637460</t>
  </si>
  <si>
    <t>SOK,SOK,VLOW,B2,C3@132.04,1.96</t>
  </si>
  <si>
    <t>OK,OK,VLOW,B2,C2@71.00,0.00</t>
  </si>
  <si>
    <t>OK,OK,N,B2,C3@61.05,1.95</t>
  </si>
  <si>
    <t>SOK,SOK,SOK,B1,C3@366.05,1.95</t>
  </si>
  <si>
    <t>SOK,SOK,LOW,B1,C2@169.07,1.93</t>
  </si>
  <si>
    <t>SOK,SOK,LOW,B1,C3@197.00,0.00</t>
  </si>
  <si>
    <t>Camk2a</t>
  </si>
  <si>
    <t>chr18:61128665-61128697</t>
  </si>
  <si>
    <t>41,33,49</t>
  </si>
  <si>
    <t>0,5088,6071</t>
  </si>
  <si>
    <t>MmuEX0008956</t>
  </si>
  <si>
    <t>chr18:61123617,61128665-61128697,61129648</t>
  </si>
  <si>
    <t>OK,OK,OK,OK,S@11.51,26.49</t>
  </si>
  <si>
    <t>VLOW,VLOW,VLOW,OK,S@7.05,12.95</t>
  </si>
  <si>
    <t>VLOW,VLOW,VLOW,OK,S@4.50,13.50</t>
  </si>
  <si>
    <t>OK,OK,OK,OK,S@17.06,34.94</t>
  </si>
  <si>
    <t>VLOW,VLOW,VLOW,OK,S@4.45,15.55</t>
  </si>
  <si>
    <t>LOW,LOW,LOW,OK,S@12.79,19.21</t>
  </si>
  <si>
    <t>Clasp2</t>
  </si>
  <si>
    <t>chr9:113784383-113784445</t>
  </si>
  <si>
    <t>108,63,107</t>
  </si>
  <si>
    <t>0,4642,5621</t>
  </si>
  <si>
    <t>MmuEX0011530</t>
  </si>
  <si>
    <t>chr9:113779848,113784383-113784445,113785362</t>
  </si>
  <si>
    <t>SOK,SOK,SOK,Bn,S@0.00,154.00</t>
  </si>
  <si>
    <t>OK,OK,OK,Bn,S@0.00,85.00</t>
  </si>
  <si>
    <t>OK,OK,OK,Bn,S@0.00,69.00</t>
  </si>
  <si>
    <t>SOK,SOK,SOK,OK,S@1.51,155.49</t>
  </si>
  <si>
    <t>OK,OK,OK,Bn,S@0.50,70.50</t>
  </si>
  <si>
    <t>OK,OK,OK,Bn,S@1.01,84.99</t>
  </si>
  <si>
    <t>chr11:60052512-60052574</t>
  </si>
  <si>
    <t>60,63,76</t>
  </si>
  <si>
    <t>0,6112,8920</t>
  </si>
  <si>
    <t>MmuEX0048468</t>
  </si>
  <si>
    <t>chr11:60055320,60052512-60052574,60046459</t>
  </si>
  <si>
    <t>SOK,SOK,SOK,OK,C1@4.50,285.50</t>
  </si>
  <si>
    <t>SOK,SOK,SOK,OK,C1@2.49,151.51</t>
  </si>
  <si>
    <t>SOK,SOK,SOK,B1,C1@1.99,134.01</t>
  </si>
  <si>
    <t>SOK,SOK,SOK,Bn,C1@1.48,213.52</t>
  </si>
  <si>
    <t>OK,OK,OK,Bn,C1@0.00,90.00</t>
  </si>
  <si>
    <t>SOK,SOK,SOK,Bn,C1@1.50,123.50</t>
  </si>
  <si>
    <t>Clasp1</t>
  </si>
  <si>
    <t>chr1:120432712-120432774</t>
  </si>
  <si>
    <t>159,63,104</t>
  </si>
  <si>
    <t>0,10838,13969</t>
  </si>
  <si>
    <t>MmuEX0011511</t>
  </si>
  <si>
    <t>chr1:120422032,120432712-120432774,120435843</t>
  </si>
  <si>
    <t>SOK,SOK,SOK,Bn,S@0.00,133.00</t>
  </si>
  <si>
    <t>OK,OK,OK,Bn,S@0.00,64.00</t>
  </si>
  <si>
    <t>SOK,SOK,SOK,B1,S@2.02,201.98</t>
  </si>
  <si>
    <t>OK,OK,OK,Bn,S@0.51,82.49</t>
  </si>
  <si>
    <t>SOK,SOK,SOK,OK,S@1.52,119.48</t>
  </si>
  <si>
    <t>Dclk2</t>
  </si>
  <si>
    <t>chr3:86634746-86634793</t>
  </si>
  <si>
    <t>95,48,102</t>
  </si>
  <si>
    <t>0,6188,7097</t>
  </si>
  <si>
    <t>MmuEX0013903</t>
  </si>
  <si>
    <t>chr3:86635655,86634746-86634793,86628652</t>
  </si>
  <si>
    <t>SOK,SOK,SOK,OK,S@6.91,101.09</t>
  </si>
  <si>
    <t>OK,OK,OK,OK,S@2.08,51.92</t>
  </si>
  <si>
    <t>OK,OK,OK,OK,S@4.91,49.09</t>
  </si>
  <si>
    <t>SOK,SOK,SOK,B1,S@5.81,99.19</t>
  </si>
  <si>
    <t>OK,OK,OK,B1,S@2.65,41.35</t>
  </si>
  <si>
    <t>OK,OK,OK,B1,S@3.15,57.85</t>
  </si>
  <si>
    <t>Numb</t>
  </si>
  <si>
    <t>chr12:85138147-85138293</t>
  </si>
  <si>
    <t>0,1758,4069</t>
  </si>
  <si>
    <t>MmuEX0032646</t>
  </si>
  <si>
    <t>chr12:85140458,85138147-85138293,85137104</t>
  </si>
  <si>
    <t>SOK,SOK,SOK,B1,S@11.40,160.60</t>
  </si>
  <si>
    <t>OK,SOK,OK,OK,S@5.61,80.39</t>
  </si>
  <si>
    <t>OK,SOK,OK,B1,S@5.80,80.20</t>
  </si>
  <si>
    <t>SOK,SOK,SOK,B1,S@9.40,116.60</t>
  </si>
  <si>
    <t>OK,SOK,OK,OK,S@4.78,62.22</t>
  </si>
  <si>
    <t>OK,SOK,OK,B1,S@4.61,54.39</t>
  </si>
  <si>
    <t>Vps13c</t>
  </si>
  <si>
    <t>chr9:67713987-67714049</t>
  </si>
  <si>
    <t>102,63,110</t>
  </si>
  <si>
    <t>0,5396,10392</t>
  </si>
  <si>
    <t>MmuEX0051463</t>
  </si>
  <si>
    <t>chr9:67708692,67713987-67714049,67718983</t>
  </si>
  <si>
    <t>OK,OK,OK,Bn,S@0.00,98.00</t>
  </si>
  <si>
    <t>OK,OK,OK,Bn,S@0.00,58.00</t>
  </si>
  <si>
    <t>OK,OK,OK,Bn,S@0.00,40.00</t>
  </si>
  <si>
    <t>OK,OK,OK,Bn,S@0.51,63.49</t>
  </si>
  <si>
    <t>OK,OK,OK,Bn,S@0.00,31.00</t>
  </si>
  <si>
    <t>OK,OK,OK,Bn,S@0.51,32.49</t>
  </si>
  <si>
    <t>chr1:34358706-34358777</t>
  </si>
  <si>
    <t>118,72,203</t>
  </si>
  <si>
    <t>0,2140,3109</t>
  </si>
  <si>
    <t>MmuEX0015773</t>
  </si>
  <si>
    <t>chr1:34356683,34358706-34358777,34359675</t>
  </si>
  <si>
    <t>SOK,SOK,SOK,OK,S@10.60,164.40</t>
  </si>
  <si>
    <t>OK,OK,OK,OK,S@5.27,90.73</t>
  </si>
  <si>
    <t>OK,OK,OK,B1,S@5.34,73.66</t>
  </si>
  <si>
    <t>SOK,SOK,SOK,OK,S@16.85,298.15</t>
  </si>
  <si>
    <t>SOK,SOK,SOK,OK,S@8.45,140.55</t>
  </si>
  <si>
    <t>SOK,SOK,SOK,OK,S@8.40,157.60</t>
  </si>
  <si>
    <t>chr14:21567041-21567073</t>
  </si>
  <si>
    <t>69,33,44</t>
  </si>
  <si>
    <t>0,2027,9867</t>
  </si>
  <si>
    <t>MmuEX0008984</t>
  </si>
  <si>
    <t>chr14:21574881,21567041-21567073,21563870</t>
  </si>
  <si>
    <t>SOK,SOK,SOK,OK,C2@2.73,228.27</t>
  </si>
  <si>
    <t>SOK,SOK,OK,OK,C2@2.04,136.96</t>
  </si>
  <si>
    <t>OK,OK,OK,Bn,C2@0.68,91.32</t>
  </si>
  <si>
    <t>SOK,SOK,SOK,Bn,C2@0.68,252.32</t>
  </si>
  <si>
    <t>OK,OK,OK,Bn,C2@0.68,95.32</t>
  </si>
  <si>
    <t>SOK,SOK,OK,Bn,C2@0.00,157.00</t>
  </si>
  <si>
    <t>Stx2</t>
  </si>
  <si>
    <t>chr5:129493593-129493717</t>
  </si>
  <si>
    <t>0,3151,4235</t>
  </si>
  <si>
    <t>MmuEX0045589</t>
  </si>
  <si>
    <t>chr5:129494677,129493593-129493717,129492305</t>
  </si>
  <si>
    <t>SOK,SOK,SOK,OK,S@1199.31,90.69</t>
  </si>
  <si>
    <t>SOK,SOK,SOK,OK,S@598.28,53.72</t>
  </si>
  <si>
    <t>SOK,SOK,SOK,OK,S@601.12,36.88</t>
  </si>
  <si>
    <t>SOK,SOK,SOK,OK,S@661.41,57.59</t>
  </si>
  <si>
    <t>SOK,SOK,SOK,OK,S@303.51,17.49</t>
  </si>
  <si>
    <t>SOK,SOK,SOK,OK,S@358.12,39.88</t>
  </si>
  <si>
    <t>chrX:140146821-140146883</t>
  </si>
  <si>
    <t>101,63,154</t>
  </si>
  <si>
    <t>0,2630,5488</t>
  </si>
  <si>
    <t>MmuEX0033497</t>
  </si>
  <si>
    <t>chrX:140144291,140146821-140146883,140149679</t>
  </si>
  <si>
    <t>OK,OK,OK,Bn,C1@0.50,75.50</t>
  </si>
  <si>
    <t>OK,OK,OK,Bn,C1@0.51,35.49</t>
  </si>
  <si>
    <t>Stxbp2</t>
  </si>
  <si>
    <t>chr8:3632500-3632581</t>
  </si>
  <si>
    <t>50,82,77</t>
  </si>
  <si>
    <t>0,280,1071</t>
  </si>
  <si>
    <t>MmuEX0045619</t>
  </si>
  <si>
    <t>chr8:3632269,3632500-3632581+3632600,3633291</t>
  </si>
  <si>
    <t>OK,OK,OK,OK,S@60.12,3.88</t>
  </si>
  <si>
    <t>OK,OK,OK,OK,S@38.18,3.82</t>
  </si>
  <si>
    <t>VLOW,VLOW,VLOW,OK,S@22.00,0.00</t>
  </si>
  <si>
    <t>SOK,SOK,SOK,OK,S@178.26,9.74</t>
  </si>
  <si>
    <t>OK,OK,OK,OK,S@85.19,5.81</t>
  </si>
  <si>
    <t>OK,OK,OK,OK,S@93.08,3.92</t>
  </si>
  <si>
    <t>Smad4</t>
  </si>
  <si>
    <t>chr18:73818222-73818338</t>
  </si>
  <si>
    <t>0,1373,1584</t>
  </si>
  <si>
    <t>MmuEX0043755</t>
  </si>
  <si>
    <t>chr18:73822312,73818222-73818338,73816899</t>
  </si>
  <si>
    <t>SOK,SOK,LOW,B2,C2@1497.50,39.50</t>
  </si>
  <si>
    <t>SOK,SOK,VLOW,B2,C2@804.32,23.68</t>
  </si>
  <si>
    <t>SOK,SOK,N,B2,C2@693.19,15.81</t>
  </si>
  <si>
    <t>SOK,SOK,LOW,B2,C2@1840.36,35.64</t>
  </si>
  <si>
    <t>SOK,SOK,N,B2,C2@862.11,15.89</t>
  </si>
  <si>
    <t>SOK,SOK,VLOW,B2,C2@978.24,19.76</t>
  </si>
  <si>
    <t>chr19:40415175-40415240</t>
  </si>
  <si>
    <t>50,66,84</t>
  </si>
  <si>
    <t>0,3699,7370</t>
  </si>
  <si>
    <t>MmuEX0044362</t>
  </si>
  <si>
    <t>chr19:40424389,40415175-40415240,40411525</t>
  </si>
  <si>
    <t>SOK,SOK,SOK,Bn,C1@0.51,318.49</t>
  </si>
  <si>
    <t>SOK,SOK,SOK,Bn,C1@0.00,152.00</t>
  </si>
  <si>
    <t>SOK,SOK,SOK,Bn,C1@0.50,166.50</t>
  </si>
  <si>
    <t>SOK,SOK,SOK,Bn,C1@1.01,126.99</t>
  </si>
  <si>
    <t>OK,OK,OK,Bn,C1@0.50,61.50</t>
  </si>
  <si>
    <t>OK,OK,OK,Bn,C1@0.50,65.50</t>
  </si>
  <si>
    <t>Arl13b</t>
  </si>
  <si>
    <t>chr16:62801548-62801616</t>
  </si>
  <si>
    <t>477,69,117</t>
  </si>
  <si>
    <t>0,6490,7488</t>
  </si>
  <si>
    <t>MmuEX0006125</t>
  </si>
  <si>
    <t>chr16:62802546,62801548-62801616,62795534</t>
  </si>
  <si>
    <t>SOK,SOK,SOK,OK,S@199.33,31.67</t>
  </si>
  <si>
    <t>SOK,SOK,SOK,OK,S@107.98,15.02</t>
  </si>
  <si>
    <t>SOK,SOK,SOK,OK,S@91.39,16.61</t>
  </si>
  <si>
    <t>SOK,SOK,SOK,OK,S@210.72,35.28</t>
  </si>
  <si>
    <t>SOK,SOK,SOK,OK,S@94.30,7.70</t>
  </si>
  <si>
    <t>SOK,SOK,SOK,OK,S@116.83,27.17</t>
  </si>
  <si>
    <t>chr7:133613002-133613084</t>
  </si>
  <si>
    <t>204,83,176</t>
  </si>
  <si>
    <t>0,363,1997</t>
  </si>
  <si>
    <t>MmuEX0042122</t>
  </si>
  <si>
    <t>chr7:133614636,133613002-133613084,133612842</t>
  </si>
  <si>
    <t>SOK,SOK,SOK,OK,S@12.52,271.48</t>
  </si>
  <si>
    <t>SOK,SOK,SOK,OK,S@8.49,132.51</t>
  </si>
  <si>
    <t>SOK,SOK,SOK,B1,S@4.12,138.88</t>
  </si>
  <si>
    <t>SOK,SOK,SOK,OK,S@17.86,337.14</t>
  </si>
  <si>
    <t>SOK,SOK,SOK,OK,S@7.87,152.13</t>
  </si>
  <si>
    <t>SOK,SOK,SOK,OK,S@9.98,185.02</t>
  </si>
  <si>
    <t>Smtn</t>
  </si>
  <si>
    <t>chr11:3420755-3420919</t>
  </si>
  <si>
    <t>0,3225,4290</t>
  </si>
  <si>
    <t>MmuEX0044006</t>
  </si>
  <si>
    <t>chr11:3420851-3420919</t>
  </si>
  <si>
    <t>chr11:3421820,3420755+3420851-3420919,3417830</t>
  </si>
  <si>
    <t>SOK,SOK,SOK,OK,S@697.97,2.03</t>
  </si>
  <si>
    <t>SOK,SOK,SOK,OK,S@372.00,0.00</t>
  </si>
  <si>
    <t>SOK,SOK,SOK,OK,S@326.00,2.00</t>
  </si>
  <si>
    <t>SOK,SOK,SOK,OK,S@892.08,7.92</t>
  </si>
  <si>
    <t>SOK,SOK,SOK,OK,S@415.00,2.00</t>
  </si>
  <si>
    <t>SOK,SOK,SOK,OK,S@477.06,5.94</t>
  </si>
  <si>
    <t>Idh3b</t>
  </si>
  <si>
    <t>chr2:130105309-130105462</t>
  </si>
  <si>
    <t>124,154,61,</t>
  </si>
  <si>
    <t>0,259,949,</t>
  </si>
  <si>
    <t>MmuEX0023589</t>
  </si>
  <si>
    <t>chr2:130105292-130105462</t>
  </si>
  <si>
    <t>chr2:130105999,130105292-130105462,130105173</t>
  </si>
  <si>
    <t>SOK,SOK,SOK,B2,S@1208.56,39.44</t>
  </si>
  <si>
    <t>SOK,SOK,SOK,B2,S@682.27,19.73</t>
  </si>
  <si>
    <t>LOW,LOW,LOW,B2,S@526.34,19.66</t>
  </si>
  <si>
    <t>SOK,SOK,SOK,B2,S@1326.49,37.51</t>
  </si>
  <si>
    <t>SOK,SOK,SOK,B2,S@609.26,17.74</t>
  </si>
  <si>
    <t>SOK,SOK,SOK,B2,S@717.25,19.75</t>
  </si>
  <si>
    <t>Rufy3</t>
  </si>
  <si>
    <t>chr5:89027461-89027514</t>
  </si>
  <si>
    <t>188,54,174</t>
  </si>
  <si>
    <t>0,14306,30811</t>
  </si>
  <si>
    <t>MmuEX0040756</t>
  </si>
  <si>
    <t>chr5:89013342,89027461-89027514,89043966</t>
  </si>
  <si>
    <t>SOK,SOK,N,Bn,C3@0.50,123.50</t>
  </si>
  <si>
    <t>OK,OK,N,Bn,C3@0.00,67.00</t>
  </si>
  <si>
    <t>OK,OK,N,Bn,C3@0.50,56.50</t>
  </si>
  <si>
    <t>OK,OK,N,Bn,C3@0.00,98.00</t>
  </si>
  <si>
    <t>OK,OK,N,Bn,C3@0.00,51.00</t>
  </si>
  <si>
    <t>OK,OK,N,Bn,C3@0.00,47.00</t>
  </si>
  <si>
    <t>chr15:58779878-58779997</t>
  </si>
  <si>
    <t>0,997,4144</t>
  </si>
  <si>
    <t>MmuEX0030165</t>
  </si>
  <si>
    <t>chr15:58783025,58779878-58779997,58777574</t>
  </si>
  <si>
    <t>SOK,SOK,SOK,B1,C3@5.98,1082.02</t>
  </si>
  <si>
    <t>SOK,SOK,SOK,OK,C3@3.55,578.45</t>
  </si>
  <si>
    <t>SOK,SOK,SOK,Bn,C3@2.53,503.47</t>
  </si>
  <si>
    <t>SOK,SOK,SOK,Bn,C3@0.51,391.49</t>
  </si>
  <si>
    <t>SOK,SOK,OK,Bn,C3@0.00,173.00</t>
  </si>
  <si>
    <t>SOK,SOK,OK,Bn,C3@0.50,218.50</t>
  </si>
  <si>
    <t>Mtap4</t>
  </si>
  <si>
    <t>chr9:109983925-109984114</t>
  </si>
  <si>
    <t>0,1640,2060</t>
  </si>
  <si>
    <t>MmuEX0029906</t>
  </si>
  <si>
    <t>chr9:109982397,109983925-109984114,109984239</t>
  </si>
  <si>
    <t>SOK,SOK,SOK,OK,C1@1470.80,6.20</t>
  </si>
  <si>
    <t>SOK,SOK,SOK,OK,C1@778.85,4.15</t>
  </si>
  <si>
    <t>SOK,SOK,SOK,OK,C1@691.92,2.08</t>
  </si>
  <si>
    <t>SOK,SOK,SOK,OK,C1@1979.00,0.00</t>
  </si>
  <si>
    <t>SOK,SOK,SOK,OK,C1@887.00,0.00</t>
  </si>
  <si>
    <t>SOK,SOK,SOK,OK,C1@1092.00,0.00</t>
  </si>
  <si>
    <t>Ogdh</t>
  </si>
  <si>
    <t>chr11:6224881-6224925</t>
  </si>
  <si>
    <t>103,45,116</t>
  </si>
  <si>
    <t>0,7900,17555</t>
  </si>
  <si>
    <t>MmuEX0033031</t>
  </si>
  <si>
    <t>chr11:6216858,6224881-6224925,6234536</t>
  </si>
  <si>
    <t>SOK,SOK,OK,B1,C3@4.51,815.49</t>
  </si>
  <si>
    <t>SOK,SOK,OK,B1,C3@2.51,462.49</t>
  </si>
  <si>
    <t>SOK,SOK,OK,OK,C3@2.02,352.98</t>
  </si>
  <si>
    <t>SOK,SOK,OK,Bn,C3@10.07,1060.93</t>
  </si>
  <si>
    <t>SOK,SOK,OK,Bn,C3@6.10,501.90</t>
  </si>
  <si>
    <t>SOK,SOK,OK,Bn,C3@4.05,558.95</t>
  </si>
  <si>
    <t>Nptn</t>
  </si>
  <si>
    <t>chr9:58466470-58466817</t>
  </si>
  <si>
    <t>0,36223,41247</t>
  </si>
  <si>
    <t>MmuEX0032229</t>
  </si>
  <si>
    <t>chr9:58430333,58466470-58466817,58471494</t>
  </si>
  <si>
    <t>SOK,SOK,SOK,OK,S@3.98,1166.02</t>
  </si>
  <si>
    <t>SOK,SOK,SOK,OK,S@3.01,636.99</t>
  </si>
  <si>
    <t>SOK,SOK,SOK,OK,S@1.01,528.99</t>
  </si>
  <si>
    <t>SOK,SOK,SOK,OK,S@10.01,1360.99</t>
  </si>
  <si>
    <t>SOK,SOK,SOK,OK,S@4.03,624.97</t>
  </si>
  <si>
    <t>SOK,SOK,SOK,OK,S@6.08,735.92</t>
  </si>
  <si>
    <t>Ammecr1l</t>
  </si>
  <si>
    <t>chr18:31939696-31939823</t>
  </si>
  <si>
    <t>0,1185,1787</t>
  </si>
  <si>
    <t>MmuEX0004794</t>
  </si>
  <si>
    <t>chr18:31938607,31939696-31939823,31940298</t>
  </si>
  <si>
    <t>SOK,SOK,SOK,OK,S@25.99,179.01</t>
  </si>
  <si>
    <t>SOK,SOK,SOK,OK,S@15.88,93.12</t>
  </si>
  <si>
    <t>OK,OK,OK,OK,S@10.17,85.83</t>
  </si>
  <si>
    <t>SOK,SOK,SOK,OK,S@36.81,263.19</t>
  </si>
  <si>
    <t>SOK,SOK,SOK,OK,S@14.84,110.16</t>
  </si>
  <si>
    <t>SOK,SOK,SOK,OK,S@21.96,153.04</t>
  </si>
  <si>
    <t>Tbc1d5</t>
  </si>
  <si>
    <t>chr17:50935251-50935316</t>
  </si>
  <si>
    <t>164,66,43</t>
  </si>
  <si>
    <t>0,13665,17606</t>
  </si>
  <si>
    <t>MmuEX0046489</t>
  </si>
  <si>
    <t>chr17:50939192,50935251-50935316,50921749</t>
  </si>
  <si>
    <t>SOK,SOK,SOK,OK,S@5.18,142.82</t>
  </si>
  <si>
    <t>OK,OK,OK,OK,S@3.66,77.34</t>
  </si>
  <si>
    <t>OK,OK,OK,OK,S@1.53,65.47</t>
  </si>
  <si>
    <t>SOK,SOK,SOK,OK,S@4.12,138.88</t>
  </si>
  <si>
    <t>OK,OK,OK,OK,S@3.14,62.86</t>
  </si>
  <si>
    <t>OK,OK,OK,Bn,S@1.02,75.98</t>
  </si>
  <si>
    <t>chr10:25221630-25221944</t>
  </si>
  <si>
    <t>143,315,99</t>
  </si>
  <si>
    <t>0,12873,17224</t>
  </si>
  <si>
    <t>MmuEX0017000</t>
  </si>
  <si>
    <t>chr10:25221812-25221944</t>
  </si>
  <si>
    <t>chr10:25208899,25221812-25221944+25222193,25225981</t>
  </si>
  <si>
    <t>N,N,N,Bn,C3@297.00,2.00</t>
  </si>
  <si>
    <t>N,N,N,Bn,C3@163.02,1.98</t>
  </si>
  <si>
    <t>N,N,N,Bn,C3@134.00,0.00</t>
  </si>
  <si>
    <t>VLOW,VLOW,N,Bn,C3@602.04,5.96</t>
  </si>
  <si>
    <t>N,N,N,Bn,C3@276.00,2.00</t>
  </si>
  <si>
    <t>VLOW,VLOW,N,Bn,C3@326.04,3.96</t>
  </si>
  <si>
    <t>chr4:123074337-123074663</t>
  </si>
  <si>
    <t>0,1181,1835</t>
  </si>
  <si>
    <t>MmuEX0027472</t>
  </si>
  <si>
    <t>chr4:123074991,123074337-123074663,123073240</t>
  </si>
  <si>
    <t>SOK,SOK,SOK,OK,S@492.97,2.03</t>
  </si>
  <si>
    <t>SOK,SOK,SOK,OK,S@284.99,2.01</t>
  </si>
  <si>
    <t>SOK,SOK,SOK,OK,S@208.00,0.00</t>
  </si>
  <si>
    <t>SOK,SOK,SOK,OK,S@725.00,0.00</t>
  </si>
  <si>
    <t>SOK,SOK,SOK,OK,S@303.00,0.00</t>
  </si>
  <si>
    <t>SOK,SOK,SOK,OK,S@422.00,0.00</t>
  </si>
  <si>
    <t>Fnbp1l</t>
  </si>
  <si>
    <t>chr3:122259314-122259488</t>
  </si>
  <si>
    <t>0,7240,8747</t>
  </si>
  <si>
    <t>MmuEX0019450</t>
  </si>
  <si>
    <t>chr3:122259330-122259488</t>
  </si>
  <si>
    <t>chr3:122260821,122259314+122259330-122259488,122252183</t>
  </si>
  <si>
    <t>SOK,SOK,SOK,Bn,S@1.01,294.99</t>
  </si>
  <si>
    <t>SOK,SOK,SOK,Bn,S@0.00,169.00</t>
  </si>
  <si>
    <t>SOK,SOK,SOK,Bn,S@1.00,126.00</t>
  </si>
  <si>
    <t>SOK,SOK,SOK,Bn,S@0.51,392.49</t>
  </si>
  <si>
    <t>SOK,SOK,SOK,Bn,S@0.00,176.00</t>
  </si>
  <si>
    <t>SOK,SOK,SOK,Bn,S@0.50,216.50</t>
  </si>
  <si>
    <t>Atp6v0a1</t>
  </si>
  <si>
    <t>chr11:100910773-100910790</t>
  </si>
  <si>
    <t>108,18,118</t>
  </si>
  <si>
    <t>0,1041,6608</t>
  </si>
  <si>
    <t>MmuEX0006887</t>
  </si>
  <si>
    <t>chr11:100909839,100910773-100910790,100916340</t>
  </si>
  <si>
    <t>SOK,SOK,SOK,B1,S@6.34,549.66</t>
  </si>
  <si>
    <t>SOK,SOK,SOK,Bn,S@3.16,278.84</t>
  </si>
  <si>
    <t>SOK,SOK,SOK,OK,S@3.18,270.82</t>
  </si>
  <si>
    <t>SOK,SOK,SOK,Bn,S@6.34,397.66</t>
  </si>
  <si>
    <t>SOK,SOK,SOK,Bn,S@0.00,179.00</t>
  </si>
  <si>
    <t>SOK,SOK,SOK,Bn,S@6.30,218.70</t>
  </si>
  <si>
    <t>Wnk1</t>
  </si>
  <si>
    <t>chr6:119879844-119879885</t>
  </si>
  <si>
    <t>188,42,195</t>
  </si>
  <si>
    <t>0,2779,7209</t>
  </si>
  <si>
    <t>MmuEX0052214</t>
  </si>
  <si>
    <t>chr6:119884274,119879844-119879885,119877252</t>
  </si>
  <si>
    <t>SOK,SOK,SOK,B1,S@7.53,922.47</t>
  </si>
  <si>
    <t>SOK,SOK,SOK,B2,S@3.53,500.47</t>
  </si>
  <si>
    <t>SOK,SOK,SOK,OK,S@4.05,421.95</t>
  </si>
  <si>
    <t>SOK,SOK,SOK,OK,S@6.52,1118.47</t>
  </si>
  <si>
    <t>SOK,SOK,SOK,OK,S@2.50,496.50</t>
  </si>
  <si>
    <t>SOK,SOK,SOK,B1,S@4.01,621.99</t>
  </si>
  <si>
    <t>chr5:124077303-124077419</t>
  </si>
  <si>
    <t>0,4081,7240</t>
  </si>
  <si>
    <t>MmuEX0011695</t>
  </si>
  <si>
    <t>chr5:124080234+124080462,124077303-124077419,124073279</t>
  </si>
  <si>
    <t>SOK,SOK,SOK,OK,S@440.01,1.99</t>
  </si>
  <si>
    <t>SOK,SOK,SOK,OK,S@257.00,0.00</t>
  </si>
  <si>
    <t>SOK,SOK,SOK,OK,S@183.00,2.00</t>
  </si>
  <si>
    <t>SOK,SOK,SOK,OK,S@682.02,1.98</t>
  </si>
  <si>
    <t>SOK,SOK,SOK,OK,S@337.00,0.00</t>
  </si>
  <si>
    <t>SOK,SOK,SOK,OK,S@345.02,1.98</t>
  </si>
  <si>
    <t>chr14:31923601-31923765</t>
  </si>
  <si>
    <t>0,3306,6740</t>
  </si>
  <si>
    <t>MmuEX0033845</t>
  </si>
  <si>
    <t>chr14:31920496,31923601-31923765,31927035</t>
  </si>
  <si>
    <t>SOK,SOK,SOK,B1,C2@73.14,231.86</t>
  </si>
  <si>
    <t>SOK,SOK,SOK,B2,C2@43.99,140.01</t>
  </si>
  <si>
    <t>SOK,SOK,OK,OK,C2@29.16,91.84</t>
  </si>
  <si>
    <t>SOK,SOK,SOK,B1,C2@103.94,334.06</t>
  </si>
  <si>
    <t>SOK,SOK,SOK,OK,C2@48.38,152.62</t>
  </si>
  <si>
    <t>SOK,SOK,SOK,B1,C2@55.55,181.45</t>
  </si>
  <si>
    <t>chr8:46880332-46881912</t>
  </si>
  <si>
    <t>188,1581,89</t>
  </si>
  <si>
    <t>0,2197,6929</t>
  </si>
  <si>
    <t>MmuEX0044379</t>
  </si>
  <si>
    <t>chr8:46878322,46880332-46881912,46885064</t>
  </si>
  <si>
    <t>SOK,SOK,SOK,Bn,S@0.00,393.00</t>
  </si>
  <si>
    <t>SOK,SOK,SOK,Bn,S@0.00,210.00</t>
  </si>
  <si>
    <t>SOK,SOK,SOK,Bn,S@0.00,183.00</t>
  </si>
  <si>
    <t>SOK,SOK,SOK,OK,S@0.99,450.01</t>
  </si>
  <si>
    <t>SOK,SOK,SOK,Bn,S@0.50,208.50</t>
  </si>
  <si>
    <t>SOK,SOK,SOK,Bn,S@0.51,241.49</t>
  </si>
  <si>
    <t>Csde1</t>
  </si>
  <si>
    <t>chr3:102840498-102840644</t>
  </si>
  <si>
    <t>0,7786,9903</t>
  </si>
  <si>
    <t>MmuEX0012851</t>
  </si>
  <si>
    <t>chr3:102833135,102840498-102840644,102842615</t>
  </si>
  <si>
    <t>SOK,SOK,SOK,OK,S@3.02,771.98</t>
  </si>
  <si>
    <t>SOK,SOK,SOK,B1,S@2.02,410.98</t>
  </si>
  <si>
    <t>SOK,SOK,SOK,OK,S@1.01,360.99</t>
  </si>
  <si>
    <t>SOK,SOK,SOK,B1,S@7.98,1345.02</t>
  </si>
  <si>
    <t>SOK,SOK,SOK,OK,S@4.54,644.46</t>
  </si>
  <si>
    <t>SOK,SOK,SOK,Bn,S@3.52,700.48</t>
  </si>
  <si>
    <t>chr10:25223943-25224065</t>
  </si>
  <si>
    <t>564,123,99</t>
  </si>
  <si>
    <t>0,2313,4351</t>
  </si>
  <si>
    <t>MmuEX0017001</t>
  </si>
  <si>
    <t>chr10:25221944+25222193,25223943-25224065,25225981</t>
  </si>
  <si>
    <t>SOK,SOK,SOK,OK,S@533.02,5.98</t>
  </si>
  <si>
    <t>SOK,SOK,SOK,OK,S@305.01,3.99</t>
  </si>
  <si>
    <t>SOK,SOK,SOK,OK,S@228.00,2.00</t>
  </si>
  <si>
    <t>SOK,SOK,SOK,OK,S@1117.08,9.92</t>
  </si>
  <si>
    <t>SOK,SOK,SOK,OK,S@492.03,3.97</t>
  </si>
  <si>
    <t>SOK,SOK,SOK,OK,S@625.01,5.99</t>
  </si>
  <si>
    <t>Rhobtb1</t>
  </si>
  <si>
    <t>chr10:68723935-68723993</t>
  </si>
  <si>
    <t>104,59,186</t>
  </si>
  <si>
    <t>0,11562,16562</t>
  </si>
  <si>
    <t>MmuEX0039730</t>
  </si>
  <si>
    <t>chr10:68712476,68723935-68723993,68728935</t>
  </si>
  <si>
    <t>OK,OK,OK,B1,C1@3.14,64.86</t>
  </si>
  <si>
    <t>OK,OK,OK,B1,C1@2.12,33.88</t>
  </si>
  <si>
    <t>OK,OK,OK,Bn,S@1.03,30.97</t>
  </si>
  <si>
    <t>OK,OK,OK,Bn,S@2.09,41.91</t>
  </si>
  <si>
    <t>LOW,LOW,LOW,Bn,S@2.19,20.81</t>
  </si>
  <si>
    <t>OK,OK,OK,Bn,S@0.00,21.00</t>
  </si>
  <si>
    <t>Dlg1</t>
  </si>
  <si>
    <t>chr16:31854739-31854774</t>
  </si>
  <si>
    <t>42,36,51</t>
  </si>
  <si>
    <t>0,810,2598</t>
  </si>
  <si>
    <t>MmuEX0014792</t>
  </si>
  <si>
    <t>chr16:31854754-31854774</t>
  </si>
  <si>
    <t>chr16:31853970,31854739+31854754-31854774,31856527</t>
  </si>
  <si>
    <t>SOK,SOK,SOK,Bn,S@0.00,532.00</t>
  </si>
  <si>
    <t>SOK,SOK,SOK,Bn,S@0.00,290.00</t>
  </si>
  <si>
    <t>SOK,SOK,SOK,Bn,S@0.00,242.00</t>
  </si>
  <si>
    <t>SOK,SOK,SOK,Bn,S@1.14,669.86</t>
  </si>
  <si>
    <t>SOK,SOK,SOK,Bn,S@1.17,307.83</t>
  </si>
  <si>
    <t>SOK,SOK,SOK,Bn,S@0.00,362.00</t>
  </si>
  <si>
    <t>Crtc2</t>
  </si>
  <si>
    <t>chr3:90064619-90065025</t>
  </si>
  <si>
    <t>0,571,2325</t>
  </si>
  <si>
    <t>MmuEX0012799</t>
  </si>
  <si>
    <t>chr3:90064292,90064619-90065025,90066373</t>
  </si>
  <si>
    <t>SOK,SOK,SOK,OK,S@842.01,7.99</t>
  </si>
  <si>
    <t>SOK,SOK,SOK,OK,S@441.01,1.99</t>
  </si>
  <si>
    <t>SOK,SOK,SOK,OK,S@401.06,5.94</t>
  </si>
  <si>
    <t>SOK,SOK,SOK,OK,S@900.08,9.92</t>
  </si>
  <si>
    <t>SOK,SOK,SOK,OK,S@389.04,5.96</t>
  </si>
  <si>
    <t>SOK,SOK,SOK,OK,S@511.03,3.97</t>
  </si>
  <si>
    <t>Clstn1</t>
  </si>
  <si>
    <t>chr4:149015767-149015823</t>
  </si>
  <si>
    <t>163,57,158</t>
  </si>
  <si>
    <t>0,3425,4962</t>
  </si>
  <si>
    <t>MmuEX0011791</t>
  </si>
  <si>
    <t>chr4:149012504,149015767-149015823,149017304</t>
  </si>
  <si>
    <t>SOK,SOK,SOK,OK,S@1722.03,3.97</t>
  </si>
  <si>
    <t>SOK,SOK,SOK,OK,S@892.03,1.97</t>
  </si>
  <si>
    <t>SOK,SOK,SOK,OK,S@830.00,2.00</t>
  </si>
  <si>
    <t>SOK,SOK,SOK,OK,S@2037.02,7.98</t>
  </si>
  <si>
    <t>SOK,SOK,SOK,OK,S@917.04,3.96</t>
  </si>
  <si>
    <t>SOK,SOK,SOK,OK,S@1119.95,4.05</t>
  </si>
  <si>
    <t>Atp11b</t>
  </si>
  <si>
    <t>chr3:35742493-35742618</t>
  </si>
  <si>
    <t>0,4522,10385</t>
  </si>
  <si>
    <t>MmuEX0006757</t>
  </si>
  <si>
    <t>chr3:35738136,35742493-35742618,35748356</t>
  </si>
  <si>
    <t>SOK,SOK,SOK,OK,S@2.03,215.97</t>
  </si>
  <si>
    <t>SOK,SOK,SOK,OK,S@1.52,116.48</t>
  </si>
  <si>
    <t>SOK,SOK,SOK,Bn,S@0.50,99.50</t>
  </si>
  <si>
    <t>SOK,SOK,SOK,OK,S@2.51,323.49</t>
  </si>
  <si>
    <t>SOK,SOK,SOK,Bn,S@0.51,144.49</t>
  </si>
  <si>
    <t>SOK,SOK,SOK,OK,S@2.03,178.97</t>
  </si>
  <si>
    <t>Rbm9</t>
  </si>
  <si>
    <t>chr15:76936007-76936099</t>
  </si>
  <si>
    <t>61,93,54</t>
  </si>
  <si>
    <t>0,2698,10726</t>
  </si>
  <si>
    <t>Rbfox2</t>
  </si>
  <si>
    <t>MmuEX0039032</t>
  </si>
  <si>
    <t>chr15:76944035,76936007-76936099,76933369</t>
  </si>
  <si>
    <t>SOK,SOK,SOK,OK,S@783.18,15.82</t>
  </si>
  <si>
    <t>SOK,SOK,SOK,OK,S@437.15,11.85</t>
  </si>
  <si>
    <t>SOK,SOK,SOK,OK,S@346.01,3.99</t>
  </si>
  <si>
    <t>SOK,SOK,SOK,OK,S@1187.26,23.74</t>
  </si>
  <si>
    <t>SOK,SOK,SOK,OK,S@541.28,17.72</t>
  </si>
  <si>
    <t>SOK,SOK,SOK,OK,S@646.00,6.00</t>
  </si>
  <si>
    <t>Flnb</t>
  </si>
  <si>
    <t>chr14:8755189-8755227</t>
  </si>
  <si>
    <t>248,39,103</t>
  </si>
  <si>
    <t>0,3565,4345</t>
  </si>
  <si>
    <t>MmuEX0019338</t>
  </si>
  <si>
    <t>chr14:8751871,8755189-8755227+8755260,8755969</t>
  </si>
  <si>
    <t>SOK,SOK,SOK,B1,S@395.68,420.32</t>
  </si>
  <si>
    <t>SOK,SOK,SOK,B1,S@216.24,254.76</t>
  </si>
  <si>
    <t>SOK,SOK,SOK,B1,S@179.99,165.01</t>
  </si>
  <si>
    <t>SOK,SOK,SOK,B1,S@731.16,762.84</t>
  </si>
  <si>
    <t>SOK,SOK,SOK,OK,S@332.51,358.49</t>
  </si>
  <si>
    <t>SOK,SOK,SOK,B1,S@398.69,404.31</t>
  </si>
  <si>
    <t>Ptprm</t>
  </si>
  <si>
    <t>chr17:67261693-67261767</t>
  </si>
  <si>
    <t>133,75,37</t>
  </si>
  <si>
    <t>0,21429,28100</t>
  </si>
  <si>
    <t>MmuEX0037947</t>
  </si>
  <si>
    <t>chr17:67268364,67261693-67261767,67240396</t>
  </si>
  <si>
    <t>SOK,SOK,SOK,OK,S@5.59,553.41</t>
  </si>
  <si>
    <t>SOK,SOK,SOK,OK,S@4.14,295.86</t>
  </si>
  <si>
    <t>SOK,SOK,SOK,B1,S@1.42,257.58</t>
  </si>
  <si>
    <t>SOK,SOK,SOK,B2,S@3.12,363.88</t>
  </si>
  <si>
    <t>SOK,SOK,SOK,Bn,S@0.87,157.13</t>
  </si>
  <si>
    <t>SOK,SOK,SOK,B1,S@2.24,206.76</t>
  </si>
  <si>
    <t>Itga3</t>
  </si>
  <si>
    <t>chr11:94907763-94907904</t>
  </si>
  <si>
    <t>0,1301,1773</t>
  </si>
  <si>
    <t>MmuEX0024601</t>
  </si>
  <si>
    <t>chr11:94907791-94907904</t>
  </si>
  <si>
    <t>chr11:94908235,94907763+94907791-94907904,94907077</t>
  </si>
  <si>
    <t>SOK,SOK,SOK,OK,S@735.71,4.29</t>
  </si>
  <si>
    <t>SOK,SOK,SOK,OK,S@380.86,2.14</t>
  </si>
  <si>
    <t>SOK,SOK,SOK,OK,S@354.86,2.14</t>
  </si>
  <si>
    <t>SOK,SOK,SOK,OK,S@1873.53,8.47</t>
  </si>
  <si>
    <t>SOK,SOK,SOK,OK,S@877.89,2.11</t>
  </si>
  <si>
    <t>SOK,SOK,SOK,OK,S@995.69,6.31</t>
  </si>
  <si>
    <t>Alcam</t>
  </si>
  <si>
    <t>chr16:52268903-52268941</t>
  </si>
  <si>
    <t>118,39,129</t>
  </si>
  <si>
    <t>0,408,2265</t>
  </si>
  <si>
    <t>MmuEX0004576</t>
  </si>
  <si>
    <t>chr16:52270760,52268903-52268941,52268612</t>
  </si>
  <si>
    <t>SOK,SOK,SOK,OK,S@947.83,34.17</t>
  </si>
  <si>
    <t>SOK,SOK,SOK,OK,S@551.19,19.81</t>
  </si>
  <si>
    <t>SOK,SOK,SOK,OK,S@396.62,14.39</t>
  </si>
  <si>
    <t>SOK,SOK,SOK,OK,S@541.20,19.80</t>
  </si>
  <si>
    <t>SOK,SOK,SOK,OK,S@244.48,12.52</t>
  </si>
  <si>
    <t>SOK,SOK,SOK,OK,S@296.76,7.24</t>
  </si>
  <si>
    <t>Ints10</t>
  </si>
  <si>
    <t>chr8:71348951-71349028</t>
  </si>
  <si>
    <t>94,78,369</t>
  </si>
  <si>
    <t>0,2895,5120</t>
  </si>
  <si>
    <t>MmuEX0024261</t>
  </si>
  <si>
    <t>chr8:71346149,71348951-71349028,71351176</t>
  </si>
  <si>
    <t>SOK,SOK,SOK,B1,S@3.04,258.96</t>
  </si>
  <si>
    <t>SOK,SOK,SOK,B1,S@2.03,141.97</t>
  </si>
  <si>
    <t>SOK,SOK,SOK,Bn,C1@1.00,117.00</t>
  </si>
  <si>
    <t>SOK,SOK,SOK,OK,C1@3.02,295.98</t>
  </si>
  <si>
    <t>SOK,SOK,SOK,Bn,C1@1.01,136.99</t>
  </si>
  <si>
    <t>SOK,SOK,SOK,OK,C1@2.03,158.97</t>
  </si>
  <si>
    <t>Gyg</t>
  </si>
  <si>
    <t>chr3:20023008-20023058</t>
  </si>
  <si>
    <t>375,51,220</t>
  </si>
  <si>
    <t>0,632,2768</t>
  </si>
  <si>
    <t>MmuEX0022239</t>
  </si>
  <si>
    <t>chr3:20025144,20023008-20023058,20022750</t>
  </si>
  <si>
    <t>SOK,SOK,SOK,OK,S@0.97,745.03</t>
  </si>
  <si>
    <t>SOK,SOK,SOK,Bn,S@0.00,392.00</t>
  </si>
  <si>
    <t>SOK,SOK,SOK,OK,S@0.99,353.01</t>
  </si>
  <si>
    <t>SOK,SOK,SOK,B1,S@2.53,901.47</t>
  </si>
  <si>
    <t>SOK,SOK,SOK,Bn,S@0.00,427.00</t>
  </si>
  <si>
    <t>SOK,SOK,SOK,B1,S@2.53,474.47</t>
  </si>
  <si>
    <t>Plcb4</t>
  </si>
  <si>
    <t>chr2:135836672-135836708</t>
  </si>
  <si>
    <t>87,37,103</t>
  </si>
  <si>
    <t>0,3113,5143</t>
  </si>
  <si>
    <t>MmuEX0035587</t>
  </si>
  <si>
    <t>chr2:135833645,135836672-135836708,135838702</t>
  </si>
  <si>
    <t>SOK,SOK,SOK,OK,S@500.37,3.63</t>
  </si>
  <si>
    <t>SOK,SOK,SOK,OK,S@270.18,1.82</t>
  </si>
  <si>
    <t>SOK,SOK,SOK,OK,S@230.17,1.83</t>
  </si>
  <si>
    <t>SOK,SOK,SOK,OK,S@249.17,1.83</t>
  </si>
  <si>
    <t>SOK,SOK,SOK,OK,S@106.00,0.00</t>
  </si>
  <si>
    <t>SOK,SOK,SOK,OK,S@143.19,1.81</t>
  </si>
  <si>
    <t>chr6:143022183-143022307</t>
  </si>
  <si>
    <t>0,1120,5720</t>
  </si>
  <si>
    <t>MmuEX0002014</t>
  </si>
  <si>
    <t>chr6:143026783,143022108+143022183-143022307,143015661</t>
  </si>
  <si>
    <t>SOK,SOK,N,Bn,C3@0.50,154.50</t>
  </si>
  <si>
    <t>OK,OK,N,Bn,C3@0.50,94.50</t>
  </si>
  <si>
    <t>OK,OK,N,Bn,C3@0.00,60.00</t>
  </si>
  <si>
    <t>SOK,SOK,N,Bn,C3@0.50,124.50</t>
  </si>
  <si>
    <t>OK,OK,N,Bn,C3@0.00,56.00</t>
  </si>
  <si>
    <t>OK,OK,N,Bn,C3@0.50,68.50</t>
  </si>
  <si>
    <t>Smarcc2</t>
  </si>
  <si>
    <t>chr10:127918738-127918830</t>
  </si>
  <si>
    <t>154,93,120</t>
  </si>
  <si>
    <t>0,831,1232</t>
  </si>
  <si>
    <t>MmuEX0043810</t>
  </si>
  <si>
    <t>chr10:127918060,127918738-127918830,127919139+127919142</t>
  </si>
  <si>
    <t>SOK,SOK,SOK,OK,S@58.71,615.29</t>
  </si>
  <si>
    <t>SOK,SOK,SOK,OK,S@29.10,344.90</t>
  </si>
  <si>
    <t>SOK,SOK,SOK,OK,S@29.67,270.33</t>
  </si>
  <si>
    <t>SOK,SOK,SOK,OK,S@59.29,616.71</t>
  </si>
  <si>
    <t>SOK,SOK,SOK,OK,S@27.76,285.24</t>
  </si>
  <si>
    <t>SOK,SOK,SOK,OK,S@31.51,331.49</t>
  </si>
  <si>
    <t>Clta</t>
  </si>
  <si>
    <t>chr4:44044272-44044307</t>
  </si>
  <si>
    <t>54,36,454</t>
  </si>
  <si>
    <t>0,1185,2186</t>
  </si>
  <si>
    <t>MmuEX0011797</t>
  </si>
  <si>
    <t>chr4:44043140,44044272-44044307,44045273</t>
  </si>
  <si>
    <t>SOK,SOK,N,B1,C3@8.02,5716.99</t>
  </si>
  <si>
    <t>SOK,SOK,N,B1,C3@3.88,2977.12</t>
  </si>
  <si>
    <t>SOK,SOK,N,B1,C3@4.12,2739.88</t>
  </si>
  <si>
    <t>SOK,SOK,N,OK,C3@5.02,5572.98</t>
  </si>
  <si>
    <t>SOK,SOK,N,OK,C3@2.84,2583.16</t>
  </si>
  <si>
    <t>SOK,SOK,N,OK,C3@2.39,2989.61</t>
  </si>
  <si>
    <t>Fnbp1</t>
  </si>
  <si>
    <t>chr2:30908505-30908657</t>
  </si>
  <si>
    <t>0,12580,13619</t>
  </si>
  <si>
    <t>MmuEX0019443</t>
  </si>
  <si>
    <t>chr2:30908505-30908600</t>
  </si>
  <si>
    <t>chr2:30909544,30908505-30908600+30908657+30908687,30896034</t>
  </si>
  <si>
    <t>SOK,SOK,SOK,B1,S@582.35,9.65</t>
  </si>
  <si>
    <t>SOK,SOK,SOK,B1,C1@311.09,1.91</t>
  </si>
  <si>
    <t>SOK,SOK,SOK,B1,S@271.22,7.78</t>
  </si>
  <si>
    <t>SOK,SOK,SOK,B1,C1@559.55,9.45</t>
  </si>
  <si>
    <t>SOK,SOK,SOK,B1,C1@270.54,5.46</t>
  </si>
  <si>
    <t>SOK,SOK,SOK,B1,S@289.07,3.93</t>
  </si>
  <si>
    <t>Ank3</t>
  </si>
  <si>
    <t>chr10:69416188-69416220</t>
  </si>
  <si>
    <t>107,33,225</t>
  </si>
  <si>
    <t>0,2488,4974</t>
  </si>
  <si>
    <t>MmuEX0004934</t>
  </si>
  <si>
    <t>chr10:69413806,69416188-69416220,69418674</t>
  </si>
  <si>
    <t>LOW,LOW,LOW,OK,S@1.40,16.60</t>
  </si>
  <si>
    <t>N,N,N,OK,S@1.47,6.53</t>
  </si>
  <si>
    <t>VLOW,VLOW,VLOW,Bn,S@0.00,10.00</t>
  </si>
  <si>
    <t>LOW,LOW,LOW,Bn,S@1.40,15.60</t>
  </si>
  <si>
    <t>N,N,N,Bn,S@1.46,6.54</t>
  </si>
  <si>
    <t>Tacc2</t>
  </si>
  <si>
    <t>chr7:137887058-137887198</t>
  </si>
  <si>
    <t>0,1414,9060</t>
  </si>
  <si>
    <t>MmuEX0046129</t>
  </si>
  <si>
    <t>chr7:137885815,137887058-137887198,137894704</t>
  </si>
  <si>
    <t>SOK,SOK,SOK,B2,S@3.54,481.46</t>
  </si>
  <si>
    <t>SOK,SOK,SOK,B1,S@3.04,256.96</t>
  </si>
  <si>
    <t>SOK,SOK,SOK,Bn,S@0.50,224.50</t>
  </si>
  <si>
    <t>SOK,SOK,SOK,OK,S@3.53,480.47</t>
  </si>
  <si>
    <t>SOK,SOK,SOK,OK,S@1.01,217.99</t>
  </si>
  <si>
    <t>SOK,SOK,SOK,OK,S@2.52,262.48</t>
  </si>
  <si>
    <t>Rtn3</t>
  </si>
  <si>
    <t>chr19:7530790-7532913</t>
  </si>
  <si>
    <t>0,21369,48008</t>
  </si>
  <si>
    <t>MmuEX0040713</t>
  </si>
  <si>
    <t>chr19:7557429,7530790-7532913,7509544+7509628</t>
  </si>
  <si>
    <t>SOK,SOK,SOK,OK,S@1.06,1317.94</t>
  </si>
  <si>
    <t>SOK,SOK,SOK,Bn,S@0.51,732.49</t>
  </si>
  <si>
    <t>SOK,SOK,SOK,Bn,S@0.53,585.47</t>
  </si>
  <si>
    <t>SOK,SOK,SOK,OK,S@1.02,1459.98</t>
  </si>
  <si>
    <t>SOK,SOK,SOK,Bn,S@0.53,665.47</t>
  </si>
  <si>
    <t>SOK,SOK,SOK,Bn,S@0.48,794.52</t>
  </si>
  <si>
    <t>Mbnl2</t>
  </si>
  <si>
    <t>chr14:120802558-120802593</t>
  </si>
  <si>
    <t>154,36,95</t>
  </si>
  <si>
    <t>0,6885,8187</t>
  </si>
  <si>
    <t>MmuEX0028103</t>
  </si>
  <si>
    <t>chr14:120795826,120802558-120802593,120803860</t>
  </si>
  <si>
    <t>SOK,SOK,SOK,Bn,C2@0.60,461.40</t>
  </si>
  <si>
    <t>SOK,SOK,SOK,Bn,C2@0.60,251.40</t>
  </si>
  <si>
    <t>SOK,SOK,SOK,Bn,C2@0.00,210.00</t>
  </si>
  <si>
    <t>SOK,SOK,SOK,Bn,C2@0.62,478.38</t>
  </si>
  <si>
    <t>SOK,SOK,SOK,Bn,C2@0.00,202.00</t>
  </si>
  <si>
    <t>SOK,SOK,SOK,Bn,C2@0.61,276.39</t>
  </si>
  <si>
    <t>chr1:120461720-120461836</t>
  </si>
  <si>
    <t>0,4132,9838</t>
  </si>
  <si>
    <t>MmuEX0011509</t>
  </si>
  <si>
    <t>chr1:120457694,120461720-120461836,120467426</t>
  </si>
  <si>
    <t>SOK,SOK,SOK,Bn,S@0.00,137.00</t>
  </si>
  <si>
    <t>OK,OK,OK,Bn,S@0.00,72.00</t>
  </si>
  <si>
    <t>OK,OK,OK,Bn,S@0.00,65.00</t>
  </si>
  <si>
    <t>SOK,SOK,SOK,Bn,S@0.00,192.00</t>
  </si>
  <si>
    <t>OK,OK,OK,Bn,S@0.00,87.00</t>
  </si>
  <si>
    <t>SOK,SOK,SOK,Bn,S@0.00,105.00</t>
  </si>
  <si>
    <t>Cadm3</t>
  </si>
  <si>
    <t>chr1:175279153-175279254</t>
  </si>
  <si>
    <t>0,2600,20991</t>
  </si>
  <si>
    <t>MmuEX0008876</t>
  </si>
  <si>
    <t>chr1:175297544,175279153-175279254,175276693</t>
  </si>
  <si>
    <t>chr1:177006955-177007008</t>
  </si>
  <si>
    <t>62,54,90</t>
  </si>
  <si>
    <t>0,17091,18456</t>
  </si>
  <si>
    <t>MmuEX0039669</t>
  </si>
  <si>
    <t>chr1:177008320,177006955-177007008,176989925</t>
  </si>
  <si>
    <t>chr1:22388680-22388862</t>
  </si>
  <si>
    <t>113,183,72</t>
  </si>
  <si>
    <t>0,1148,6993</t>
  </si>
  <si>
    <t>MmuEX0039854</t>
  </si>
  <si>
    <t>chr1:22417543,22388680-22388862,22387644</t>
  </si>
  <si>
    <t>chr1:22402292-22402375</t>
  </si>
  <si>
    <t>72,84,90</t>
  </si>
  <si>
    <t>0,7767,17297</t>
  </si>
  <si>
    <t>MmuEX0039852</t>
  </si>
  <si>
    <t>chr1:22411822,22402292-22402375,22387644</t>
  </si>
  <si>
    <t>Sphkap</t>
  </si>
  <si>
    <t>chr1:83262544-83262630</t>
  </si>
  <si>
    <t>53,87,186</t>
  </si>
  <si>
    <t>0,2187,3520</t>
  </si>
  <si>
    <t>MmuEX0044671</t>
  </si>
  <si>
    <t>chr1:83263877,83262544-83262630,83260409</t>
  </si>
  <si>
    <t>Kcnc2</t>
  </si>
  <si>
    <t>chr10:111893985-111894088</t>
  </si>
  <si>
    <t>0,1321,2882</t>
  </si>
  <si>
    <t>MmuEX0025022</t>
  </si>
  <si>
    <t>chr10:111893591,111893985-111894088,111895546</t>
  </si>
  <si>
    <t>AI851790</t>
  </si>
  <si>
    <t>chr10:123167138-123167383</t>
  </si>
  <si>
    <t>0,24382,33204</t>
  </si>
  <si>
    <t>Fam19a2</t>
  </si>
  <si>
    <t>MmuEX0018242</t>
  </si>
  <si>
    <t>chr10:123142880,123167138-123167383,123175960</t>
  </si>
  <si>
    <t>Ptprk</t>
  </si>
  <si>
    <t>chr10:28274576-28274605</t>
  </si>
  <si>
    <t>139,30,161</t>
  </si>
  <si>
    <t>0,3152,8387</t>
  </si>
  <si>
    <t>MmuEX0037929</t>
  </si>
  <si>
    <t>chr10:28271562,28274576-28274605,28279811</t>
  </si>
  <si>
    <t>SOK,SOK,SOK,Bn,S@0.00,134.00</t>
  </si>
  <si>
    <t>OK,OK,OK,Bn,S@0.00,74.00</t>
  </si>
  <si>
    <t>OK,OK,OK,Bn,S@0.00,60.00</t>
  </si>
  <si>
    <t>SOK,SOK,SOK,Bn,S@0.00,261.00</t>
  </si>
  <si>
    <t>SOK,SOK,SOK,Bn,S@0.00,125.00</t>
  </si>
  <si>
    <t>SOK,SOK,SOK,Bn,S@0.00,136.00</t>
  </si>
  <si>
    <t>Ikzf1</t>
  </si>
  <si>
    <t>chr11:11640953-11641012</t>
  </si>
  <si>
    <t>120,60,261</t>
  </si>
  <si>
    <t>0,33165,40526</t>
  </si>
  <si>
    <t>MmuEX0023889</t>
  </si>
  <si>
    <t>chr11:11607907,11640953-11641012,11648314</t>
  </si>
  <si>
    <t>Gabrg2</t>
  </si>
  <si>
    <t>chr11:41727472-41727495</t>
  </si>
  <si>
    <t>382,24,206</t>
  </si>
  <si>
    <t>0,1760,4074</t>
  </si>
  <si>
    <t>MmuEX0019921</t>
  </si>
  <si>
    <t>chr11:41729786,41727472-41727495,41726093</t>
  </si>
  <si>
    <t>Camk2b</t>
  </si>
  <si>
    <t>chr11:5881073-5881117</t>
  </si>
  <si>
    <t>49,45,72</t>
  </si>
  <si>
    <t>0,1397,2828</t>
  </si>
  <si>
    <t>MmuEX0008966</t>
  </si>
  <si>
    <t>chr11:5882504,5881073-5881117,5879724</t>
  </si>
  <si>
    <t>LOW,LOW,LOW,Bn,S@0.00,18.00</t>
  </si>
  <si>
    <t>VLOW,VLOW,VLOW,Bn,S@0.00,11.00</t>
  </si>
  <si>
    <t>Bzrap1</t>
  </si>
  <si>
    <t>chr11:87591269-87592108</t>
  </si>
  <si>
    <t>0,720,2182</t>
  </si>
  <si>
    <t>MmuEX0008445</t>
  </si>
  <si>
    <t>chr11:87590737,87591269-87592108,87592731</t>
  </si>
  <si>
    <t>chr11:93942054-93942068</t>
  </si>
  <si>
    <t>122,15,58</t>
  </si>
  <si>
    <t>0,9175,9775</t>
  </si>
  <si>
    <t>MmuEX0044507</t>
  </si>
  <si>
    <t>chr11:93933000,93942054-93942068,93942654</t>
  </si>
  <si>
    <t>SOK,SOK,SOK,na,na@0.00,875.00</t>
  </si>
  <si>
    <t>SOK,SOK,SOK,na,na@0.00,499.00</t>
  </si>
  <si>
    <t>SOK,SOK,SOK,na,na@0.00,376.00</t>
  </si>
  <si>
    <t>SOK,SOK,SOK,na,na@0.00,878.00</t>
  </si>
  <si>
    <t>SOK,SOK,SOK,na,na@0.00,381.00</t>
  </si>
  <si>
    <t>SOK,SOK,SOK,na,na@0.00,497.00</t>
  </si>
  <si>
    <t>Trim9</t>
  </si>
  <si>
    <t>chr12:71356025-71356213</t>
  </si>
  <si>
    <t>42,189,33</t>
  </si>
  <si>
    <t>0,2595,14791</t>
  </si>
  <si>
    <t>MmuEX0048951</t>
  </si>
  <si>
    <t>chr12:71368980+71369049,71356025-71356213,71352247</t>
  </si>
  <si>
    <t>Nrxn3</t>
  </si>
  <si>
    <t>chr12:90756350-90756376</t>
  </si>
  <si>
    <t>174,27,120</t>
  </si>
  <si>
    <t>0,4967,19952</t>
  </si>
  <si>
    <t>MmuEX0032398</t>
  </si>
  <si>
    <t>chr12:90751556,90756350-90756376,90771335</t>
  </si>
  <si>
    <t>chr12:91560376-91561081</t>
  </si>
  <si>
    <t>0,38364,47913</t>
  </si>
  <si>
    <t>MmuEX0032399</t>
  </si>
  <si>
    <t>chr12:91522090+91522099,91560376-91561081,91570228+91570549</t>
  </si>
  <si>
    <t>chr14:13290197-13290343</t>
  </si>
  <si>
    <t>0,3519,11695</t>
  </si>
  <si>
    <t>MmuEX0008892</t>
  </si>
  <si>
    <t>chr14:13298373,13290197-13290343,13286833</t>
  </si>
  <si>
    <t>chr14:13318155-13318172</t>
  </si>
  <si>
    <t>107,18,124</t>
  </si>
  <si>
    <t>0,12232,15572</t>
  </si>
  <si>
    <t>MmuEX0008891</t>
  </si>
  <si>
    <t>chr14:13321495,13318155-13318172,13306029+13306049</t>
  </si>
  <si>
    <t>chr14:13319039-13319107</t>
  </si>
  <si>
    <t>107,69,124</t>
  </si>
  <si>
    <t>0,13116,15572</t>
  </si>
  <si>
    <t>MmuEX0008890</t>
  </si>
  <si>
    <t>chr14:13319043-13319107</t>
  </si>
  <si>
    <t>chr14:13321495,13319039+13319043-13319107,13318172</t>
  </si>
  <si>
    <t>Ppp3cb</t>
  </si>
  <si>
    <t>chr14:21330696-21330722</t>
  </si>
  <si>
    <t>85,27,78</t>
  </si>
  <si>
    <t>0,2058,6107</t>
  </si>
  <si>
    <t>MmuEX0036794</t>
  </si>
  <si>
    <t>chr14:21334745,21330696-21330722,21328719+21328722</t>
  </si>
  <si>
    <t>SOK,SOK,SOK,Bn,S@0.00,472.00</t>
  </si>
  <si>
    <t>SOK,SOK,SOK,Bn,S@0.00,257.00</t>
  </si>
  <si>
    <t>SOK,SOK,SOK,Bn,S@0.00,215.00</t>
  </si>
  <si>
    <t>SOK,SOK,SOK,Bn,S@0.00,719.00</t>
  </si>
  <si>
    <t>SOK,SOK,SOK,Bn,S@0.00,329.00</t>
  </si>
  <si>
    <t>SOK,SOK,SOK,Bn,S@0.00,390.00</t>
  </si>
  <si>
    <t>Kcnma1</t>
  </si>
  <si>
    <t>chr14:24125947-24125975</t>
  </si>
  <si>
    <t>155,29,225</t>
  </si>
  <si>
    <t>0,6834,9149</t>
  </si>
  <si>
    <t>MmuEX0025088</t>
  </si>
  <si>
    <t>chr14:24128262,24125947-24125975,24119264+24119267</t>
  </si>
  <si>
    <t>chr14:24155262-24155342</t>
  </si>
  <si>
    <t>131,81,114</t>
  </si>
  <si>
    <t>0,5200,6105</t>
  </si>
  <si>
    <t>MmuEX0025089</t>
  </si>
  <si>
    <t>chr14:24156167,24155262-24155342,24150192</t>
  </si>
  <si>
    <t>chr14:24244789-24244962</t>
  </si>
  <si>
    <t>94,174,77</t>
  </si>
  <si>
    <t>0,39307,49690</t>
  </si>
  <si>
    <t>MmuEX0025092</t>
  </si>
  <si>
    <t>chr14:24255163+24255172,24244789-24244962,24205575</t>
  </si>
  <si>
    <t>Erc2</t>
  </si>
  <si>
    <t>chr14:28589345-28589368</t>
  </si>
  <si>
    <t>797,24,417</t>
  </si>
  <si>
    <t>0,123472,124139</t>
  </si>
  <si>
    <t>MmuEX0017235</t>
  </si>
  <si>
    <t>chr14:28466669,28589345-28589368,28590012</t>
  </si>
  <si>
    <t>N,N,N,Bn,S@0.00,6.00</t>
  </si>
  <si>
    <t>chr14:29130435-29130500</t>
  </si>
  <si>
    <t>135,66,2933</t>
  </si>
  <si>
    <t>0,14373,172727</t>
  </si>
  <si>
    <t>MmuEX0017236</t>
  </si>
  <si>
    <t>chr14:29116196,29130435-29130500,29288789</t>
  </si>
  <si>
    <t>Cacna1d</t>
  </si>
  <si>
    <t>chr14:30896138-30896182</t>
  </si>
  <si>
    <t>129,45,84</t>
  </si>
  <si>
    <t>0,541,7411</t>
  </si>
  <si>
    <t>MmuEX0008768</t>
  </si>
  <si>
    <t>chr14:30902482,30896138-30896182,30895673+30895725</t>
  </si>
  <si>
    <t>Pxk</t>
  </si>
  <si>
    <t>chr14:8992513-8992545</t>
  </si>
  <si>
    <t>63,33,1004</t>
  </si>
  <si>
    <t>0,4716,8652</t>
  </si>
  <si>
    <t>MmuEX0038098</t>
  </si>
  <si>
    <t>chr14:8987859,8992513-8992545,8996449</t>
  </si>
  <si>
    <t>SOK,SOK,SOK,Bn,S@0.00,341.00</t>
  </si>
  <si>
    <t>SOK,SOK,SOK,Bn,S@0.00,187.00</t>
  </si>
  <si>
    <t>SOK,SOK,SOK,Bn,S@0.00,291.00</t>
  </si>
  <si>
    <t>SOK,SOK,SOK,Bn,S@0.00,158.00</t>
  </si>
  <si>
    <t>Fyb</t>
  </si>
  <si>
    <t>chr15:6594762-6594899</t>
  </si>
  <si>
    <t>70,138,26</t>
  </si>
  <si>
    <t>0,1068,2943</t>
  </si>
  <si>
    <t>MmuEX0019806</t>
  </si>
  <si>
    <t>chr15:6593763,6594762-6594899,6596637</t>
  </si>
  <si>
    <t>N,N,N,OK,S@5.00,0.00</t>
  </si>
  <si>
    <t>N,N,N,Bn,S@3.00,0.00</t>
  </si>
  <si>
    <t>N,N,N,B1,S@10.00,0.00</t>
  </si>
  <si>
    <t>N,N,N,Bn,S@6.00,0.00</t>
  </si>
  <si>
    <t>chr15:82121683-82121748</t>
  </si>
  <si>
    <t>94,66,610</t>
  </si>
  <si>
    <t>0,515,2508</t>
  </si>
  <si>
    <t>MmuEX0041723</t>
  </si>
  <si>
    <t>chr15:82121261,82121683-82121748,82123676</t>
  </si>
  <si>
    <t>Stxbp5l</t>
  </si>
  <si>
    <t>chr16:37186737-37186808</t>
  </si>
  <si>
    <t>66,72,152</t>
  </si>
  <si>
    <t>0,12354,14272</t>
  </si>
  <si>
    <t>MmuEX0045657</t>
  </si>
  <si>
    <t>chr16:37188655,37186737-37186808,37174448</t>
  </si>
  <si>
    <t>Robo2</t>
  </si>
  <si>
    <t>chr16:73933291-73933416</t>
  </si>
  <si>
    <t>0,5022,5563</t>
  </si>
  <si>
    <t>MmuEX0040261</t>
  </si>
  <si>
    <t>chr16:73933832,73933291-73933416,73928422</t>
  </si>
  <si>
    <t>1110012J17Rik</t>
  </si>
  <si>
    <t>chr17:66689824-66689880</t>
  </si>
  <si>
    <t>1169,57,1540</t>
  </si>
  <si>
    <t>0,3498,5840</t>
  </si>
  <si>
    <t>MmuEX0000099</t>
  </si>
  <si>
    <t>chr17:66692166,66689824-66689880,66687494</t>
  </si>
  <si>
    <t>OK,OK,OK,Bn,S@0.00,29.00</t>
  </si>
  <si>
    <t>LOW,LOW,LOW,Bn,S@0.00,16.00</t>
  </si>
  <si>
    <t>Epb4.1l3</t>
  </si>
  <si>
    <t>chr17:69615245-69615772</t>
  </si>
  <si>
    <t>221,528,54</t>
  </si>
  <si>
    <t>0,3779,8485</t>
  </si>
  <si>
    <t>MmuEX0017004</t>
  </si>
  <si>
    <t>chr17:69611686,69615245-69615772,69619951</t>
  </si>
  <si>
    <t>chr17:69633225-69633347</t>
  </si>
  <si>
    <t>0,9181,9835</t>
  </si>
  <si>
    <t>MmuEX0017010</t>
  </si>
  <si>
    <t>chr17:69624235,69633225-69633347,69633879</t>
  </si>
  <si>
    <t>Myom1</t>
  </si>
  <si>
    <t>chr17:71431543-71431836</t>
  </si>
  <si>
    <t>0,1429,3464</t>
  </si>
  <si>
    <t>MmuEX0030617</t>
  </si>
  <si>
    <t>chr17:71430235,71431543-71431836,71433578</t>
  </si>
  <si>
    <t>N,N,N,Bn,S@4.00,0.00</t>
  </si>
  <si>
    <t>Nrxn1</t>
  </si>
  <si>
    <t>chr17:90563132-90563221</t>
  </si>
  <si>
    <t>320,90,172</t>
  </si>
  <si>
    <t>0,1678,46209</t>
  </si>
  <si>
    <t>MmuEX0032377</t>
  </si>
  <si>
    <t>chr17:90607663,90563132-90563221,90561773</t>
  </si>
  <si>
    <t>N,N,N,OK,S@7.00,0.00</t>
  </si>
  <si>
    <t>N,N,N,B1,S@4.00,0.00</t>
  </si>
  <si>
    <t>Brunol4</t>
  </si>
  <si>
    <t>chr18:25640271-25640355</t>
  </si>
  <si>
    <t>542,85,172</t>
  </si>
  <si>
    <t>0,2600,7624</t>
  </si>
  <si>
    <t>Celf4</t>
  </si>
  <si>
    <t>MmuEX0010746</t>
  </si>
  <si>
    <t>chr18:25645295,25640271-25640355,25638212</t>
  </si>
  <si>
    <t>chr19:40399961-40401427</t>
  </si>
  <si>
    <t>0,724,2703</t>
  </si>
  <si>
    <t>MmuEX0044360</t>
  </si>
  <si>
    <t>chr19:40401940,40399961-40401427,40399316+40399322</t>
  </si>
  <si>
    <t>SOK,SOK,SOK,Bn,S@0.00,272.00</t>
  </si>
  <si>
    <t>SOK,SOK,SOK,Bn,S@0.00,141.00</t>
  </si>
  <si>
    <t>SOK,SOK,SOK,Bn,S@0.00,131.00</t>
  </si>
  <si>
    <t>OK,OK,OK,Bn,S@0.00,79.00</t>
  </si>
  <si>
    <t>OK,OK,OK,Bn,S@0.00,35.00</t>
  </si>
  <si>
    <t>OK,OK,OK,Bn,S@0.00,44.00</t>
  </si>
  <si>
    <t>Kcnq2</t>
  </si>
  <si>
    <t>chr2:180838347-180838376</t>
  </si>
  <si>
    <t>69,30,95</t>
  </si>
  <si>
    <t>0,3092,4337</t>
  </si>
  <si>
    <t>MmuEX0025132</t>
  </si>
  <si>
    <t>chr2:180839592,180838347-180838376,180835323</t>
  </si>
  <si>
    <t>Arhgap21</t>
  </si>
  <si>
    <t>chr2:20775585-20775859</t>
  </si>
  <si>
    <t>0,920,1897</t>
  </si>
  <si>
    <t>MmuEX0005821</t>
  </si>
  <si>
    <t>chr2:20775585-20775605</t>
  </si>
  <si>
    <t>chr2:20776562,20775585-20775605+20775859,20774696</t>
  </si>
  <si>
    <t>SOK,SOK,SOK,Bn,S@0.00,214.00</t>
  </si>
  <si>
    <t>SOK,SOK,SOK,Bn,S@0.00,121.00</t>
  </si>
  <si>
    <t>OK,SOK,OK,Bn,S@0.00,93.00</t>
  </si>
  <si>
    <t>SOK,SOK,SOK,Bn,S@0.00,337.00</t>
  </si>
  <si>
    <t>SOK,SOK,SOK,Bn,S@0.00,157.00</t>
  </si>
  <si>
    <t>SOK,SOK,SOK,Bn,S@0.00,180.00</t>
  </si>
  <si>
    <t>Grin1</t>
  </si>
  <si>
    <t>chr2:25149958-25150068</t>
  </si>
  <si>
    <t>1300,111,146,</t>
  </si>
  <si>
    <t>0,3253,4607,</t>
  </si>
  <si>
    <t>MmuEX0021891</t>
  </si>
  <si>
    <t>chr2:25151312,25149958-25150068,25147645+25147648+25148004</t>
  </si>
  <si>
    <t>chr2:25166863-25166925</t>
  </si>
  <si>
    <t>101,63,177</t>
  </si>
  <si>
    <t>0,968,3053</t>
  </si>
  <si>
    <t>MmuEX0021893</t>
  </si>
  <si>
    <t>chr2:25168948,25166863-25166925,25165995</t>
  </si>
  <si>
    <t>Lrp1b</t>
  </si>
  <si>
    <t>chr2:40453933-40454031</t>
  </si>
  <si>
    <t>302,99,145</t>
  </si>
  <si>
    <t>0,1640,3481</t>
  </si>
  <si>
    <t>MmuEX0026870</t>
  </si>
  <si>
    <t>chr2:40455774,40453933-40454031,40452594</t>
  </si>
  <si>
    <t>Acvr2a</t>
  </si>
  <si>
    <t>chr2:48742194-48742217</t>
  </si>
  <si>
    <t>155,24,144</t>
  </si>
  <si>
    <t>0,13355,16979</t>
  </si>
  <si>
    <t>MmuEX0003675</t>
  </si>
  <si>
    <t>chr2:48728993,48742194-48742217,48745818</t>
  </si>
  <si>
    <t>SOK,SOK,SOK,Bn,S@0.00,124.00</t>
  </si>
  <si>
    <t>OK,OK,OK,Bn,S@0.00,75.00</t>
  </si>
  <si>
    <t>OK,OK,OK,Bn,S@0.00,49.00</t>
  </si>
  <si>
    <t>OK,OK,OK,Bn,S@0.00,73.00</t>
  </si>
  <si>
    <t>Slc4a10</t>
  </si>
  <si>
    <t>chr2:62082409-62082498</t>
  </si>
  <si>
    <t>92,90,158</t>
  </si>
  <si>
    <t>0,990,7017</t>
  </si>
  <si>
    <t>MmuEX0043380</t>
  </si>
  <si>
    <t>chr2:62081510,62082409-62082498,62088436</t>
  </si>
  <si>
    <t>Dync1i2</t>
  </si>
  <si>
    <t>chr2:71065884-71065901</t>
  </si>
  <si>
    <t>118,18,91</t>
  </si>
  <si>
    <t>0,8526,9299</t>
  </si>
  <si>
    <t>MmuEX0015955</t>
  </si>
  <si>
    <t>chr2:71057475,71065808+71065884-71065901,71066657</t>
  </si>
  <si>
    <t>SOK,SOK,SOK,Bn,S@0.00,961.00</t>
  </si>
  <si>
    <t>SOK,SOK,SOK,Bn,S@0.00,519.00</t>
  </si>
  <si>
    <t>SOK,SOK,SOK,Bn,S@0.00,442.00</t>
  </si>
  <si>
    <t>SOK,SOK,SOK,Bn,S@0.00,1172.00</t>
  </si>
  <si>
    <t>SOK,SOK,SOK,Bn,S@0.00,529.00</t>
  </si>
  <si>
    <t>SOK,SOK,SOK,Bn,S@0.00,643.00</t>
  </si>
  <si>
    <t>Ttn</t>
  </si>
  <si>
    <t>chr2:76745365-76748010</t>
  </si>
  <si>
    <t>279,2646,57</t>
  </si>
  <si>
    <t>0,1054,15297</t>
  </si>
  <si>
    <t>MmuEX0049715</t>
  </si>
  <si>
    <t>chr2:76759608,76745365-76748010,76744589</t>
  </si>
  <si>
    <t>Nckap1</t>
  </si>
  <si>
    <t>chr2:80411370-80411387</t>
  </si>
  <si>
    <t>111,18,118</t>
  </si>
  <si>
    <t>0,1094,10739</t>
  </si>
  <si>
    <t>MmuEX0031113</t>
  </si>
  <si>
    <t>chr2:80411370-80411383</t>
  </si>
  <si>
    <t>chr2:80421015,80411370-80411383,80410386</t>
  </si>
  <si>
    <t>SOK,SOK,SOK,na,na@0.00,1124.00</t>
  </si>
  <si>
    <t>SOK,SOK,SOK,na,na@0.00,613.00</t>
  </si>
  <si>
    <t>SOK,SOK,SOK,na,na@0.00,511.00</t>
  </si>
  <si>
    <t>SOK,SOK,SOK,na,na@0.00,1070.00</t>
  </si>
  <si>
    <t>SOK,SOK,SOK,na,na@0.00,479.00</t>
  </si>
  <si>
    <t>SOK,SOK,SOK,na,na@0.00,591.00</t>
  </si>
  <si>
    <t>Ckap5</t>
  </si>
  <si>
    <t>chr2:91439761-91439784</t>
  </si>
  <si>
    <t>173,24,174</t>
  </si>
  <si>
    <t>0,398,1435</t>
  </si>
  <si>
    <t>MmuEX0011484</t>
  </si>
  <si>
    <t>chr2:91439535,91439761-91439784,91440798</t>
  </si>
  <si>
    <t>SOK,SOK,SOK,Bn,S@0.00,368.00</t>
  </si>
  <si>
    <t>SOK,SOK,SOK,Bn,S@0.00,222.00</t>
  </si>
  <si>
    <t>SOK,SOK,SOK,Bn,S@0.00,146.00</t>
  </si>
  <si>
    <t>SOK,SOK,SOK,Bn,S@0.00,586.00</t>
  </si>
  <si>
    <t>SOK,SOK,SOK,Bn,S@0.00,274.00</t>
  </si>
  <si>
    <t>SOK,SOK,SOK,Bn,S@0.00,312.00</t>
  </si>
  <si>
    <t>Ntng1</t>
  </si>
  <si>
    <t>chr3:109635386-109635553</t>
  </si>
  <si>
    <t>230,168,27</t>
  </si>
  <si>
    <t>0,49786,69083</t>
  </si>
  <si>
    <t>MmuEX0032533</t>
  </si>
  <si>
    <t>chr3:109654683,109635386-109635553,109585829</t>
  </si>
  <si>
    <t>Col25a1</t>
  </si>
  <si>
    <t>chr3:130278293-130278328</t>
  </si>
  <si>
    <t>27,36,54</t>
  </si>
  <si>
    <t>0,5066,6993</t>
  </si>
  <si>
    <t>MmuEX0012252</t>
  </si>
  <si>
    <t>chr3:130273253,130278293-130278328,130280220</t>
  </si>
  <si>
    <t>Unc5c</t>
  </si>
  <si>
    <t>chr3:141449821-141449877</t>
  </si>
  <si>
    <t>165,57,192</t>
  </si>
  <si>
    <t>0,15839,17853</t>
  </si>
  <si>
    <t>MmuEX0050636</t>
  </si>
  <si>
    <t>chr3:141434146,141449821-141449877,141451835</t>
  </si>
  <si>
    <t>Lrrcc1</t>
  </si>
  <si>
    <t>chr3:14535999-14536204</t>
  </si>
  <si>
    <t>144,206,66,</t>
  </si>
  <si>
    <t>0,2120,2595,</t>
  </si>
  <si>
    <t>MmuEX0027105</t>
  </si>
  <si>
    <t>chr3:14534022,14535999-14536204,14536474</t>
  </si>
  <si>
    <t>SOK,SOK,SOK,OK,S@134.00,0.00</t>
  </si>
  <si>
    <t>OK,OK,OK,OK,S@82.00,0.00</t>
  </si>
  <si>
    <t>SOK,SOK,SOK,OK,S@244.00,0.00</t>
  </si>
  <si>
    <t>SOK,SOK,SOK,OK,S@103.00,0.00</t>
  </si>
  <si>
    <t>SOK,SOK,SOK,OK,S@141.00,0.00</t>
  </si>
  <si>
    <t>Lphn2</t>
  </si>
  <si>
    <t>chr3:148490176-148490202</t>
  </si>
  <si>
    <t>169,27,45</t>
  </si>
  <si>
    <t>0,847,1176</t>
  </si>
  <si>
    <t>MmuEX0026717</t>
  </si>
  <si>
    <t>chr3:148491441,148490176-148490202,148489497</t>
  </si>
  <si>
    <t>OK,OK,OK,Bn,S@0.00,41.00</t>
  </si>
  <si>
    <t>LOW,LOW,LOW,Bn,S@0.00,19.00</t>
  </si>
  <si>
    <t>OK,OK,OK,Bn,S@0.00,92.00</t>
  </si>
  <si>
    <t>Plch1</t>
  </si>
  <si>
    <t>chr3:63503702-63503724</t>
  </si>
  <si>
    <t>2815,23,355</t>
  </si>
  <si>
    <t>0,3117,5121</t>
  </si>
  <si>
    <t>MmuEX0035624</t>
  </si>
  <si>
    <t>chr3:63505706,63503702-63503724+63503729,63503399+63503402</t>
  </si>
  <si>
    <t>chr3:63506486-63506545</t>
  </si>
  <si>
    <t>355,60,80</t>
  </si>
  <si>
    <t>0,780,2350</t>
  </si>
  <si>
    <t>MmuEX0035625</t>
  </si>
  <si>
    <t>chr3:63508056,63506486-63506545,63506060</t>
  </si>
  <si>
    <t>chr4:117924681-117924698</t>
  </si>
  <si>
    <t>111,18,189</t>
  </si>
  <si>
    <t>0,3177,8590</t>
  </si>
  <si>
    <t>MmuEX0037912</t>
  </si>
  <si>
    <t>chr4:117930094,117924681-117924698,117921614</t>
  </si>
  <si>
    <t>VLOW,VLOW,VLOW,Bn,S@0.00,12.00</t>
  </si>
  <si>
    <t>chr4:150450686-150450706</t>
  </si>
  <si>
    <t>194,21,72</t>
  </si>
  <si>
    <t>0,1485,2772</t>
  </si>
  <si>
    <t>MmuEX0009019</t>
  </si>
  <si>
    <t>chr4:150451973,150450686-150450706,150449394</t>
  </si>
  <si>
    <t>Agrn</t>
  </si>
  <si>
    <t>chr4:155542655-155542678</t>
  </si>
  <si>
    <t>225,24,88</t>
  </si>
  <si>
    <t>0,1264,1451</t>
  </si>
  <si>
    <t>MmuEX0004311</t>
  </si>
  <si>
    <t>chr4:155542842,155542655-155542678,155541615</t>
  </si>
  <si>
    <t>SOK,SOK,SOK,Bn,S@0.00,510.00</t>
  </si>
  <si>
    <t>SOK,SOK,SOK,Bn,S@0.00,262.00</t>
  </si>
  <si>
    <t>SOK,SOK,SOK,Bn,S@0.00,248.00</t>
  </si>
  <si>
    <t>SOK,SOK,SOK,Bn,S@0.00,474.00</t>
  </si>
  <si>
    <t>SOK,SOK,SOK,Bn,S@0.00,199.00</t>
  </si>
  <si>
    <t>SOK,SOK,SOK,Bn,S@0.00,275.00</t>
  </si>
  <si>
    <t>Auts2</t>
  </si>
  <si>
    <t>chr5:131946284-131946328</t>
  </si>
  <si>
    <t>96,45,221</t>
  </si>
  <si>
    <t>0,4382,6227</t>
  </si>
  <si>
    <t>MmuEX0007135</t>
  </si>
  <si>
    <t>chr5:131948108+131948129,131946284-131946328,131941997</t>
  </si>
  <si>
    <t>Magi2</t>
  </si>
  <si>
    <t>chr5:20049403-20049444</t>
  </si>
  <si>
    <t>190,42,92</t>
  </si>
  <si>
    <t>0,9248,15870</t>
  </si>
  <si>
    <t>MmuEX0027560</t>
  </si>
  <si>
    <t>chr5:20040344,20049403-20049444,20056025</t>
  </si>
  <si>
    <t>Ablim2</t>
  </si>
  <si>
    <t>chr5:36182439-36182471</t>
  </si>
  <si>
    <t>150,33,121</t>
  </si>
  <si>
    <t>0,2842,4333</t>
  </si>
  <si>
    <t>MmuEX0003308</t>
  </si>
  <si>
    <t>chr5:36179746,36182439-36182471,36183930</t>
  </si>
  <si>
    <t>OK,OK,OK,Bn,S@0.00,24.00</t>
  </si>
  <si>
    <t>Adam22</t>
  </si>
  <si>
    <t>chr5:8090142-8090252</t>
  </si>
  <si>
    <t>124,111,67</t>
  </si>
  <si>
    <t>0,7996,10194</t>
  </si>
  <si>
    <t>MmuEX0003752</t>
  </si>
  <si>
    <t>chr5:8092340,8090142-8090252,8082269</t>
  </si>
  <si>
    <t>chr5:8095073-8095180</t>
  </si>
  <si>
    <t>101,108,18</t>
  </si>
  <si>
    <t>0,2342,14271</t>
  </si>
  <si>
    <t>MmuEX0003756</t>
  </si>
  <si>
    <t>chr5:8107002,8094986+8095073-8095180+8095187,8092831</t>
  </si>
  <si>
    <t>Lphn3</t>
  </si>
  <si>
    <t>chr5:82187011-82187037</t>
  </si>
  <si>
    <t>92,27,169</t>
  </si>
  <si>
    <t>0,16931,19572</t>
  </si>
  <si>
    <t>MmuEX0026724</t>
  </si>
  <si>
    <t>chr5:82170171,82187011-82187037,82189652</t>
  </si>
  <si>
    <t>Epha5</t>
  </si>
  <si>
    <t>chr5:84546586-84546651</t>
  </si>
  <si>
    <t>68,66,106</t>
  </si>
  <si>
    <t>0,9572,34289</t>
  </si>
  <si>
    <t>MmuEX0017080</t>
  </si>
  <si>
    <t>chr5:84571303,84546586-84546651,84537081</t>
  </si>
  <si>
    <t>Chl1</t>
  </si>
  <si>
    <t>chr6:103616914-103616961</t>
  </si>
  <si>
    <t>171,48,121</t>
  </si>
  <si>
    <t>0,1109,2917</t>
  </si>
  <si>
    <t>MmuEX0011306</t>
  </si>
  <si>
    <t>chr6:103615975,103616914-103616961,103618722</t>
  </si>
  <si>
    <t>chr6:103664439-103664600</t>
  </si>
  <si>
    <t>0,3378,4201</t>
  </si>
  <si>
    <t>MmuEX0011307</t>
  </si>
  <si>
    <t>chr6:103661240,103664439-103664600,103665262</t>
  </si>
  <si>
    <t>Ptprz1</t>
  </si>
  <si>
    <t>chr6:22974714-22974734</t>
  </si>
  <si>
    <t>86,21,97</t>
  </si>
  <si>
    <t>0,2515,2746</t>
  </si>
  <si>
    <t>MmuEX0038009</t>
  </si>
  <si>
    <t>chr6:22972284,22974714-22974734,22974945</t>
  </si>
  <si>
    <t>Ctnna2</t>
  </si>
  <si>
    <t>chr6:76852281-76852424</t>
  </si>
  <si>
    <t>0,20650,34097</t>
  </si>
  <si>
    <t>MmuEX0013057</t>
  </si>
  <si>
    <t>chr6:76865728,76852281-76852424,76832831</t>
  </si>
  <si>
    <t>chr7:103953615-103953641</t>
  </si>
  <si>
    <t>210,27,147</t>
  </si>
  <si>
    <t>0,7809,14537</t>
  </si>
  <si>
    <t>MmuEX0033016</t>
  </si>
  <si>
    <t>chr7:103946015,103953615-103953641,103960343</t>
  </si>
  <si>
    <t>Brsk2</t>
  </si>
  <si>
    <t>chr7:149186747-149186794</t>
  </si>
  <si>
    <t>90,48,84</t>
  </si>
  <si>
    <t>0,2209,3430</t>
  </si>
  <si>
    <t>MmuEX0008304</t>
  </si>
  <si>
    <t>chr7:149184627,149186747-149186794,149187920+149187968+149188380</t>
  </si>
  <si>
    <t>Nav2</t>
  </si>
  <si>
    <t>chr7:56668196-56668264</t>
  </si>
  <si>
    <t>274,69,167</t>
  </si>
  <si>
    <t>0,4193,11541</t>
  </si>
  <si>
    <t>MmuEX0030955</t>
  </si>
  <si>
    <t>chr7:56664276,56668196-56668264,56675544</t>
  </si>
  <si>
    <t>OK,OK,OK,Bn,S@0.00,26.00</t>
  </si>
  <si>
    <t>LOW,LOW,LOW,Bn,S@0.00,17.00</t>
  </si>
  <si>
    <t>Mcf2l</t>
  </si>
  <si>
    <t>chr8:13013915-13014007</t>
  </si>
  <si>
    <t>116,93,75</t>
  </si>
  <si>
    <t>0,380,1284</t>
  </si>
  <si>
    <t>MmuEX0028210</t>
  </si>
  <si>
    <t>chr8:13013915-13013998</t>
  </si>
  <si>
    <t>chr8:13013650,13013737+13013915-13013998+13014007,13017347</t>
  </si>
  <si>
    <t>Fat1</t>
  </si>
  <si>
    <t>chr8:46133004-46133063</t>
  </si>
  <si>
    <t>138,60,36</t>
  </si>
  <si>
    <t>0,2619,4811</t>
  </si>
  <si>
    <t>MmuEX0018677</t>
  </si>
  <si>
    <t>chr8:46130522,46133004-46133063,46136135</t>
  </si>
  <si>
    <t>OK,OK,LOW,Bn,C2@0.00,29.00</t>
  </si>
  <si>
    <t>N,N,N,Bn,C2@0.00,7.00</t>
  </si>
  <si>
    <t>OK,OK,VLOW,Bn,C2@0.00,22.00</t>
  </si>
  <si>
    <t>SOK,SOK,SOK,Bn,C3@0.00,218.00</t>
  </si>
  <si>
    <t>OK,SOK,OK,Bn,C3@0.00,93.00</t>
  </si>
  <si>
    <t>SOK,SOK,OK,Bn,C2@0.00,125.00</t>
  </si>
  <si>
    <t>Arpp21</t>
  </si>
  <si>
    <t>chr9:112049927-112049986</t>
  </si>
  <si>
    <t>230,60,38</t>
  </si>
  <si>
    <t>0,4114,6026</t>
  </si>
  <si>
    <t>MmuEX0006249</t>
  </si>
  <si>
    <t>chr9:112051839,112049927-112049986,112046042</t>
  </si>
  <si>
    <t>Gria4</t>
  </si>
  <si>
    <t>chr9:4440866-4440904</t>
  </si>
  <si>
    <t>115,39,248</t>
  </si>
  <si>
    <t>0,8093,23232</t>
  </si>
  <si>
    <t>MmuEX0021844</t>
  </si>
  <si>
    <t>chr9:4456005,4440866-4440904,4432887</t>
  </si>
  <si>
    <t>N,N,N,Bn,C3@0.00,2.00</t>
  </si>
  <si>
    <t>Cnksr2</t>
  </si>
  <si>
    <t>chrX:154357678-154357824</t>
  </si>
  <si>
    <t>134,147,69</t>
  </si>
  <si>
    <t>0,9629,24523</t>
  </si>
  <si>
    <t>MmuEX0011878</t>
  </si>
  <si>
    <t>chrX:154372572,154357678-154357824,154348182</t>
  </si>
  <si>
    <t>Mtap7d2</t>
  </si>
  <si>
    <t>chrX:155898199-155898297</t>
  </si>
  <si>
    <t>106,99,111</t>
  </si>
  <si>
    <t>0,889,2736</t>
  </si>
  <si>
    <t>MmuEX0029934</t>
  </si>
  <si>
    <t>chrX:155897415,155898199-155898297,155900046</t>
  </si>
  <si>
    <t>Glra2</t>
  </si>
  <si>
    <t>chrX:161727531-161727598</t>
  </si>
  <si>
    <t>224,68,134,</t>
  </si>
  <si>
    <t>0,7776,42678,</t>
  </si>
  <si>
    <t>MmuEX0020560</t>
  </si>
  <si>
    <t>chrX:161762433,161727531-161727598,161719978</t>
  </si>
  <si>
    <t>Arhgef6</t>
  </si>
  <si>
    <t>chrX:54494983-54495003</t>
  </si>
  <si>
    <t>94,21,126</t>
  </si>
  <si>
    <t>0,1212,2796</t>
  </si>
  <si>
    <t>MmuEX0006047</t>
  </si>
  <si>
    <t>chrX:54497782,54494983-54495003,54493864</t>
  </si>
  <si>
    <t>1810037C20Rik</t>
  </si>
  <si>
    <t>chrX:71632967-71633090</t>
  </si>
  <si>
    <t>59,124,24</t>
  </si>
  <si>
    <t>0,190,3036</t>
  </si>
  <si>
    <t>Fam3a</t>
  </si>
  <si>
    <t>MmuEX0018297</t>
  </si>
  <si>
    <t>chrX:71635813,71632967-71633090+71633145,71632835</t>
  </si>
  <si>
    <t>SOK,SOK,SOK,OK,S@659.00,0.00</t>
  </si>
  <si>
    <t>SOK,SOK,SOK,OK,S@336.00,0.00</t>
  </si>
  <si>
    <t>SOK,SOK,SOK,OK,S@323.00,0.00</t>
  </si>
  <si>
    <t>SOK,SOK,SOK,OK,S@433.00,0.00</t>
  </si>
  <si>
    <t>SOK,SOK,SOK,OK,S@185.00,0.00</t>
  </si>
  <si>
    <t>SOK,SOK,SOK,OK,S@248.00,0.00</t>
  </si>
  <si>
    <t>Grip1</t>
  </si>
  <si>
    <t>chr10:119422530-119422685</t>
  </si>
  <si>
    <t>0,7036,7894</t>
  </si>
  <si>
    <t>MmuEX0021913</t>
  </si>
  <si>
    <t>chr10:119415663,119422530-119422685,119423388</t>
  </si>
  <si>
    <t>Same direction as Zhang</t>
  </si>
  <si>
    <t>Up/Down</t>
  </si>
  <si>
    <t>End</t>
  </si>
  <si>
    <t>itemRgb</t>
  </si>
  <si>
    <t>Zhang et al. bed format</t>
  </si>
  <si>
    <t>Bed attribute 1</t>
  </si>
  <si>
    <t>Bed attribute 2</t>
  </si>
  <si>
    <t>Bed attribute 3</t>
  </si>
  <si>
    <t>Statistics</t>
  </si>
  <si>
    <t>Significant to dPSI 10, range 5%</t>
  </si>
  <si>
    <t>March7</t>
  </si>
  <si>
    <t>Sept6</t>
  </si>
  <si>
    <t>Sep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6" tint="-0.249977111117893"/>
      <name val="Calibri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4" fillId="0" borderId="0" xfId="0" applyFont="1" applyFill="1"/>
    <xf numFmtId="0" fontId="0" fillId="2" borderId="0" xfId="0" applyFill="1"/>
    <xf numFmtId="0" fontId="0" fillId="2" borderId="0" xfId="0" applyFont="1" applyFill="1"/>
    <xf numFmtId="0" fontId="0" fillId="3" borderId="0" xfId="0" applyFill="1"/>
    <xf numFmtId="0" fontId="0" fillId="3" borderId="0" xfId="0" applyFont="1" applyFill="1"/>
    <xf numFmtId="3" fontId="0" fillId="3" borderId="0" xfId="0" applyNumberFormat="1" applyFont="1" applyFill="1"/>
    <xf numFmtId="3" fontId="0" fillId="3" borderId="0" xfId="0" applyNumberFormat="1" applyFill="1"/>
    <xf numFmtId="0" fontId="0" fillId="4" borderId="0" xfId="0" applyFill="1"/>
    <xf numFmtId="0" fontId="1" fillId="4" borderId="0" xfId="0" applyFont="1" applyFill="1"/>
    <xf numFmtId="0" fontId="4" fillId="4" borderId="0" xfId="0" applyFont="1" applyFill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5" fillId="5" borderId="0" xfId="0" applyFont="1" applyFill="1"/>
    <xf numFmtId="49" fontId="0" fillId="6" borderId="0" xfId="0" applyNumberFormat="1" applyFill="1" applyBorder="1"/>
    <xf numFmtId="49" fontId="0" fillId="0" borderId="0" xfId="0" applyNumberFormat="1" applyFill="1" applyBorder="1"/>
    <xf numFmtId="49" fontId="0" fillId="3" borderId="0" xfId="0" applyNumberFormat="1" applyFill="1"/>
    <xf numFmtId="49" fontId="0" fillId="2" borderId="0" xfId="0" applyNumberFormat="1" applyFill="1"/>
    <xf numFmtId="49" fontId="1" fillId="0" borderId="0" xfId="0" applyNumberFormat="1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27"/>
  <sheetViews>
    <sheetView tabSelected="1" topLeftCell="A272" workbookViewId="0">
      <selection activeCell="G272" sqref="G272"/>
    </sheetView>
  </sheetViews>
  <sheetFormatPr baseColWidth="10" defaultRowHeight="15" x14ac:dyDescent="0"/>
  <cols>
    <col min="1" max="1" width="14.5" bestFit="1" customWidth="1"/>
    <col min="2" max="2" width="25.1640625" bestFit="1" customWidth="1"/>
    <col min="3" max="3" width="6.5" bestFit="1" customWidth="1"/>
    <col min="4" max="4" width="5.83203125" bestFit="1" customWidth="1"/>
    <col min="5" max="6" width="10.1640625" bestFit="1" customWidth="1"/>
    <col min="7" max="7" width="14.5" bestFit="1" customWidth="1"/>
    <col min="8" max="8" width="2.83203125" bestFit="1" customWidth="1"/>
    <col min="9" max="9" width="19.33203125" bestFit="1" customWidth="1"/>
    <col min="10" max="11" width="10.1640625" bestFit="1" customWidth="1"/>
    <col min="12" max="12" width="7.33203125" bestFit="1" customWidth="1"/>
    <col min="13" max="13" width="2.1640625" bestFit="1" customWidth="1"/>
    <col min="14" max="14" width="12.83203125" bestFit="1" customWidth="1"/>
    <col min="15" max="15" width="15.33203125" bestFit="1" customWidth="1"/>
    <col min="16" max="16" width="14.5" bestFit="1" customWidth="1"/>
    <col min="17" max="17" width="14.6640625" bestFit="1" customWidth="1"/>
    <col min="18" max="18" width="25.1640625" bestFit="1" customWidth="1"/>
    <col min="19" max="19" width="7.83203125" bestFit="1" customWidth="1"/>
    <col min="20" max="20" width="63.6640625" bestFit="1" customWidth="1"/>
    <col min="21" max="21" width="9.1640625" bestFit="1" customWidth="1"/>
    <col min="22" max="22" width="18.1640625" bestFit="1" customWidth="1"/>
    <col min="23" max="23" width="33.33203125" bestFit="1" customWidth="1"/>
    <col min="24" max="24" width="20.1640625" bestFit="1" customWidth="1"/>
    <col min="25" max="25" width="34.33203125" bestFit="1" customWidth="1"/>
    <col min="26" max="26" width="20.1640625" bestFit="1" customWidth="1"/>
    <col min="27" max="27" width="34.33203125" bestFit="1" customWidth="1"/>
    <col min="28" max="28" width="16.6640625" bestFit="1" customWidth="1"/>
    <col min="29" max="29" width="32.5" bestFit="1" customWidth="1"/>
    <col min="30" max="30" width="17.5" bestFit="1" customWidth="1"/>
    <col min="31" max="31" width="34.33203125" bestFit="1" customWidth="1"/>
    <col min="32" max="32" width="17.5" bestFit="1" customWidth="1"/>
    <col min="33" max="33" width="33.33203125" bestFit="1" customWidth="1"/>
    <col min="34" max="34" width="14.6640625" bestFit="1" customWidth="1"/>
    <col min="35" max="35" width="11.1640625" bestFit="1" customWidth="1"/>
    <col min="36" max="36" width="24.33203125" bestFit="1" customWidth="1"/>
    <col min="37" max="37" width="23.83203125" bestFit="1" customWidth="1"/>
    <col min="38" max="38" width="28.6640625" bestFit="1" customWidth="1"/>
    <col min="39" max="39" width="26.83203125" bestFit="1" customWidth="1"/>
    <col min="40" max="40" width="21" bestFit="1" customWidth="1"/>
    <col min="42" max="42" width="10.83203125" style="1"/>
  </cols>
  <sheetData>
    <row r="1" spans="1:40">
      <c r="A1" s="5"/>
      <c r="B1" s="5" t="s">
        <v>0</v>
      </c>
      <c r="C1" s="5"/>
      <c r="D1" s="7"/>
      <c r="E1" s="7"/>
      <c r="F1" s="7"/>
      <c r="G1" s="7"/>
      <c r="H1" s="7"/>
      <c r="I1" s="7" t="s">
        <v>3274</v>
      </c>
      <c r="J1" s="7"/>
      <c r="K1" s="7"/>
      <c r="L1" s="7"/>
      <c r="M1" s="7"/>
      <c r="N1" s="7"/>
      <c r="O1" s="7"/>
      <c r="P1" t="s">
        <v>1</v>
      </c>
      <c r="AH1" s="11"/>
      <c r="AI1" s="11"/>
      <c r="AJ1" s="11"/>
      <c r="AK1" s="11" t="s">
        <v>3278</v>
      </c>
      <c r="AL1" s="11"/>
      <c r="AM1" s="11"/>
      <c r="AN1" s="11"/>
    </row>
    <row r="2" spans="1:40">
      <c r="A2" s="14" t="s">
        <v>2</v>
      </c>
      <c r="B2" s="14" t="s">
        <v>3</v>
      </c>
      <c r="C2" s="14" t="s">
        <v>4</v>
      </c>
      <c r="D2" s="15" t="s">
        <v>5</v>
      </c>
      <c r="E2" s="15" t="s">
        <v>6</v>
      </c>
      <c r="F2" s="15" t="s">
        <v>7</v>
      </c>
      <c r="G2" s="15" t="s">
        <v>2</v>
      </c>
      <c r="H2" s="15" t="s">
        <v>3271</v>
      </c>
      <c r="I2" s="15" t="s">
        <v>4</v>
      </c>
      <c r="J2" s="15" t="s">
        <v>6</v>
      </c>
      <c r="K2" s="15" t="s">
        <v>3272</v>
      </c>
      <c r="L2" s="15" t="s">
        <v>3273</v>
      </c>
      <c r="M2" s="15" t="s">
        <v>3275</v>
      </c>
      <c r="N2" s="15" t="s">
        <v>3276</v>
      </c>
      <c r="O2" s="15" t="s">
        <v>3277</v>
      </c>
      <c r="P2" s="16" t="s">
        <v>8</v>
      </c>
      <c r="Q2" s="16" t="s">
        <v>9</v>
      </c>
      <c r="R2" s="16" t="s">
        <v>10</v>
      </c>
      <c r="S2" s="16" t="s">
        <v>11</v>
      </c>
      <c r="T2" s="16" t="s">
        <v>12</v>
      </c>
      <c r="U2" s="16" t="s">
        <v>13</v>
      </c>
      <c r="V2" s="16" t="s">
        <v>14</v>
      </c>
      <c r="W2" s="16" t="s">
        <v>15</v>
      </c>
      <c r="X2" s="16" t="s">
        <v>16</v>
      </c>
      <c r="Y2" s="16" t="s">
        <v>17</v>
      </c>
      <c r="Z2" s="16" t="s">
        <v>18</v>
      </c>
      <c r="AA2" s="16" t="s">
        <v>19</v>
      </c>
      <c r="AB2" s="16" t="s">
        <v>20</v>
      </c>
      <c r="AC2" s="16" t="s">
        <v>21</v>
      </c>
      <c r="AD2" s="16" t="s">
        <v>22</v>
      </c>
      <c r="AE2" s="16" t="s">
        <v>23</v>
      </c>
      <c r="AF2" s="16" t="s">
        <v>24</v>
      </c>
      <c r="AG2" s="16" t="s">
        <v>25</v>
      </c>
      <c r="AH2" s="17" t="s">
        <v>26</v>
      </c>
      <c r="AI2" s="17" t="s">
        <v>27</v>
      </c>
      <c r="AJ2" s="17" t="s">
        <v>28</v>
      </c>
      <c r="AK2" s="17" t="s">
        <v>29</v>
      </c>
      <c r="AL2" s="17" t="s">
        <v>30</v>
      </c>
      <c r="AM2" s="17" t="s">
        <v>31</v>
      </c>
      <c r="AN2" s="17" t="s">
        <v>3270</v>
      </c>
    </row>
    <row r="3" spans="1:40" s="2" customFormat="1">
      <c r="A3" s="5" t="s">
        <v>191</v>
      </c>
      <c r="B3" s="5" t="s">
        <v>192</v>
      </c>
      <c r="C3" s="5" t="s">
        <v>93</v>
      </c>
      <c r="D3" s="7" t="s">
        <v>124</v>
      </c>
      <c r="E3" s="7">
        <v>32995033</v>
      </c>
      <c r="F3" s="7">
        <v>32997574</v>
      </c>
      <c r="G3" s="7" t="s">
        <v>191</v>
      </c>
      <c r="H3" s="7">
        <v>-1</v>
      </c>
      <c r="I3" s="7" t="s">
        <v>93</v>
      </c>
      <c r="J3" s="7">
        <v>32995033</v>
      </c>
      <c r="K3" s="7">
        <v>32997574</v>
      </c>
      <c r="L3" s="7" t="s">
        <v>129</v>
      </c>
      <c r="M3" s="7">
        <v>3</v>
      </c>
      <c r="N3" s="10">
        <v>49108107</v>
      </c>
      <c r="O3" s="7" t="s">
        <v>193</v>
      </c>
      <c r="P3" t="s">
        <v>191</v>
      </c>
      <c r="Q3" t="s">
        <v>194</v>
      </c>
      <c r="R3" t="s">
        <v>192</v>
      </c>
      <c r="S3">
        <v>108</v>
      </c>
      <c r="T3" t="s">
        <v>195</v>
      </c>
      <c r="U3" t="s">
        <v>62</v>
      </c>
      <c r="V3">
        <v>43.89</v>
      </c>
      <c r="W3" t="s">
        <v>196</v>
      </c>
      <c r="X3">
        <v>47.68</v>
      </c>
      <c r="Y3" t="s">
        <v>197</v>
      </c>
      <c r="Z3">
        <v>39.51</v>
      </c>
      <c r="AA3" t="s">
        <v>198</v>
      </c>
      <c r="AB3">
        <v>92.77</v>
      </c>
      <c r="AC3" t="s">
        <v>199</v>
      </c>
      <c r="AD3">
        <v>91.84</v>
      </c>
      <c r="AE3" t="s">
        <v>200</v>
      </c>
      <c r="AF3">
        <v>93.51</v>
      </c>
      <c r="AG3" t="s">
        <v>201</v>
      </c>
      <c r="AH3" s="11">
        <v>43.594999999999999</v>
      </c>
      <c r="AI3" s="11">
        <v>92.674999999999997</v>
      </c>
      <c r="AJ3" s="11">
        <v>49.08</v>
      </c>
      <c r="AK3" s="11">
        <v>44.16</v>
      </c>
      <c r="AL3" s="11" t="s">
        <v>116</v>
      </c>
      <c r="AM3" s="11" t="s">
        <v>116</v>
      </c>
      <c r="AN3" s="11" t="str">
        <f t="shared" ref="AN3:AN66" si="0">IF(AH3&lt;AI3,IF(H3=-1, "YES","NO"),IF(H3=1,"YES","NO"))</f>
        <v>YES</v>
      </c>
    </row>
    <row r="4" spans="1:40" s="2" customFormat="1">
      <c r="A4" s="5" t="s">
        <v>243</v>
      </c>
      <c r="B4" s="5" t="s">
        <v>244</v>
      </c>
      <c r="C4" s="5" t="s">
        <v>93</v>
      </c>
      <c r="D4" s="7" t="s">
        <v>245</v>
      </c>
      <c r="E4" s="7">
        <v>146946688</v>
      </c>
      <c r="F4" s="7">
        <v>146949524</v>
      </c>
      <c r="G4" s="7" t="s">
        <v>243</v>
      </c>
      <c r="H4" s="7">
        <v>1</v>
      </c>
      <c r="I4" s="7" t="s">
        <v>93</v>
      </c>
      <c r="J4" s="7">
        <v>146946688</v>
      </c>
      <c r="K4" s="7">
        <v>146949524</v>
      </c>
      <c r="L4" s="7" t="s">
        <v>36</v>
      </c>
      <c r="M4" s="7">
        <v>3</v>
      </c>
      <c r="N4" s="7" t="s">
        <v>246</v>
      </c>
      <c r="O4" s="7" t="s">
        <v>247</v>
      </c>
      <c r="P4" t="s">
        <v>243</v>
      </c>
      <c r="Q4" t="s">
        <v>248</v>
      </c>
      <c r="R4" t="s">
        <v>244</v>
      </c>
      <c r="S4">
        <v>33</v>
      </c>
      <c r="T4" t="s">
        <v>249</v>
      </c>
      <c r="U4" t="s">
        <v>62</v>
      </c>
      <c r="V4">
        <v>76.459999999999994</v>
      </c>
      <c r="W4" t="s">
        <v>250</v>
      </c>
      <c r="X4">
        <v>79.150000000000006</v>
      </c>
      <c r="Y4" t="s">
        <v>251</v>
      </c>
      <c r="Z4">
        <v>72.97</v>
      </c>
      <c r="AA4" t="s">
        <v>252</v>
      </c>
      <c r="AB4">
        <v>37.11</v>
      </c>
      <c r="AC4" t="s">
        <v>253</v>
      </c>
      <c r="AD4">
        <v>35.92</v>
      </c>
      <c r="AE4" t="s">
        <v>254</v>
      </c>
      <c r="AF4">
        <v>38.130000000000003</v>
      </c>
      <c r="AG4" t="s">
        <v>255</v>
      </c>
      <c r="AH4" s="11">
        <v>76.06</v>
      </c>
      <c r="AI4" s="11">
        <v>37.024999999999999</v>
      </c>
      <c r="AJ4" s="11">
        <v>39.034999999999997</v>
      </c>
      <c r="AK4" s="11">
        <v>34.840000000000003</v>
      </c>
      <c r="AL4" s="11" t="s">
        <v>116</v>
      </c>
      <c r="AM4" s="11" t="s">
        <v>116</v>
      </c>
      <c r="AN4" s="11" t="str">
        <f t="shared" si="0"/>
        <v>YES</v>
      </c>
    </row>
    <row r="5" spans="1:40" s="2" customFormat="1">
      <c r="A5" s="5" t="s">
        <v>256</v>
      </c>
      <c r="B5" s="5" t="s">
        <v>257</v>
      </c>
      <c r="C5" s="5" t="s">
        <v>34</v>
      </c>
      <c r="D5" s="7" t="s">
        <v>226</v>
      </c>
      <c r="E5" s="7">
        <v>86254009</v>
      </c>
      <c r="F5" s="7">
        <v>86257465</v>
      </c>
      <c r="G5" s="7" t="s">
        <v>256</v>
      </c>
      <c r="H5" s="7">
        <v>1</v>
      </c>
      <c r="I5" s="7" t="s">
        <v>34</v>
      </c>
      <c r="J5" s="7">
        <v>86254009</v>
      </c>
      <c r="K5" s="7">
        <v>86257465</v>
      </c>
      <c r="L5" s="7" t="s">
        <v>36</v>
      </c>
      <c r="M5" s="7">
        <v>3</v>
      </c>
      <c r="N5" s="10">
        <v>147135153</v>
      </c>
      <c r="O5" s="7" t="s">
        <v>258</v>
      </c>
      <c r="P5" t="s">
        <v>256</v>
      </c>
      <c r="Q5" t="s">
        <v>259</v>
      </c>
      <c r="R5" t="s">
        <v>257</v>
      </c>
      <c r="S5">
        <v>135</v>
      </c>
      <c r="T5" t="s">
        <v>260</v>
      </c>
      <c r="U5" t="s">
        <v>99</v>
      </c>
      <c r="V5">
        <v>75.38</v>
      </c>
      <c r="W5" t="s">
        <v>261</v>
      </c>
      <c r="X5">
        <v>73.569999999999993</v>
      </c>
      <c r="Y5" t="s">
        <v>262</v>
      </c>
      <c r="Z5">
        <v>77.78</v>
      </c>
      <c r="AA5" t="s">
        <v>263</v>
      </c>
      <c r="AB5">
        <v>38.78</v>
      </c>
      <c r="AC5" t="s">
        <v>264</v>
      </c>
      <c r="AD5">
        <v>40.4</v>
      </c>
      <c r="AE5" t="s">
        <v>265</v>
      </c>
      <c r="AF5">
        <v>37.450000000000003</v>
      </c>
      <c r="AG5" t="s">
        <v>266</v>
      </c>
      <c r="AH5" s="11">
        <v>75.674999999999997</v>
      </c>
      <c r="AI5" s="11">
        <v>38.924999999999997</v>
      </c>
      <c r="AJ5" s="11">
        <v>36.75</v>
      </c>
      <c r="AK5" s="11">
        <v>33.17</v>
      </c>
      <c r="AL5" s="11" t="s">
        <v>116</v>
      </c>
      <c r="AM5" s="11" t="s">
        <v>116</v>
      </c>
      <c r="AN5" s="11" t="str">
        <f t="shared" si="0"/>
        <v>YES</v>
      </c>
    </row>
    <row r="6" spans="1:40" s="2" customFormat="1">
      <c r="A6" s="5" t="s">
        <v>267</v>
      </c>
      <c r="B6" s="5" t="s">
        <v>268</v>
      </c>
      <c r="C6" s="5" t="s">
        <v>93</v>
      </c>
      <c r="D6" s="7" t="s">
        <v>119</v>
      </c>
      <c r="E6" s="7">
        <v>25215250</v>
      </c>
      <c r="F6" s="7">
        <v>25222193</v>
      </c>
      <c r="G6" s="7" t="s">
        <v>267</v>
      </c>
      <c r="H6" s="7">
        <v>1</v>
      </c>
      <c r="I6" s="7" t="s">
        <v>93</v>
      </c>
      <c r="J6" s="7">
        <v>25215250</v>
      </c>
      <c r="K6" s="7">
        <v>25222193</v>
      </c>
      <c r="L6" s="7" t="s">
        <v>36</v>
      </c>
      <c r="M6" s="7">
        <v>3</v>
      </c>
      <c r="N6" s="7" t="s">
        <v>269</v>
      </c>
      <c r="O6" s="7" t="s">
        <v>270</v>
      </c>
      <c r="P6" t="s">
        <v>267</v>
      </c>
      <c r="Q6" t="s">
        <v>271</v>
      </c>
      <c r="R6" t="s">
        <v>268</v>
      </c>
      <c r="S6">
        <v>54</v>
      </c>
      <c r="T6" t="s">
        <v>272</v>
      </c>
      <c r="U6" t="s">
        <v>41</v>
      </c>
      <c r="V6">
        <v>51.14</v>
      </c>
      <c r="W6" t="s">
        <v>273</v>
      </c>
      <c r="X6">
        <v>48.1</v>
      </c>
      <c r="Y6" t="s">
        <v>274</v>
      </c>
      <c r="Z6">
        <v>55.67</v>
      </c>
      <c r="AA6" t="s">
        <v>275</v>
      </c>
      <c r="AB6">
        <v>16.07</v>
      </c>
      <c r="AC6" t="s">
        <v>276</v>
      </c>
      <c r="AD6">
        <v>15.67</v>
      </c>
      <c r="AE6" t="s">
        <v>277</v>
      </c>
      <c r="AF6">
        <v>16.39</v>
      </c>
      <c r="AG6" t="s">
        <v>278</v>
      </c>
      <c r="AH6" s="11">
        <v>51.884999999999998</v>
      </c>
      <c r="AI6" s="11">
        <v>16.03</v>
      </c>
      <c r="AJ6" s="11">
        <v>35.854999999999997</v>
      </c>
      <c r="AK6" s="11">
        <v>31.71</v>
      </c>
      <c r="AL6" s="11" t="s">
        <v>116</v>
      </c>
      <c r="AM6" s="11" t="s">
        <v>116</v>
      </c>
      <c r="AN6" s="11" t="str">
        <f t="shared" si="0"/>
        <v>YES</v>
      </c>
    </row>
    <row r="7" spans="1:40" s="2" customFormat="1">
      <c r="A7" s="5" t="s">
        <v>279</v>
      </c>
      <c r="B7" s="5" t="s">
        <v>280</v>
      </c>
      <c r="C7" s="5" t="s">
        <v>93</v>
      </c>
      <c r="D7" s="7" t="s">
        <v>65</v>
      </c>
      <c r="E7" s="7">
        <v>29869195</v>
      </c>
      <c r="F7" s="7">
        <v>29871240</v>
      </c>
      <c r="G7" s="7" t="s">
        <v>279</v>
      </c>
      <c r="H7" s="7">
        <v>1</v>
      </c>
      <c r="I7" s="7" t="s">
        <v>93</v>
      </c>
      <c r="J7" s="7">
        <v>29869195</v>
      </c>
      <c r="K7" s="7">
        <v>29871240</v>
      </c>
      <c r="L7" s="7" t="s">
        <v>36</v>
      </c>
      <c r="M7" s="7">
        <v>3</v>
      </c>
      <c r="N7" s="7" t="s">
        <v>281</v>
      </c>
      <c r="O7" s="7" t="s">
        <v>282</v>
      </c>
      <c r="P7" t="s">
        <v>279</v>
      </c>
      <c r="Q7" t="s">
        <v>283</v>
      </c>
      <c r="R7" t="s">
        <v>280</v>
      </c>
      <c r="S7">
        <v>15</v>
      </c>
      <c r="T7" t="s">
        <v>284</v>
      </c>
      <c r="U7" t="s">
        <v>76</v>
      </c>
      <c r="V7">
        <v>68.959999999999994</v>
      </c>
      <c r="W7" t="s">
        <v>285</v>
      </c>
      <c r="X7">
        <v>69.260000000000005</v>
      </c>
      <c r="Y7" t="s">
        <v>286</v>
      </c>
      <c r="Z7">
        <v>68.540000000000006</v>
      </c>
      <c r="AA7" t="s">
        <v>287</v>
      </c>
      <c r="AB7">
        <v>34.520000000000003</v>
      </c>
      <c r="AC7" t="s">
        <v>288</v>
      </c>
      <c r="AD7">
        <v>32.39</v>
      </c>
      <c r="AE7" t="s">
        <v>289</v>
      </c>
      <c r="AF7">
        <v>36.31</v>
      </c>
      <c r="AG7" t="s">
        <v>290</v>
      </c>
      <c r="AH7" s="11">
        <v>68.900000000000006</v>
      </c>
      <c r="AI7" s="11">
        <v>34.35</v>
      </c>
      <c r="AJ7" s="11">
        <v>34.549999999999997</v>
      </c>
      <c r="AK7" s="11">
        <v>32.229999999999997</v>
      </c>
      <c r="AL7" s="11" t="s">
        <v>116</v>
      </c>
      <c r="AM7" s="11" t="s">
        <v>116</v>
      </c>
      <c r="AN7" s="11" t="str">
        <f t="shared" si="0"/>
        <v>YES</v>
      </c>
    </row>
    <row r="8" spans="1:40" s="2" customFormat="1">
      <c r="A8" s="5" t="s">
        <v>304</v>
      </c>
      <c r="B8" s="5" t="s">
        <v>305</v>
      </c>
      <c r="C8" s="5" t="s">
        <v>34</v>
      </c>
      <c r="D8" s="7" t="s">
        <v>245</v>
      </c>
      <c r="E8" s="7">
        <v>120902392</v>
      </c>
      <c r="F8" s="7">
        <v>120907811</v>
      </c>
      <c r="G8" s="7" t="s">
        <v>304</v>
      </c>
      <c r="H8" s="7">
        <v>-1</v>
      </c>
      <c r="I8" s="7" t="s">
        <v>34</v>
      </c>
      <c r="J8" s="7">
        <v>120902392</v>
      </c>
      <c r="K8" s="7">
        <v>120907811</v>
      </c>
      <c r="L8" s="7" t="s">
        <v>129</v>
      </c>
      <c r="M8" s="7">
        <v>3</v>
      </c>
      <c r="N8" s="7" t="s">
        <v>306</v>
      </c>
      <c r="O8" s="7" t="s">
        <v>307</v>
      </c>
      <c r="P8" t="s">
        <v>304</v>
      </c>
      <c r="Q8" t="s">
        <v>308</v>
      </c>
      <c r="R8" t="s">
        <v>305</v>
      </c>
      <c r="S8">
        <v>51</v>
      </c>
      <c r="T8" t="s">
        <v>309</v>
      </c>
      <c r="U8" t="s">
        <v>62</v>
      </c>
      <c r="V8">
        <v>29.73</v>
      </c>
      <c r="W8" t="s">
        <v>310</v>
      </c>
      <c r="X8">
        <v>38.78</v>
      </c>
      <c r="Y8" t="s">
        <v>311</v>
      </c>
      <c r="Z8">
        <v>22.58</v>
      </c>
      <c r="AA8" t="s">
        <v>312</v>
      </c>
      <c r="AB8">
        <v>60.29</v>
      </c>
      <c r="AC8" t="s">
        <v>313</v>
      </c>
      <c r="AD8">
        <v>61.4</v>
      </c>
      <c r="AE8" t="s">
        <v>314</v>
      </c>
      <c r="AF8">
        <v>59.49</v>
      </c>
      <c r="AG8" t="s">
        <v>315</v>
      </c>
      <c r="AH8" s="11">
        <v>30.68</v>
      </c>
      <c r="AI8" s="11">
        <v>60.445</v>
      </c>
      <c r="AJ8" s="11">
        <v>29.765000000000001</v>
      </c>
      <c r="AK8" s="11">
        <v>20.71</v>
      </c>
      <c r="AL8" s="11" t="s">
        <v>116</v>
      </c>
      <c r="AM8" s="11" t="s">
        <v>116</v>
      </c>
      <c r="AN8" s="11" t="str">
        <f t="shared" si="0"/>
        <v>YES</v>
      </c>
    </row>
    <row r="9" spans="1:40">
      <c r="A9" s="5" t="s">
        <v>316</v>
      </c>
      <c r="B9" s="5" t="s">
        <v>317</v>
      </c>
      <c r="C9" s="5" t="s">
        <v>93</v>
      </c>
      <c r="D9" s="7" t="s">
        <v>318</v>
      </c>
      <c r="E9" s="7">
        <v>32584473</v>
      </c>
      <c r="F9" s="7">
        <v>32591747</v>
      </c>
      <c r="G9" s="7" t="s">
        <v>316</v>
      </c>
      <c r="H9" s="7">
        <v>1</v>
      </c>
      <c r="I9" s="7" t="s">
        <v>93</v>
      </c>
      <c r="J9" s="7">
        <v>32584473</v>
      </c>
      <c r="K9" s="7">
        <v>32591747</v>
      </c>
      <c r="L9" s="7" t="s">
        <v>36</v>
      </c>
      <c r="M9" s="7">
        <v>3</v>
      </c>
      <c r="N9" s="10">
        <v>148129111</v>
      </c>
      <c r="O9" s="7" t="s">
        <v>319</v>
      </c>
      <c r="P9" t="s">
        <v>316</v>
      </c>
      <c r="Q9" t="s">
        <v>320</v>
      </c>
      <c r="R9" t="s">
        <v>317</v>
      </c>
      <c r="S9">
        <v>129</v>
      </c>
      <c r="T9" t="s">
        <v>321</v>
      </c>
      <c r="U9" t="s">
        <v>41</v>
      </c>
      <c r="V9">
        <v>72.510000000000005</v>
      </c>
      <c r="W9" t="s">
        <v>322</v>
      </c>
      <c r="X9">
        <v>77.489999999999995</v>
      </c>
      <c r="Y9" t="s">
        <v>323</v>
      </c>
      <c r="Z9">
        <v>66.36</v>
      </c>
      <c r="AA9" t="s">
        <v>324</v>
      </c>
      <c r="AB9">
        <v>42.9</v>
      </c>
      <c r="AC9" t="s">
        <v>325</v>
      </c>
      <c r="AD9">
        <v>46.95</v>
      </c>
      <c r="AE9" t="s">
        <v>326</v>
      </c>
      <c r="AF9">
        <v>39.619999999999997</v>
      </c>
      <c r="AG9" t="s">
        <v>327</v>
      </c>
      <c r="AH9" s="11">
        <v>71.924999999999997</v>
      </c>
      <c r="AI9" s="11">
        <v>43.284999999999997</v>
      </c>
      <c r="AJ9" s="11">
        <v>28.64</v>
      </c>
      <c r="AK9" s="11">
        <v>19.41</v>
      </c>
      <c r="AL9" s="11" t="s">
        <v>116</v>
      </c>
      <c r="AM9" s="11" t="s">
        <v>116</v>
      </c>
      <c r="AN9" s="11" t="str">
        <f t="shared" si="0"/>
        <v>YES</v>
      </c>
    </row>
    <row r="10" spans="1:40">
      <c r="A10" s="5" t="s">
        <v>352</v>
      </c>
      <c r="B10" s="5" t="s">
        <v>353</v>
      </c>
      <c r="C10" s="5" t="s">
        <v>34</v>
      </c>
      <c r="D10" s="7" t="s">
        <v>245</v>
      </c>
      <c r="E10" s="7">
        <v>93651283</v>
      </c>
      <c r="F10" s="7">
        <v>93658214</v>
      </c>
      <c r="G10" s="7" t="s">
        <v>352</v>
      </c>
      <c r="H10" s="7">
        <v>1</v>
      </c>
      <c r="I10" s="7" t="s">
        <v>34</v>
      </c>
      <c r="J10" s="7">
        <v>93651283</v>
      </c>
      <c r="K10" s="7">
        <v>93658214</v>
      </c>
      <c r="L10" s="7" t="s">
        <v>36</v>
      </c>
      <c r="M10" s="7">
        <v>3</v>
      </c>
      <c r="N10" s="7" t="s">
        <v>354</v>
      </c>
      <c r="O10" s="7" t="s">
        <v>355</v>
      </c>
      <c r="P10" t="s">
        <v>352</v>
      </c>
      <c r="Q10" t="s">
        <v>356</v>
      </c>
      <c r="R10" t="s">
        <v>353</v>
      </c>
      <c r="S10">
        <v>84</v>
      </c>
      <c r="T10" t="s">
        <v>357</v>
      </c>
      <c r="U10" t="s">
        <v>62</v>
      </c>
      <c r="V10">
        <v>67.84</v>
      </c>
      <c r="W10" t="s">
        <v>358</v>
      </c>
      <c r="X10">
        <v>69.489999999999995</v>
      </c>
      <c r="Y10" t="s">
        <v>359</v>
      </c>
      <c r="Z10">
        <v>65.430000000000007</v>
      </c>
      <c r="AA10" t="s">
        <v>360</v>
      </c>
      <c r="AB10">
        <v>41.67</v>
      </c>
      <c r="AC10" t="s">
        <v>361</v>
      </c>
      <c r="AD10">
        <v>42.86</v>
      </c>
      <c r="AE10" t="s">
        <v>362</v>
      </c>
      <c r="AF10">
        <v>40.869999999999997</v>
      </c>
      <c r="AG10" t="s">
        <v>363</v>
      </c>
      <c r="AH10" s="11">
        <v>67.459999999999994</v>
      </c>
      <c r="AI10" s="11">
        <v>41.865000000000002</v>
      </c>
      <c r="AJ10" s="11">
        <v>25.594999999999999</v>
      </c>
      <c r="AK10" s="11">
        <v>22.57</v>
      </c>
      <c r="AL10" s="11" t="s">
        <v>116</v>
      </c>
      <c r="AM10" s="11" t="s">
        <v>116</v>
      </c>
      <c r="AN10" s="11" t="str">
        <f t="shared" si="0"/>
        <v>YES</v>
      </c>
    </row>
    <row r="11" spans="1:40">
      <c r="A11" s="5" t="s">
        <v>364</v>
      </c>
      <c r="B11" s="5" t="s">
        <v>365</v>
      </c>
      <c r="C11" s="5" t="s">
        <v>34</v>
      </c>
      <c r="D11" s="7" t="s">
        <v>245</v>
      </c>
      <c r="E11" s="7">
        <v>149029327</v>
      </c>
      <c r="F11" s="7">
        <v>149050202</v>
      </c>
      <c r="G11" s="7" t="s">
        <v>364</v>
      </c>
      <c r="H11" s="7">
        <v>-1</v>
      </c>
      <c r="I11" s="7" t="s">
        <v>34</v>
      </c>
      <c r="J11" s="7">
        <v>149029327</v>
      </c>
      <c r="K11" s="7">
        <v>149050202</v>
      </c>
      <c r="L11" s="7" t="s">
        <v>129</v>
      </c>
      <c r="M11" s="7">
        <v>3</v>
      </c>
      <c r="N11" s="7" t="s">
        <v>366</v>
      </c>
      <c r="O11" s="7" t="s">
        <v>367</v>
      </c>
      <c r="P11" t="s">
        <v>368</v>
      </c>
      <c r="Q11" t="s">
        <v>369</v>
      </c>
      <c r="R11" t="s">
        <v>365</v>
      </c>
      <c r="S11">
        <v>66</v>
      </c>
      <c r="T11" t="s">
        <v>370</v>
      </c>
      <c r="U11" t="s">
        <v>62</v>
      </c>
      <c r="V11">
        <v>25</v>
      </c>
      <c r="W11" t="s">
        <v>371</v>
      </c>
      <c r="X11">
        <v>27.59</v>
      </c>
      <c r="Y11" t="s">
        <v>372</v>
      </c>
      <c r="Z11">
        <v>20</v>
      </c>
      <c r="AA11" t="s">
        <v>373</v>
      </c>
      <c r="AB11">
        <v>46.84</v>
      </c>
      <c r="AC11" t="s">
        <v>374</v>
      </c>
      <c r="AD11">
        <v>48.39</v>
      </c>
      <c r="AE11" t="s">
        <v>375</v>
      </c>
      <c r="AF11">
        <v>45.83</v>
      </c>
      <c r="AG11" t="s">
        <v>376</v>
      </c>
      <c r="AH11" s="11">
        <v>23.795000000000002</v>
      </c>
      <c r="AI11" s="11">
        <v>47.11</v>
      </c>
      <c r="AJ11" s="11">
        <v>23.315000000000001</v>
      </c>
      <c r="AK11" s="11">
        <v>18.239999999999998</v>
      </c>
      <c r="AL11" s="11" t="s">
        <v>116</v>
      </c>
      <c r="AM11" s="11" t="s">
        <v>116</v>
      </c>
      <c r="AN11" s="11" t="str">
        <f t="shared" si="0"/>
        <v>YES</v>
      </c>
    </row>
    <row r="12" spans="1:40">
      <c r="A12" s="5" t="s">
        <v>403</v>
      </c>
      <c r="B12" s="5" t="s">
        <v>404</v>
      </c>
      <c r="C12" s="5" t="s">
        <v>93</v>
      </c>
      <c r="D12" s="7" t="s">
        <v>157</v>
      </c>
      <c r="E12" s="7">
        <v>109921404</v>
      </c>
      <c r="F12" s="7">
        <v>109924326</v>
      </c>
      <c r="G12" s="7" t="s">
        <v>403</v>
      </c>
      <c r="H12" s="7">
        <v>-1</v>
      </c>
      <c r="I12" s="7" t="s">
        <v>93</v>
      </c>
      <c r="J12" s="7">
        <v>109921404</v>
      </c>
      <c r="K12" s="7">
        <v>109924326</v>
      </c>
      <c r="L12" s="7" t="s">
        <v>129</v>
      </c>
      <c r="M12" s="7">
        <v>3</v>
      </c>
      <c r="N12" s="7" t="s">
        <v>405</v>
      </c>
      <c r="O12" s="7" t="s">
        <v>406</v>
      </c>
      <c r="P12" t="s">
        <v>403</v>
      </c>
      <c r="Q12" t="s">
        <v>407</v>
      </c>
      <c r="R12" t="s">
        <v>404</v>
      </c>
      <c r="S12">
        <v>63</v>
      </c>
      <c r="T12" t="s">
        <v>408</v>
      </c>
      <c r="U12" t="s">
        <v>62</v>
      </c>
      <c r="V12">
        <v>51.52</v>
      </c>
      <c r="W12" t="s">
        <v>409</v>
      </c>
      <c r="X12">
        <v>51.09</v>
      </c>
      <c r="Y12" t="s">
        <v>410</v>
      </c>
      <c r="Z12">
        <v>51.99</v>
      </c>
      <c r="AA12" t="s">
        <v>411</v>
      </c>
      <c r="AB12">
        <v>70.17</v>
      </c>
      <c r="AC12" t="s">
        <v>412</v>
      </c>
      <c r="AD12">
        <v>69.16</v>
      </c>
      <c r="AE12" t="s">
        <v>413</v>
      </c>
      <c r="AF12">
        <v>71.040000000000006</v>
      </c>
      <c r="AG12" t="s">
        <v>414</v>
      </c>
      <c r="AH12" s="11">
        <v>51.54</v>
      </c>
      <c r="AI12" s="11">
        <v>70.099999999999994</v>
      </c>
      <c r="AJ12" s="11">
        <v>18.559999999999999</v>
      </c>
      <c r="AK12" s="11">
        <v>17.170000000000002</v>
      </c>
      <c r="AL12" s="11" t="s">
        <v>116</v>
      </c>
      <c r="AM12" s="11" t="s">
        <v>116</v>
      </c>
      <c r="AN12" s="11" t="str">
        <f t="shared" si="0"/>
        <v>YES</v>
      </c>
    </row>
    <row r="13" spans="1:40">
      <c r="A13" s="5" t="s">
        <v>415</v>
      </c>
      <c r="B13" s="5" t="s">
        <v>416</v>
      </c>
      <c r="C13" s="5" t="s">
        <v>34</v>
      </c>
      <c r="D13" s="7" t="s">
        <v>138</v>
      </c>
      <c r="E13" s="7">
        <v>21629878</v>
      </c>
      <c r="F13" s="7">
        <v>21634022</v>
      </c>
      <c r="G13" s="7" t="s">
        <v>415</v>
      </c>
      <c r="H13" s="7">
        <v>-1</v>
      </c>
      <c r="I13" s="7" t="s">
        <v>34</v>
      </c>
      <c r="J13" s="7">
        <v>21629878</v>
      </c>
      <c r="K13" s="7">
        <v>21634022</v>
      </c>
      <c r="L13" s="7" t="s">
        <v>129</v>
      </c>
      <c r="M13" s="7">
        <v>3</v>
      </c>
      <c r="N13" s="7" t="s">
        <v>417</v>
      </c>
      <c r="O13" s="7" t="s">
        <v>418</v>
      </c>
      <c r="P13" t="s">
        <v>415</v>
      </c>
      <c r="Q13" t="s">
        <v>419</v>
      </c>
      <c r="R13" t="s">
        <v>416</v>
      </c>
      <c r="S13">
        <v>93</v>
      </c>
      <c r="T13" t="s">
        <v>420</v>
      </c>
      <c r="U13" t="s">
        <v>41</v>
      </c>
      <c r="V13">
        <v>6.92</v>
      </c>
      <c r="W13" t="s">
        <v>421</v>
      </c>
      <c r="X13">
        <v>5.44</v>
      </c>
      <c r="Y13" t="s">
        <v>422</v>
      </c>
      <c r="Z13">
        <v>9.23</v>
      </c>
      <c r="AA13" t="s">
        <v>423</v>
      </c>
      <c r="AB13">
        <v>26.05</v>
      </c>
      <c r="AC13" t="s">
        <v>424</v>
      </c>
      <c r="AD13">
        <v>23.46</v>
      </c>
      <c r="AE13" t="s">
        <v>425</v>
      </c>
      <c r="AF13">
        <v>28.21</v>
      </c>
      <c r="AG13" t="s">
        <v>426</v>
      </c>
      <c r="AH13" s="11">
        <v>7.335</v>
      </c>
      <c r="AI13" s="11">
        <v>25.835000000000001</v>
      </c>
      <c r="AJ13" s="11">
        <v>18.5</v>
      </c>
      <c r="AK13" s="11">
        <v>14.23</v>
      </c>
      <c r="AL13" s="11" t="s">
        <v>116</v>
      </c>
      <c r="AM13" s="11" t="s">
        <v>116</v>
      </c>
      <c r="AN13" s="11" t="str">
        <f t="shared" si="0"/>
        <v>YES</v>
      </c>
    </row>
    <row r="14" spans="1:40">
      <c r="A14" s="5" t="s">
        <v>427</v>
      </c>
      <c r="B14" s="5" t="s">
        <v>428</v>
      </c>
      <c r="C14" s="5" t="s">
        <v>93</v>
      </c>
      <c r="D14" s="7" t="s">
        <v>94</v>
      </c>
      <c r="E14" s="7">
        <v>43655925</v>
      </c>
      <c r="F14" s="7">
        <v>43656555</v>
      </c>
      <c r="G14" s="7" t="s">
        <v>427</v>
      </c>
      <c r="H14" s="7">
        <v>-1</v>
      </c>
      <c r="I14" s="7" t="s">
        <v>93</v>
      </c>
      <c r="J14" s="7">
        <v>43655925</v>
      </c>
      <c r="K14" s="7">
        <v>43656555</v>
      </c>
      <c r="L14" s="7" t="s">
        <v>129</v>
      </c>
      <c r="M14" s="7">
        <v>3</v>
      </c>
      <c r="N14" s="7" t="s">
        <v>429</v>
      </c>
      <c r="O14" s="7" t="s">
        <v>430</v>
      </c>
      <c r="P14" t="s">
        <v>427</v>
      </c>
      <c r="Q14" t="s">
        <v>431</v>
      </c>
      <c r="R14" t="s">
        <v>428</v>
      </c>
      <c r="S14">
        <v>75</v>
      </c>
      <c r="T14" t="s">
        <v>432</v>
      </c>
      <c r="U14" t="s">
        <v>62</v>
      </c>
      <c r="V14">
        <v>81.22</v>
      </c>
      <c r="W14" t="s">
        <v>433</v>
      </c>
      <c r="X14">
        <v>84.85</v>
      </c>
      <c r="Y14" t="s">
        <v>434</v>
      </c>
      <c r="Z14">
        <v>75.31</v>
      </c>
      <c r="AA14" t="s">
        <v>435</v>
      </c>
      <c r="AB14">
        <v>98.11</v>
      </c>
      <c r="AC14" t="s">
        <v>436</v>
      </c>
      <c r="AD14">
        <v>100</v>
      </c>
      <c r="AE14" t="s">
        <v>437</v>
      </c>
      <c r="AF14">
        <v>97.14</v>
      </c>
      <c r="AG14" t="s">
        <v>438</v>
      </c>
      <c r="AH14" s="11">
        <v>80.08</v>
      </c>
      <c r="AI14" s="11">
        <v>98.57</v>
      </c>
      <c r="AJ14" s="11">
        <v>18.489999999999998</v>
      </c>
      <c r="AK14" s="11">
        <v>12.29</v>
      </c>
      <c r="AL14" s="11" t="s">
        <v>116</v>
      </c>
      <c r="AM14" s="11" t="s">
        <v>116</v>
      </c>
      <c r="AN14" s="11" t="str">
        <f t="shared" si="0"/>
        <v>YES</v>
      </c>
    </row>
    <row r="15" spans="1:40">
      <c r="A15" s="5" t="s">
        <v>439</v>
      </c>
      <c r="B15" s="5" t="s">
        <v>440</v>
      </c>
      <c r="C15" s="5" t="s">
        <v>34</v>
      </c>
      <c r="D15" s="7" t="s">
        <v>107</v>
      </c>
      <c r="E15" s="7">
        <v>13126290</v>
      </c>
      <c r="F15" s="7">
        <v>13129567</v>
      </c>
      <c r="G15" s="7" t="s">
        <v>439</v>
      </c>
      <c r="H15" s="7">
        <v>1</v>
      </c>
      <c r="I15" s="7" t="s">
        <v>34</v>
      </c>
      <c r="J15" s="7">
        <v>13126290</v>
      </c>
      <c r="K15" s="7">
        <v>13129567</v>
      </c>
      <c r="L15" s="7" t="s">
        <v>36</v>
      </c>
      <c r="M15" s="7">
        <v>3</v>
      </c>
      <c r="N15" s="7" t="s">
        <v>441</v>
      </c>
      <c r="O15" s="7" t="s">
        <v>442</v>
      </c>
      <c r="P15" t="s">
        <v>439</v>
      </c>
      <c r="Q15" t="s">
        <v>443</v>
      </c>
      <c r="R15" t="s">
        <v>440</v>
      </c>
      <c r="S15">
        <v>36</v>
      </c>
      <c r="T15" t="s">
        <v>444</v>
      </c>
      <c r="U15" t="s">
        <v>54</v>
      </c>
      <c r="V15">
        <v>85.15</v>
      </c>
      <c r="W15" t="s">
        <v>445</v>
      </c>
      <c r="X15">
        <v>79.930000000000007</v>
      </c>
      <c r="Y15" t="s">
        <v>446</v>
      </c>
      <c r="Z15">
        <v>89.64</v>
      </c>
      <c r="AA15" t="s">
        <v>447</v>
      </c>
      <c r="AB15">
        <v>67.05</v>
      </c>
      <c r="AC15" t="s">
        <v>448</v>
      </c>
      <c r="AD15">
        <v>58.34</v>
      </c>
      <c r="AE15" t="s">
        <v>449</v>
      </c>
      <c r="AF15">
        <v>74.47</v>
      </c>
      <c r="AG15" t="s">
        <v>450</v>
      </c>
      <c r="AH15" s="11">
        <v>84.784999999999997</v>
      </c>
      <c r="AI15" s="11">
        <v>66.405000000000001</v>
      </c>
      <c r="AJ15" s="11">
        <v>18.38</v>
      </c>
      <c r="AK15" s="11">
        <v>5.46</v>
      </c>
      <c r="AL15" s="11" t="s">
        <v>116</v>
      </c>
      <c r="AM15" s="11" t="s">
        <v>116</v>
      </c>
      <c r="AN15" s="11" t="str">
        <f t="shared" si="0"/>
        <v>YES</v>
      </c>
    </row>
    <row r="16" spans="1:40">
      <c r="A16" s="5" t="s">
        <v>490</v>
      </c>
      <c r="B16" s="5" t="s">
        <v>491</v>
      </c>
      <c r="C16" s="5" t="s">
        <v>34</v>
      </c>
      <c r="D16" s="7" t="s">
        <v>49</v>
      </c>
      <c r="E16" s="7">
        <v>104614799</v>
      </c>
      <c r="F16" s="7">
        <v>104625108</v>
      </c>
      <c r="G16" s="7" t="s">
        <v>490</v>
      </c>
      <c r="H16" s="7">
        <v>-1</v>
      </c>
      <c r="I16" s="7" t="s">
        <v>34</v>
      </c>
      <c r="J16" s="7">
        <v>104614799</v>
      </c>
      <c r="K16" s="7">
        <v>104625108</v>
      </c>
      <c r="L16" s="7" t="s">
        <v>129</v>
      </c>
      <c r="M16" s="7">
        <v>3</v>
      </c>
      <c r="N16" s="10">
        <v>2071171531</v>
      </c>
      <c r="O16" s="7" t="s">
        <v>492</v>
      </c>
      <c r="P16" t="s">
        <v>490</v>
      </c>
      <c r="Q16" t="s">
        <v>493</v>
      </c>
      <c r="R16" t="s">
        <v>491</v>
      </c>
      <c r="S16">
        <v>117</v>
      </c>
      <c r="T16" t="s">
        <v>494</v>
      </c>
      <c r="U16" t="s">
        <v>99</v>
      </c>
      <c r="V16">
        <v>50.47</v>
      </c>
      <c r="W16" t="s">
        <v>495</v>
      </c>
      <c r="X16">
        <v>44.73</v>
      </c>
      <c r="Y16" t="s">
        <v>496</v>
      </c>
      <c r="Z16">
        <v>56.95</v>
      </c>
      <c r="AA16" t="s">
        <v>497</v>
      </c>
      <c r="AB16">
        <v>66.239999999999995</v>
      </c>
      <c r="AC16" t="s">
        <v>498</v>
      </c>
      <c r="AD16">
        <v>67.209999999999994</v>
      </c>
      <c r="AE16" t="s">
        <v>499</v>
      </c>
      <c r="AF16">
        <v>65.44</v>
      </c>
      <c r="AG16" t="s">
        <v>500</v>
      </c>
      <c r="AH16" s="11">
        <v>50.84</v>
      </c>
      <c r="AI16" s="11">
        <v>66.325000000000003</v>
      </c>
      <c r="AJ16" s="11">
        <v>15.484999999999999</v>
      </c>
      <c r="AK16" s="11">
        <v>8.49</v>
      </c>
      <c r="AL16" s="11" t="s">
        <v>116</v>
      </c>
      <c r="AM16" s="11" t="s">
        <v>116</v>
      </c>
      <c r="AN16" s="11" t="str">
        <f t="shared" si="0"/>
        <v>YES</v>
      </c>
    </row>
    <row r="17" spans="1:40">
      <c r="A17" s="5" t="s">
        <v>501</v>
      </c>
      <c r="B17" s="5" t="s">
        <v>502</v>
      </c>
      <c r="C17" s="5" t="s">
        <v>93</v>
      </c>
      <c r="D17" s="7" t="s">
        <v>503</v>
      </c>
      <c r="E17" s="7">
        <v>39342809</v>
      </c>
      <c r="F17" s="7">
        <v>39367527</v>
      </c>
      <c r="G17" s="7" t="s">
        <v>501</v>
      </c>
      <c r="H17" s="7">
        <v>1</v>
      </c>
      <c r="I17" s="7" t="s">
        <v>93</v>
      </c>
      <c r="J17" s="7">
        <v>39342809</v>
      </c>
      <c r="K17" s="7">
        <v>39367527</v>
      </c>
      <c r="L17" s="7" t="s">
        <v>36</v>
      </c>
      <c r="M17" s="7">
        <v>3</v>
      </c>
      <c r="N17" s="10">
        <v>111180110</v>
      </c>
      <c r="O17" s="7" t="s">
        <v>504</v>
      </c>
      <c r="P17" t="s">
        <v>501</v>
      </c>
      <c r="Q17" t="s">
        <v>505</v>
      </c>
      <c r="R17" t="s">
        <v>502</v>
      </c>
      <c r="S17">
        <v>180</v>
      </c>
      <c r="T17" t="s">
        <v>506</v>
      </c>
      <c r="U17" t="s">
        <v>41</v>
      </c>
      <c r="V17">
        <v>37.21</v>
      </c>
      <c r="W17" t="s">
        <v>507</v>
      </c>
      <c r="X17">
        <v>33.33</v>
      </c>
      <c r="Y17" t="s">
        <v>508</v>
      </c>
      <c r="Z17">
        <v>40.909999999999997</v>
      </c>
      <c r="AA17" t="s">
        <v>509</v>
      </c>
      <c r="AB17">
        <v>52.54</v>
      </c>
      <c r="AC17" t="s">
        <v>510</v>
      </c>
      <c r="AD17">
        <v>49.09</v>
      </c>
      <c r="AE17" t="s">
        <v>511</v>
      </c>
      <c r="AF17">
        <v>55.56</v>
      </c>
      <c r="AG17" t="s">
        <v>512</v>
      </c>
      <c r="AH17" s="11">
        <v>37.119999999999997</v>
      </c>
      <c r="AI17" s="11">
        <v>52.325000000000003</v>
      </c>
      <c r="AJ17" s="11">
        <v>15.205</v>
      </c>
      <c r="AK17" s="11">
        <v>8.18</v>
      </c>
      <c r="AL17" s="11" t="s">
        <v>116</v>
      </c>
      <c r="AM17" s="11" t="s">
        <v>116</v>
      </c>
      <c r="AN17" s="11" t="str">
        <f t="shared" si="0"/>
        <v>NO</v>
      </c>
    </row>
    <row r="18" spans="1:40">
      <c r="A18" s="5" t="s">
        <v>513</v>
      </c>
      <c r="B18" s="5" t="s">
        <v>514</v>
      </c>
      <c r="C18" s="5" t="s">
        <v>34</v>
      </c>
      <c r="D18" s="7" t="s">
        <v>479</v>
      </c>
      <c r="E18" s="7">
        <v>40373952</v>
      </c>
      <c r="F18" s="7">
        <v>40386353</v>
      </c>
      <c r="G18" s="7" t="s">
        <v>513</v>
      </c>
      <c r="H18" s="7">
        <v>-1</v>
      </c>
      <c r="I18" s="7" t="s">
        <v>34</v>
      </c>
      <c r="J18" s="7">
        <v>40373952</v>
      </c>
      <c r="K18" s="7">
        <v>40386353</v>
      </c>
      <c r="L18" s="7" t="s">
        <v>129</v>
      </c>
      <c r="M18" s="7">
        <v>3</v>
      </c>
      <c r="N18" s="7" t="s">
        <v>515</v>
      </c>
      <c r="O18" s="7" t="s">
        <v>516</v>
      </c>
      <c r="P18" t="s">
        <v>513</v>
      </c>
      <c r="Q18" t="s">
        <v>517</v>
      </c>
      <c r="R18" t="s">
        <v>514</v>
      </c>
      <c r="S18">
        <v>60</v>
      </c>
      <c r="T18" t="s">
        <v>518</v>
      </c>
      <c r="U18" t="s">
        <v>62</v>
      </c>
      <c r="V18">
        <v>42.39</v>
      </c>
      <c r="W18" t="s">
        <v>519</v>
      </c>
      <c r="X18">
        <v>43.04</v>
      </c>
      <c r="Y18" t="s">
        <v>520</v>
      </c>
      <c r="Z18">
        <v>41.62</v>
      </c>
      <c r="AA18" t="s">
        <v>521</v>
      </c>
      <c r="AB18">
        <v>56.59</v>
      </c>
      <c r="AC18" t="s">
        <v>522</v>
      </c>
      <c r="AD18">
        <v>63.75</v>
      </c>
      <c r="AE18" t="s">
        <v>523</v>
      </c>
      <c r="AF18">
        <v>50.75</v>
      </c>
      <c r="AG18" t="s">
        <v>524</v>
      </c>
      <c r="AH18" s="11">
        <v>42.33</v>
      </c>
      <c r="AI18" s="11">
        <v>57.25</v>
      </c>
      <c r="AJ18" s="11">
        <v>14.92</v>
      </c>
      <c r="AK18" s="11">
        <v>7.71</v>
      </c>
      <c r="AL18" s="11" t="s">
        <v>116</v>
      </c>
      <c r="AM18" s="11" t="s">
        <v>46</v>
      </c>
      <c r="AN18" s="11" t="str">
        <f t="shared" si="0"/>
        <v>YES</v>
      </c>
    </row>
    <row r="19" spans="1:40">
      <c r="A19" s="5" t="s">
        <v>525</v>
      </c>
      <c r="B19" s="5" t="s">
        <v>526</v>
      </c>
      <c r="C19" s="5" t="s">
        <v>93</v>
      </c>
      <c r="D19" s="7" t="s">
        <v>35</v>
      </c>
      <c r="E19" s="7">
        <v>93973346</v>
      </c>
      <c r="F19" s="7">
        <v>93975663</v>
      </c>
      <c r="G19" s="7" t="s">
        <v>525</v>
      </c>
      <c r="H19" s="7">
        <v>1</v>
      </c>
      <c r="I19" s="7" t="s">
        <v>93</v>
      </c>
      <c r="J19" s="7">
        <v>93973346</v>
      </c>
      <c r="K19" s="7">
        <v>93975663</v>
      </c>
      <c r="L19" s="7" t="s">
        <v>36</v>
      </c>
      <c r="M19" s="7">
        <v>3</v>
      </c>
      <c r="N19" s="7" t="s">
        <v>527</v>
      </c>
      <c r="O19" s="7" t="s">
        <v>528</v>
      </c>
      <c r="P19" t="s">
        <v>525</v>
      </c>
      <c r="Q19" t="s">
        <v>529</v>
      </c>
      <c r="R19" t="s">
        <v>526</v>
      </c>
      <c r="S19">
        <v>39</v>
      </c>
      <c r="T19" t="s">
        <v>530</v>
      </c>
      <c r="U19" t="s">
        <v>62</v>
      </c>
      <c r="V19">
        <v>83.62</v>
      </c>
      <c r="W19" t="s">
        <v>531</v>
      </c>
      <c r="X19">
        <v>84.78</v>
      </c>
      <c r="Y19" t="s">
        <v>532</v>
      </c>
      <c r="Z19">
        <v>82.13</v>
      </c>
      <c r="AA19" t="s">
        <v>533</v>
      </c>
      <c r="AB19">
        <v>68.61</v>
      </c>
      <c r="AC19" t="s">
        <v>534</v>
      </c>
      <c r="AD19">
        <v>68.3</v>
      </c>
      <c r="AE19" t="s">
        <v>535</v>
      </c>
      <c r="AF19">
        <v>68.87</v>
      </c>
      <c r="AG19" t="s">
        <v>536</v>
      </c>
      <c r="AH19" s="11">
        <v>83.454999999999998</v>
      </c>
      <c r="AI19" s="11">
        <v>68.584999999999994</v>
      </c>
      <c r="AJ19" s="11">
        <v>14.87</v>
      </c>
      <c r="AK19" s="11">
        <v>13.26</v>
      </c>
      <c r="AL19" s="11" t="s">
        <v>116</v>
      </c>
      <c r="AM19" s="11" t="s">
        <v>46</v>
      </c>
      <c r="AN19" s="11" t="str">
        <f t="shared" si="0"/>
        <v>YES</v>
      </c>
    </row>
    <row r="20" spans="1:40">
      <c r="A20" s="5" t="s">
        <v>439</v>
      </c>
      <c r="B20" s="5" t="s">
        <v>537</v>
      </c>
      <c r="C20" s="5" t="s">
        <v>34</v>
      </c>
      <c r="D20" s="7" t="s">
        <v>107</v>
      </c>
      <c r="E20" s="7">
        <v>13126290</v>
      </c>
      <c r="F20" s="7">
        <v>13132072</v>
      </c>
      <c r="G20" s="7" t="s">
        <v>439</v>
      </c>
      <c r="H20" s="7">
        <v>1</v>
      </c>
      <c r="I20" s="7" t="s">
        <v>34</v>
      </c>
      <c r="J20" s="7">
        <v>13126290</v>
      </c>
      <c r="K20" s="7">
        <v>13132072</v>
      </c>
      <c r="L20" s="7" t="s">
        <v>36</v>
      </c>
      <c r="M20" s="7">
        <v>3</v>
      </c>
      <c r="N20" s="7" t="s">
        <v>538</v>
      </c>
      <c r="O20" s="7" t="s">
        <v>539</v>
      </c>
      <c r="P20" t="s">
        <v>439</v>
      </c>
      <c r="Q20" t="s">
        <v>540</v>
      </c>
      <c r="R20" t="s">
        <v>537</v>
      </c>
      <c r="S20">
        <v>69</v>
      </c>
      <c r="T20" t="s">
        <v>541</v>
      </c>
      <c r="U20" t="s">
        <v>41</v>
      </c>
      <c r="V20">
        <v>40.520000000000003</v>
      </c>
      <c r="W20" t="s">
        <v>542</v>
      </c>
      <c r="X20">
        <v>44.3</v>
      </c>
      <c r="Y20" t="s">
        <v>543</v>
      </c>
      <c r="Z20">
        <v>37.53</v>
      </c>
      <c r="AA20" t="s">
        <v>544</v>
      </c>
      <c r="AB20">
        <v>54.83</v>
      </c>
      <c r="AC20" t="s">
        <v>545</v>
      </c>
      <c r="AD20">
        <v>63.83</v>
      </c>
      <c r="AE20" t="s">
        <v>546</v>
      </c>
      <c r="AF20">
        <v>47.55</v>
      </c>
      <c r="AG20" t="s">
        <v>547</v>
      </c>
      <c r="AH20" s="11">
        <v>40.914999999999999</v>
      </c>
      <c r="AI20" s="11">
        <v>55.69</v>
      </c>
      <c r="AJ20" s="11">
        <v>14.775</v>
      </c>
      <c r="AK20" s="11">
        <v>3.25</v>
      </c>
      <c r="AL20" s="11" t="s">
        <v>116</v>
      </c>
      <c r="AM20" s="11" t="s">
        <v>46</v>
      </c>
      <c r="AN20" s="11" t="str">
        <f t="shared" si="0"/>
        <v>NO</v>
      </c>
    </row>
    <row r="21" spans="1:40">
      <c r="A21" s="5" t="s">
        <v>548</v>
      </c>
      <c r="B21" s="5" t="s">
        <v>549</v>
      </c>
      <c r="C21" s="5" t="s">
        <v>34</v>
      </c>
      <c r="D21" s="7" t="s">
        <v>142</v>
      </c>
      <c r="E21" s="7">
        <v>99616410</v>
      </c>
      <c r="F21" s="7">
        <v>99620411</v>
      </c>
      <c r="G21" s="7" t="s">
        <v>548</v>
      </c>
      <c r="H21" s="7">
        <v>1</v>
      </c>
      <c r="I21" s="7" t="s">
        <v>34</v>
      </c>
      <c r="J21" s="7">
        <v>99616410</v>
      </c>
      <c r="K21" s="7">
        <v>99620411</v>
      </c>
      <c r="L21" s="7" t="s">
        <v>36</v>
      </c>
      <c r="M21" s="7">
        <v>3</v>
      </c>
      <c r="N21" s="10">
        <v>73174165</v>
      </c>
      <c r="O21" s="7" t="s">
        <v>550</v>
      </c>
      <c r="P21" t="s">
        <v>551</v>
      </c>
      <c r="Q21" t="s">
        <v>552</v>
      </c>
      <c r="R21" t="s">
        <v>549</v>
      </c>
      <c r="S21">
        <v>174</v>
      </c>
      <c r="T21" t="s">
        <v>553</v>
      </c>
      <c r="U21" t="s">
        <v>62</v>
      </c>
      <c r="V21">
        <v>46.18</v>
      </c>
      <c r="W21" t="s">
        <v>554</v>
      </c>
      <c r="X21">
        <v>48.84</v>
      </c>
      <c r="Y21" t="s">
        <v>555</v>
      </c>
      <c r="Z21">
        <v>43.33</v>
      </c>
      <c r="AA21" t="s">
        <v>556</v>
      </c>
      <c r="AB21">
        <v>32.17</v>
      </c>
      <c r="AC21" t="s">
        <v>557</v>
      </c>
      <c r="AD21">
        <v>31.46</v>
      </c>
      <c r="AE21" t="s">
        <v>558</v>
      </c>
      <c r="AF21">
        <v>32.79</v>
      </c>
      <c r="AG21" t="s">
        <v>559</v>
      </c>
      <c r="AH21" s="11">
        <v>46.085000000000001</v>
      </c>
      <c r="AI21" s="11">
        <v>32.125</v>
      </c>
      <c r="AJ21" s="11">
        <v>13.96</v>
      </c>
      <c r="AK21" s="11">
        <v>10.54</v>
      </c>
      <c r="AL21" s="11" t="s">
        <v>116</v>
      </c>
      <c r="AM21" s="11" t="s">
        <v>46</v>
      </c>
      <c r="AN21" s="11" t="str">
        <f t="shared" si="0"/>
        <v>YES</v>
      </c>
    </row>
    <row r="22" spans="1:40">
      <c r="A22" s="5" t="s">
        <v>596</v>
      </c>
      <c r="B22" s="5" t="s">
        <v>597</v>
      </c>
      <c r="C22" s="5" t="s">
        <v>34</v>
      </c>
      <c r="D22" s="7" t="s">
        <v>35</v>
      </c>
      <c r="E22" s="7">
        <v>106943826</v>
      </c>
      <c r="F22" s="7">
        <v>106957239</v>
      </c>
      <c r="G22" s="7" t="s">
        <v>596</v>
      </c>
      <c r="H22" s="7">
        <v>1</v>
      </c>
      <c r="I22" s="7" t="s">
        <v>34</v>
      </c>
      <c r="J22" s="7">
        <v>106943826</v>
      </c>
      <c r="K22" s="7">
        <v>106957239</v>
      </c>
      <c r="L22" s="7" t="s">
        <v>36</v>
      </c>
      <c r="M22" s="7">
        <v>3</v>
      </c>
      <c r="N22" s="10">
        <v>188189210</v>
      </c>
      <c r="O22" s="7" t="s">
        <v>598</v>
      </c>
      <c r="P22" t="s">
        <v>596</v>
      </c>
      <c r="Q22" t="s">
        <v>599</v>
      </c>
      <c r="R22" t="s">
        <v>597</v>
      </c>
      <c r="S22">
        <v>189</v>
      </c>
      <c r="T22" t="s">
        <v>600</v>
      </c>
      <c r="U22" t="s">
        <v>54</v>
      </c>
      <c r="V22">
        <v>69.569999999999993</v>
      </c>
      <c r="W22" t="s">
        <v>601</v>
      </c>
      <c r="X22">
        <v>64.33</v>
      </c>
      <c r="Y22" t="s">
        <v>602</v>
      </c>
      <c r="Z22">
        <v>76.47</v>
      </c>
      <c r="AA22" t="s">
        <v>603</v>
      </c>
      <c r="AB22">
        <v>57.8</v>
      </c>
      <c r="AC22" t="s">
        <v>604</v>
      </c>
      <c r="AD22">
        <v>52.5</v>
      </c>
      <c r="AE22" t="s">
        <v>605</v>
      </c>
      <c r="AF22">
        <v>62.87</v>
      </c>
      <c r="AG22" t="s">
        <v>606</v>
      </c>
      <c r="AH22" s="11">
        <v>70.400000000000006</v>
      </c>
      <c r="AI22" s="11">
        <v>57.685000000000002</v>
      </c>
      <c r="AJ22" s="11">
        <v>12.715</v>
      </c>
      <c r="AK22" s="11">
        <v>1.46</v>
      </c>
      <c r="AL22" s="11" t="s">
        <v>116</v>
      </c>
      <c r="AM22" s="11" t="s">
        <v>46</v>
      </c>
      <c r="AN22" s="11" t="str">
        <f t="shared" si="0"/>
        <v>YES</v>
      </c>
    </row>
    <row r="23" spans="1:40">
      <c r="A23" s="5" t="s">
        <v>607</v>
      </c>
      <c r="B23" s="5" t="s">
        <v>608</v>
      </c>
      <c r="C23" s="5" t="s">
        <v>34</v>
      </c>
      <c r="D23" s="7" t="s">
        <v>65</v>
      </c>
      <c r="E23" s="7">
        <v>121147390</v>
      </c>
      <c r="F23" s="7">
        <v>121153506</v>
      </c>
      <c r="G23" s="7" t="s">
        <v>607</v>
      </c>
      <c r="H23" s="7">
        <v>1</v>
      </c>
      <c r="I23" s="7" t="s">
        <v>34</v>
      </c>
      <c r="J23" s="7">
        <v>121147390</v>
      </c>
      <c r="K23" s="7">
        <v>121153506</v>
      </c>
      <c r="L23" s="7" t="s">
        <v>36</v>
      </c>
      <c r="M23" s="7">
        <v>3</v>
      </c>
      <c r="N23" s="7" t="s">
        <v>609</v>
      </c>
      <c r="O23" s="7" t="s">
        <v>610</v>
      </c>
      <c r="P23" t="s">
        <v>611</v>
      </c>
      <c r="Q23" t="s">
        <v>612</v>
      </c>
      <c r="R23" t="s">
        <v>608</v>
      </c>
      <c r="S23">
        <v>63</v>
      </c>
      <c r="T23" t="s">
        <v>613</v>
      </c>
      <c r="U23" t="s">
        <v>54</v>
      </c>
      <c r="V23">
        <v>38.57</v>
      </c>
      <c r="W23" t="s">
        <v>614</v>
      </c>
      <c r="X23">
        <v>44</v>
      </c>
      <c r="Y23" t="s">
        <v>615</v>
      </c>
      <c r="Z23">
        <v>32.31</v>
      </c>
      <c r="AA23" t="s">
        <v>616</v>
      </c>
      <c r="AB23">
        <v>49.51</v>
      </c>
      <c r="AC23" t="s">
        <v>617</v>
      </c>
      <c r="AD23">
        <v>58.14</v>
      </c>
      <c r="AE23" t="s">
        <v>618</v>
      </c>
      <c r="AF23">
        <v>43.33</v>
      </c>
      <c r="AG23" t="s">
        <v>619</v>
      </c>
      <c r="AH23" s="11">
        <v>38.155000000000001</v>
      </c>
      <c r="AI23" s="11">
        <v>50.734999999999999</v>
      </c>
      <c r="AJ23" s="11">
        <v>12.58</v>
      </c>
      <c r="AK23" s="11">
        <v>-0.67</v>
      </c>
      <c r="AL23" s="11" t="s">
        <v>116</v>
      </c>
      <c r="AM23" s="11" t="s">
        <v>46</v>
      </c>
      <c r="AN23" s="11" t="str">
        <f t="shared" si="0"/>
        <v>NO</v>
      </c>
    </row>
    <row r="24" spans="1:40">
      <c r="A24" s="5" t="s">
        <v>620</v>
      </c>
      <c r="B24" s="5" t="s">
        <v>621</v>
      </c>
      <c r="C24" s="5" t="s">
        <v>93</v>
      </c>
      <c r="D24" s="7" t="s">
        <v>49</v>
      </c>
      <c r="E24" s="7">
        <v>76862928</v>
      </c>
      <c r="F24" s="7">
        <v>76896417</v>
      </c>
      <c r="G24" s="7" t="s">
        <v>620</v>
      </c>
      <c r="H24" s="7">
        <v>1</v>
      </c>
      <c r="I24" s="7" t="s">
        <v>93</v>
      </c>
      <c r="J24" s="7">
        <v>76862928</v>
      </c>
      <c r="K24" s="7">
        <v>76896417</v>
      </c>
      <c r="L24" s="7" t="s">
        <v>36</v>
      </c>
      <c r="M24" s="7">
        <v>3</v>
      </c>
      <c r="N24" s="7" t="s">
        <v>622</v>
      </c>
      <c r="O24" s="7" t="s">
        <v>623</v>
      </c>
      <c r="P24" t="s">
        <v>620</v>
      </c>
      <c r="Q24" t="s">
        <v>624</v>
      </c>
      <c r="R24" t="s">
        <v>621</v>
      </c>
      <c r="S24">
        <v>39</v>
      </c>
      <c r="T24" t="s">
        <v>625</v>
      </c>
      <c r="U24" t="s">
        <v>62</v>
      </c>
      <c r="V24">
        <v>76.84</v>
      </c>
      <c r="W24" t="s">
        <v>626</v>
      </c>
      <c r="X24">
        <v>75.959999999999994</v>
      </c>
      <c r="Y24" t="s">
        <v>627</v>
      </c>
      <c r="Z24">
        <v>78.040000000000006</v>
      </c>
      <c r="AA24" t="s">
        <v>628</v>
      </c>
      <c r="AB24">
        <v>64.44</v>
      </c>
      <c r="AC24" t="s">
        <v>629</v>
      </c>
      <c r="AD24">
        <v>64.58</v>
      </c>
      <c r="AE24" t="s">
        <v>630</v>
      </c>
      <c r="AF24">
        <v>64.349999999999994</v>
      </c>
      <c r="AG24" t="s">
        <v>631</v>
      </c>
      <c r="AH24" s="11">
        <v>77</v>
      </c>
      <c r="AI24" s="11">
        <v>64.465000000000003</v>
      </c>
      <c r="AJ24" s="11">
        <v>12.535</v>
      </c>
      <c r="AK24" s="11">
        <v>11.38</v>
      </c>
      <c r="AL24" s="11" t="s">
        <v>116</v>
      </c>
      <c r="AM24" s="11" t="s">
        <v>46</v>
      </c>
      <c r="AN24" s="11" t="str">
        <f t="shared" si="0"/>
        <v>YES</v>
      </c>
    </row>
    <row r="25" spans="1:40">
      <c r="A25" s="5" t="s">
        <v>415</v>
      </c>
      <c r="B25" s="5" t="s">
        <v>632</v>
      </c>
      <c r="C25" s="5" t="s">
        <v>34</v>
      </c>
      <c r="D25" s="7" t="s">
        <v>138</v>
      </c>
      <c r="E25" s="7">
        <v>21630226</v>
      </c>
      <c r="F25" s="7">
        <v>21634821</v>
      </c>
      <c r="G25" s="7" t="s">
        <v>415</v>
      </c>
      <c r="H25" s="7">
        <v>1</v>
      </c>
      <c r="I25" s="7" t="s">
        <v>34</v>
      </c>
      <c r="J25" s="7">
        <v>21630226</v>
      </c>
      <c r="K25" s="7">
        <v>21634821</v>
      </c>
      <c r="L25" s="7" t="s">
        <v>36</v>
      </c>
      <c r="M25" s="7">
        <v>3</v>
      </c>
      <c r="N25" s="10">
        <v>93105164</v>
      </c>
      <c r="O25" s="7" t="s">
        <v>633</v>
      </c>
      <c r="P25" t="s">
        <v>415</v>
      </c>
      <c r="Q25" t="s">
        <v>634</v>
      </c>
      <c r="R25" t="s">
        <v>632</v>
      </c>
      <c r="S25">
        <v>105</v>
      </c>
      <c r="T25" t="s">
        <v>635</v>
      </c>
      <c r="U25" t="s">
        <v>41</v>
      </c>
      <c r="V25">
        <v>96.13</v>
      </c>
      <c r="W25" t="s">
        <v>636</v>
      </c>
      <c r="X25">
        <v>96.76</v>
      </c>
      <c r="Y25" t="s">
        <v>637</v>
      </c>
      <c r="Z25">
        <v>95.35</v>
      </c>
      <c r="AA25" t="s">
        <v>638</v>
      </c>
      <c r="AB25">
        <v>83.63</v>
      </c>
      <c r="AC25" t="s">
        <v>639</v>
      </c>
      <c r="AD25">
        <v>83.15</v>
      </c>
      <c r="AE25" t="s">
        <v>640</v>
      </c>
      <c r="AF25">
        <v>84.04</v>
      </c>
      <c r="AG25" t="s">
        <v>641</v>
      </c>
      <c r="AH25" s="11">
        <v>96.055000000000007</v>
      </c>
      <c r="AI25" s="11">
        <v>83.594999999999999</v>
      </c>
      <c r="AJ25" s="11">
        <v>12.46</v>
      </c>
      <c r="AK25" s="11">
        <v>11.31</v>
      </c>
      <c r="AL25" s="11" t="s">
        <v>116</v>
      </c>
      <c r="AM25" s="11" t="s">
        <v>46</v>
      </c>
      <c r="AN25" s="11" t="str">
        <f t="shared" si="0"/>
        <v>YES</v>
      </c>
    </row>
    <row r="26" spans="1:40">
      <c r="A26" s="5" t="s">
        <v>664</v>
      </c>
      <c r="B26" s="5" t="s">
        <v>665</v>
      </c>
      <c r="C26" s="5" t="s">
        <v>34</v>
      </c>
      <c r="D26" s="7" t="s">
        <v>245</v>
      </c>
      <c r="E26" s="7">
        <v>142966402</v>
      </c>
      <c r="F26" s="7">
        <v>142968894</v>
      </c>
      <c r="G26" s="7" t="s">
        <v>664</v>
      </c>
      <c r="H26" s="7">
        <v>1</v>
      </c>
      <c r="I26" s="7" t="s">
        <v>34</v>
      </c>
      <c r="J26" s="7">
        <v>142966402</v>
      </c>
      <c r="K26" s="7">
        <v>142968894</v>
      </c>
      <c r="L26" s="7" t="s">
        <v>36</v>
      </c>
      <c r="M26" s="7">
        <v>3</v>
      </c>
      <c r="N26" s="7" t="s">
        <v>666</v>
      </c>
      <c r="O26" s="7" t="s">
        <v>667</v>
      </c>
      <c r="P26" t="s">
        <v>664</v>
      </c>
      <c r="Q26" t="s">
        <v>668</v>
      </c>
      <c r="R26" t="s">
        <v>665</v>
      </c>
      <c r="S26">
        <v>102</v>
      </c>
      <c r="T26" t="s">
        <v>669</v>
      </c>
      <c r="U26" t="s">
        <v>41</v>
      </c>
      <c r="V26">
        <v>80.12</v>
      </c>
      <c r="W26" t="s">
        <v>670</v>
      </c>
      <c r="X26">
        <v>80.75</v>
      </c>
      <c r="Y26" t="s">
        <v>671</v>
      </c>
      <c r="Z26">
        <v>79.260000000000005</v>
      </c>
      <c r="AA26" t="s">
        <v>672</v>
      </c>
      <c r="AB26">
        <v>92.23</v>
      </c>
      <c r="AC26" t="s">
        <v>673</v>
      </c>
      <c r="AD26">
        <v>89.8</v>
      </c>
      <c r="AE26" t="s">
        <v>674</v>
      </c>
      <c r="AF26">
        <v>94.44</v>
      </c>
      <c r="AG26" t="s">
        <v>675</v>
      </c>
      <c r="AH26" s="11">
        <v>80.004999999999995</v>
      </c>
      <c r="AI26" s="11">
        <v>92.12</v>
      </c>
      <c r="AJ26" s="11">
        <v>12.115</v>
      </c>
      <c r="AK26" s="11">
        <v>9.0500000000000007</v>
      </c>
      <c r="AL26" s="11" t="s">
        <v>116</v>
      </c>
      <c r="AM26" s="11" t="s">
        <v>46</v>
      </c>
      <c r="AN26" s="11" t="str">
        <f t="shared" si="0"/>
        <v>NO</v>
      </c>
    </row>
    <row r="27" spans="1:40">
      <c r="A27" s="5" t="s">
        <v>676</v>
      </c>
      <c r="B27" s="5" t="s">
        <v>677</v>
      </c>
      <c r="C27" s="5" t="s">
        <v>34</v>
      </c>
      <c r="D27" s="7" t="s">
        <v>183</v>
      </c>
      <c r="E27" s="7">
        <v>133610507</v>
      </c>
      <c r="F27" s="7">
        <v>133612155</v>
      </c>
      <c r="G27" s="7" t="s">
        <v>676</v>
      </c>
      <c r="H27" s="7">
        <v>-1</v>
      </c>
      <c r="I27" s="7" t="s">
        <v>34</v>
      </c>
      <c r="J27" s="7">
        <v>133610507</v>
      </c>
      <c r="K27" s="7">
        <v>133612155</v>
      </c>
      <c r="L27" s="7" t="s">
        <v>129</v>
      </c>
      <c r="M27" s="7">
        <v>3</v>
      </c>
      <c r="N27" s="10">
        <v>780100222</v>
      </c>
      <c r="O27" s="7" t="s">
        <v>678</v>
      </c>
      <c r="P27" t="s">
        <v>676</v>
      </c>
      <c r="Q27" t="s">
        <v>679</v>
      </c>
      <c r="R27" t="s">
        <v>677</v>
      </c>
      <c r="S27">
        <v>100</v>
      </c>
      <c r="T27" t="s">
        <v>680</v>
      </c>
      <c r="U27" t="s">
        <v>62</v>
      </c>
      <c r="V27">
        <v>69.709999999999994</v>
      </c>
      <c r="W27" t="s">
        <v>681</v>
      </c>
      <c r="X27">
        <v>66.67</v>
      </c>
      <c r="Y27" t="s">
        <v>682</v>
      </c>
      <c r="Z27">
        <v>73.23</v>
      </c>
      <c r="AA27" t="s">
        <v>683</v>
      </c>
      <c r="AB27">
        <v>81.680000000000007</v>
      </c>
      <c r="AC27" t="s">
        <v>684</v>
      </c>
      <c r="AD27">
        <v>83.84</v>
      </c>
      <c r="AE27" t="s">
        <v>685</v>
      </c>
      <c r="AF27">
        <v>79.95</v>
      </c>
      <c r="AG27" t="s">
        <v>686</v>
      </c>
      <c r="AH27" s="11">
        <v>69.95</v>
      </c>
      <c r="AI27" s="11">
        <v>81.894999999999996</v>
      </c>
      <c r="AJ27" s="11">
        <v>11.945</v>
      </c>
      <c r="AK27" s="11">
        <v>6.72</v>
      </c>
      <c r="AL27" s="11" t="s">
        <v>116</v>
      </c>
      <c r="AM27" s="11" t="s">
        <v>46</v>
      </c>
      <c r="AN27" s="11" t="str">
        <f t="shared" si="0"/>
        <v>YES</v>
      </c>
    </row>
    <row r="28" spans="1:40">
      <c r="A28" s="5" t="s">
        <v>687</v>
      </c>
      <c r="B28" s="5" t="s">
        <v>688</v>
      </c>
      <c r="C28" s="5" t="s">
        <v>93</v>
      </c>
      <c r="D28" s="7" t="s">
        <v>142</v>
      </c>
      <c r="E28" s="7">
        <v>40067401</v>
      </c>
      <c r="F28" s="7">
        <v>40071068</v>
      </c>
      <c r="G28" s="7" t="s">
        <v>687</v>
      </c>
      <c r="H28" s="7">
        <v>-1</v>
      </c>
      <c r="I28" s="7" t="s">
        <v>93</v>
      </c>
      <c r="J28" s="7">
        <v>40067401</v>
      </c>
      <c r="K28" s="7">
        <v>40071068</v>
      </c>
      <c r="L28" s="7" t="s">
        <v>129</v>
      </c>
      <c r="M28" s="7">
        <v>3</v>
      </c>
      <c r="N28" s="10">
        <v>121192118</v>
      </c>
      <c r="O28" s="7" t="s">
        <v>689</v>
      </c>
      <c r="P28" t="s">
        <v>687</v>
      </c>
      <c r="Q28" t="s">
        <v>690</v>
      </c>
      <c r="R28" t="s">
        <v>688</v>
      </c>
      <c r="S28">
        <v>192</v>
      </c>
      <c r="T28" t="s">
        <v>691</v>
      </c>
      <c r="U28" t="s">
        <v>62</v>
      </c>
      <c r="V28">
        <v>58.94</v>
      </c>
      <c r="W28" t="s">
        <v>692</v>
      </c>
      <c r="X28">
        <v>58.8</v>
      </c>
      <c r="Y28" t="s">
        <v>693</v>
      </c>
      <c r="Z28">
        <v>59.12</v>
      </c>
      <c r="AA28" t="s">
        <v>694</v>
      </c>
      <c r="AB28">
        <v>70.88</v>
      </c>
      <c r="AC28" t="s">
        <v>695</v>
      </c>
      <c r="AD28">
        <v>70.59</v>
      </c>
      <c r="AE28" t="s">
        <v>696</v>
      </c>
      <c r="AF28">
        <v>71.11</v>
      </c>
      <c r="AG28" t="s">
        <v>697</v>
      </c>
      <c r="AH28" s="11">
        <v>58.96</v>
      </c>
      <c r="AI28" s="11">
        <v>70.849999999999994</v>
      </c>
      <c r="AJ28" s="11">
        <v>11.89</v>
      </c>
      <c r="AK28" s="11">
        <v>11.47</v>
      </c>
      <c r="AL28" s="11" t="s">
        <v>116</v>
      </c>
      <c r="AM28" s="11" t="s">
        <v>46</v>
      </c>
      <c r="AN28" s="11" t="str">
        <f t="shared" si="0"/>
        <v>YES</v>
      </c>
    </row>
    <row r="29" spans="1:40">
      <c r="A29" s="5" t="s">
        <v>698</v>
      </c>
      <c r="B29" s="5" t="s">
        <v>699</v>
      </c>
      <c r="C29" s="5" t="s">
        <v>34</v>
      </c>
      <c r="D29" s="7" t="s">
        <v>134</v>
      </c>
      <c r="E29" s="7">
        <v>23467651</v>
      </c>
      <c r="F29" s="7">
        <v>23485465</v>
      </c>
      <c r="G29" s="7" t="s">
        <v>698</v>
      </c>
      <c r="H29" s="7">
        <v>-1</v>
      </c>
      <c r="I29" s="7" t="s">
        <v>34</v>
      </c>
      <c r="J29" s="7">
        <v>23467651</v>
      </c>
      <c r="K29" s="7">
        <v>23485465</v>
      </c>
      <c r="L29" s="7" t="s">
        <v>129</v>
      </c>
      <c r="M29" s="7">
        <v>3</v>
      </c>
      <c r="N29" s="10">
        <v>3525298160</v>
      </c>
      <c r="O29" s="7" t="s">
        <v>700</v>
      </c>
      <c r="P29" t="s">
        <v>698</v>
      </c>
      <c r="Q29" t="s">
        <v>701</v>
      </c>
      <c r="R29" t="s">
        <v>699</v>
      </c>
      <c r="S29">
        <v>298</v>
      </c>
      <c r="T29" t="s">
        <v>702</v>
      </c>
      <c r="U29" t="s">
        <v>54</v>
      </c>
      <c r="V29">
        <v>60.67</v>
      </c>
      <c r="W29" t="s">
        <v>703</v>
      </c>
      <c r="X29">
        <v>64.41</v>
      </c>
      <c r="Y29" t="s">
        <v>704</v>
      </c>
      <c r="Z29">
        <v>56.21</v>
      </c>
      <c r="AA29" t="s">
        <v>705</v>
      </c>
      <c r="AB29">
        <v>72</v>
      </c>
      <c r="AC29" t="s">
        <v>706</v>
      </c>
      <c r="AD29">
        <v>71.03</v>
      </c>
      <c r="AE29" t="s">
        <v>707</v>
      </c>
      <c r="AF29">
        <v>72.83</v>
      </c>
      <c r="AG29" t="s">
        <v>708</v>
      </c>
      <c r="AH29" s="11">
        <v>60.31</v>
      </c>
      <c r="AI29" s="11">
        <v>71.930000000000007</v>
      </c>
      <c r="AJ29" s="11">
        <v>11.62</v>
      </c>
      <c r="AK29" s="11">
        <v>6.62</v>
      </c>
      <c r="AL29" s="11" t="s">
        <v>116</v>
      </c>
      <c r="AM29" s="11" t="s">
        <v>46</v>
      </c>
      <c r="AN29" s="11" t="str">
        <f t="shared" si="0"/>
        <v>YES</v>
      </c>
    </row>
    <row r="30" spans="1:40">
      <c r="A30" s="5" t="s">
        <v>709</v>
      </c>
      <c r="B30" s="5" t="s">
        <v>710</v>
      </c>
      <c r="C30" s="5" t="s">
        <v>34</v>
      </c>
      <c r="D30" s="7" t="s">
        <v>128</v>
      </c>
      <c r="E30" s="7">
        <v>62954106</v>
      </c>
      <c r="F30" s="7">
        <v>62963251</v>
      </c>
      <c r="G30" s="7" t="s">
        <v>709</v>
      </c>
      <c r="H30" s="7">
        <v>-1</v>
      </c>
      <c r="I30" s="7" t="s">
        <v>34</v>
      </c>
      <c r="J30" s="7">
        <v>62954106</v>
      </c>
      <c r="K30" s="7">
        <v>62963251</v>
      </c>
      <c r="L30" s="7" t="s">
        <v>129</v>
      </c>
      <c r="M30" s="7">
        <v>3</v>
      </c>
      <c r="N30" s="7" t="s">
        <v>711</v>
      </c>
      <c r="O30" s="7" t="s">
        <v>712</v>
      </c>
      <c r="P30" t="s">
        <v>709</v>
      </c>
      <c r="Q30" t="s">
        <v>713</v>
      </c>
      <c r="R30" t="s">
        <v>710</v>
      </c>
      <c r="S30">
        <v>81</v>
      </c>
      <c r="T30" t="s">
        <v>714</v>
      </c>
      <c r="U30" t="s">
        <v>62</v>
      </c>
      <c r="V30">
        <v>72.17</v>
      </c>
      <c r="W30" t="s">
        <v>715</v>
      </c>
      <c r="X30">
        <v>71.94</v>
      </c>
      <c r="Y30" t="s">
        <v>716</v>
      </c>
      <c r="Z30">
        <v>72.36</v>
      </c>
      <c r="AA30" t="s">
        <v>717</v>
      </c>
      <c r="AB30">
        <v>83.36</v>
      </c>
      <c r="AC30" t="s">
        <v>718</v>
      </c>
      <c r="AD30">
        <v>83.6</v>
      </c>
      <c r="AE30" t="s">
        <v>719</v>
      </c>
      <c r="AF30">
        <v>83.18</v>
      </c>
      <c r="AG30" t="s">
        <v>720</v>
      </c>
      <c r="AH30" s="11">
        <v>72.150000000000006</v>
      </c>
      <c r="AI30" s="11">
        <v>83.39</v>
      </c>
      <c r="AJ30" s="11">
        <v>11.24</v>
      </c>
      <c r="AK30" s="11">
        <v>10.82</v>
      </c>
      <c r="AL30" s="11" t="s">
        <v>116</v>
      </c>
      <c r="AM30" s="11" t="s">
        <v>46</v>
      </c>
      <c r="AN30" s="11" t="str">
        <f t="shared" si="0"/>
        <v>YES</v>
      </c>
    </row>
    <row r="31" spans="1:40">
      <c r="A31" s="5" t="s">
        <v>721</v>
      </c>
      <c r="B31" s="5" t="s">
        <v>722</v>
      </c>
      <c r="C31" s="5" t="s">
        <v>93</v>
      </c>
      <c r="D31" s="7" t="s">
        <v>142</v>
      </c>
      <c r="E31" s="7">
        <v>34352306</v>
      </c>
      <c r="F31" s="7">
        <v>34356683</v>
      </c>
      <c r="G31" s="7" t="s">
        <v>721</v>
      </c>
      <c r="H31" s="7">
        <v>1</v>
      </c>
      <c r="I31" s="7" t="s">
        <v>93</v>
      </c>
      <c r="J31" s="7">
        <v>34352306</v>
      </c>
      <c r="K31" s="7">
        <v>34356683</v>
      </c>
      <c r="L31" s="7" t="s">
        <v>36</v>
      </c>
      <c r="M31" s="7">
        <v>3</v>
      </c>
      <c r="N31" s="7" t="s">
        <v>723</v>
      </c>
      <c r="O31" s="7" t="s">
        <v>724</v>
      </c>
      <c r="P31" t="s">
        <v>721</v>
      </c>
      <c r="Q31" t="s">
        <v>725</v>
      </c>
      <c r="R31" t="s">
        <v>722</v>
      </c>
      <c r="S31">
        <v>18</v>
      </c>
      <c r="T31" t="s">
        <v>726</v>
      </c>
      <c r="U31" t="s">
        <v>62</v>
      </c>
      <c r="V31">
        <v>92.71</v>
      </c>
      <c r="W31" t="s">
        <v>727</v>
      </c>
      <c r="X31">
        <v>96.06</v>
      </c>
      <c r="Y31" t="s">
        <v>728</v>
      </c>
      <c r="Z31">
        <v>87.33</v>
      </c>
      <c r="AA31" t="s">
        <v>729</v>
      </c>
      <c r="AB31">
        <v>80.92</v>
      </c>
      <c r="AC31" t="s">
        <v>730</v>
      </c>
      <c r="AD31">
        <v>77.349999999999994</v>
      </c>
      <c r="AE31" t="s">
        <v>731</v>
      </c>
      <c r="AF31">
        <v>83.9</v>
      </c>
      <c r="AG31" t="s">
        <v>732</v>
      </c>
      <c r="AH31" s="11">
        <v>91.694999999999993</v>
      </c>
      <c r="AI31" s="11">
        <v>80.625</v>
      </c>
      <c r="AJ31" s="11">
        <v>11.07</v>
      </c>
      <c r="AK31" s="11">
        <v>3.43</v>
      </c>
      <c r="AL31" s="11" t="s">
        <v>116</v>
      </c>
      <c r="AM31" s="11" t="s">
        <v>46</v>
      </c>
      <c r="AN31" s="11" t="str">
        <f t="shared" si="0"/>
        <v>YES</v>
      </c>
    </row>
    <row r="32" spans="1:40">
      <c r="A32" s="5" t="s">
        <v>733</v>
      </c>
      <c r="B32" s="5" t="s">
        <v>734</v>
      </c>
      <c r="C32" s="5" t="s">
        <v>34</v>
      </c>
      <c r="D32" s="7" t="s">
        <v>128</v>
      </c>
      <c r="E32" s="7">
        <v>35822250</v>
      </c>
      <c r="F32" s="7">
        <v>35824255</v>
      </c>
      <c r="G32" s="7" t="s">
        <v>733</v>
      </c>
      <c r="H32" s="7">
        <v>1</v>
      </c>
      <c r="I32" s="7" t="s">
        <v>34</v>
      </c>
      <c r="J32" s="7">
        <v>35822250</v>
      </c>
      <c r="K32" s="7">
        <v>35824255</v>
      </c>
      <c r="L32" s="7" t="s">
        <v>36</v>
      </c>
      <c r="M32" s="7">
        <v>3</v>
      </c>
      <c r="N32" s="10">
        <v>245111166</v>
      </c>
      <c r="O32" s="7" t="s">
        <v>735</v>
      </c>
      <c r="P32" t="s">
        <v>733</v>
      </c>
      <c r="Q32" t="s">
        <v>736</v>
      </c>
      <c r="R32" t="s">
        <v>734</v>
      </c>
      <c r="S32">
        <v>111</v>
      </c>
      <c r="T32" t="s">
        <v>737</v>
      </c>
      <c r="U32" t="s">
        <v>62</v>
      </c>
      <c r="V32">
        <v>79.55</v>
      </c>
      <c r="W32" t="s">
        <v>738</v>
      </c>
      <c r="X32">
        <v>81.400000000000006</v>
      </c>
      <c r="Y32" t="s">
        <v>739</v>
      </c>
      <c r="Z32">
        <v>77.78</v>
      </c>
      <c r="AA32" t="s">
        <v>740</v>
      </c>
      <c r="AB32">
        <v>68.38</v>
      </c>
      <c r="AC32" t="s">
        <v>741</v>
      </c>
      <c r="AD32">
        <v>69.23</v>
      </c>
      <c r="AE32" t="s">
        <v>742</v>
      </c>
      <c r="AF32">
        <v>67.819999999999993</v>
      </c>
      <c r="AG32" t="s">
        <v>743</v>
      </c>
      <c r="AH32" s="11">
        <v>79.59</v>
      </c>
      <c r="AI32" s="11">
        <v>68.525000000000006</v>
      </c>
      <c r="AJ32" s="11">
        <v>11.065</v>
      </c>
      <c r="AK32" s="11">
        <v>8.5500000000000007</v>
      </c>
      <c r="AL32" s="11" t="s">
        <v>116</v>
      </c>
      <c r="AM32" s="11" t="s">
        <v>46</v>
      </c>
      <c r="AN32" s="11" t="str">
        <f t="shared" si="0"/>
        <v>YES</v>
      </c>
    </row>
    <row r="33" spans="1:40">
      <c r="A33" s="5" t="s">
        <v>744</v>
      </c>
      <c r="B33" s="5" t="s">
        <v>745</v>
      </c>
      <c r="C33" s="5" t="s">
        <v>93</v>
      </c>
      <c r="D33" s="7" t="s">
        <v>245</v>
      </c>
      <c r="E33" s="7">
        <v>113424154</v>
      </c>
      <c r="F33" s="7">
        <v>113426532</v>
      </c>
      <c r="G33" s="7" t="s">
        <v>744</v>
      </c>
      <c r="H33" s="7">
        <v>1</v>
      </c>
      <c r="I33" s="7" t="s">
        <v>93</v>
      </c>
      <c r="J33" s="7">
        <v>113424154</v>
      </c>
      <c r="K33" s="7">
        <v>113426532</v>
      </c>
      <c r="L33" s="7" t="s">
        <v>36</v>
      </c>
      <c r="M33" s="7">
        <v>3</v>
      </c>
      <c r="N33" s="7" t="s">
        <v>746</v>
      </c>
      <c r="O33" s="7" t="s">
        <v>747</v>
      </c>
      <c r="P33" t="s">
        <v>744</v>
      </c>
      <c r="Q33" t="s">
        <v>748</v>
      </c>
      <c r="R33" t="s">
        <v>745</v>
      </c>
      <c r="S33">
        <v>45</v>
      </c>
      <c r="T33" t="s">
        <v>749</v>
      </c>
      <c r="U33" t="s">
        <v>62</v>
      </c>
      <c r="V33">
        <v>80.150000000000006</v>
      </c>
      <c r="W33" t="s">
        <v>750</v>
      </c>
      <c r="X33">
        <v>82.05</v>
      </c>
      <c r="Y33" t="s">
        <v>751</v>
      </c>
      <c r="Z33">
        <v>77.59</v>
      </c>
      <c r="AA33" t="s">
        <v>752</v>
      </c>
      <c r="AB33">
        <v>68.739999999999995</v>
      </c>
      <c r="AC33" t="s">
        <v>753</v>
      </c>
      <c r="AD33">
        <v>70.819999999999993</v>
      </c>
      <c r="AE33" t="s">
        <v>754</v>
      </c>
      <c r="AF33">
        <v>67.11</v>
      </c>
      <c r="AG33" t="s">
        <v>755</v>
      </c>
      <c r="AH33" s="11">
        <v>79.819999999999993</v>
      </c>
      <c r="AI33" s="11">
        <v>68.965000000000003</v>
      </c>
      <c r="AJ33" s="11">
        <v>10.855</v>
      </c>
      <c r="AK33" s="11">
        <v>6.77</v>
      </c>
      <c r="AL33" s="11" t="s">
        <v>116</v>
      </c>
      <c r="AM33" s="11" t="s">
        <v>46</v>
      </c>
      <c r="AN33" s="11" t="str">
        <f t="shared" si="0"/>
        <v>YES</v>
      </c>
    </row>
    <row r="34" spans="1:40">
      <c r="A34" s="5" t="s">
        <v>756</v>
      </c>
      <c r="B34" s="5" t="s">
        <v>757</v>
      </c>
      <c r="C34" s="5" t="s">
        <v>93</v>
      </c>
      <c r="D34" s="7" t="s">
        <v>226</v>
      </c>
      <c r="E34" s="7">
        <v>46860942</v>
      </c>
      <c r="F34" s="7">
        <v>46875379</v>
      </c>
      <c r="G34" s="7" t="s">
        <v>756</v>
      </c>
      <c r="H34" s="7">
        <v>-1</v>
      </c>
      <c r="I34" s="7" t="s">
        <v>93</v>
      </c>
      <c r="J34" s="7">
        <v>46860942</v>
      </c>
      <c r="K34" s="7">
        <v>46875379</v>
      </c>
      <c r="L34" s="7" t="s">
        <v>129</v>
      </c>
      <c r="M34" s="7">
        <v>3</v>
      </c>
      <c r="N34" s="7" t="s">
        <v>758</v>
      </c>
      <c r="O34" s="7" t="s">
        <v>759</v>
      </c>
      <c r="P34" t="s">
        <v>756</v>
      </c>
      <c r="Q34" t="s">
        <v>760</v>
      </c>
      <c r="R34" t="s">
        <v>757</v>
      </c>
      <c r="S34">
        <v>57</v>
      </c>
      <c r="T34" t="s">
        <v>761</v>
      </c>
      <c r="U34" t="s">
        <v>41</v>
      </c>
      <c r="V34">
        <v>15.82</v>
      </c>
      <c r="W34" t="s">
        <v>762</v>
      </c>
      <c r="X34">
        <v>13.63</v>
      </c>
      <c r="Y34" t="s">
        <v>763</v>
      </c>
      <c r="Z34">
        <v>19.02</v>
      </c>
      <c r="AA34" t="s">
        <v>764</v>
      </c>
      <c r="AB34">
        <v>26.93</v>
      </c>
      <c r="AC34" t="s">
        <v>765</v>
      </c>
      <c r="AD34">
        <v>27.72</v>
      </c>
      <c r="AE34" t="s">
        <v>766</v>
      </c>
      <c r="AF34">
        <v>26.29</v>
      </c>
      <c r="AG34" t="s">
        <v>767</v>
      </c>
      <c r="AH34" s="11">
        <v>16.324999999999999</v>
      </c>
      <c r="AI34" s="11">
        <v>27.004999999999999</v>
      </c>
      <c r="AJ34" s="11">
        <v>10.68</v>
      </c>
      <c r="AK34" s="11">
        <v>7.27</v>
      </c>
      <c r="AL34" s="11" t="s">
        <v>116</v>
      </c>
      <c r="AM34" s="11" t="s">
        <v>46</v>
      </c>
      <c r="AN34" s="11" t="str">
        <f t="shared" si="0"/>
        <v>YES</v>
      </c>
    </row>
    <row r="35" spans="1:40">
      <c r="A35" s="5" t="s">
        <v>768</v>
      </c>
      <c r="B35" s="5" t="s">
        <v>769</v>
      </c>
      <c r="C35" s="5" t="s">
        <v>34</v>
      </c>
      <c r="D35" s="7" t="s">
        <v>138</v>
      </c>
      <c r="E35" s="7">
        <v>42835279</v>
      </c>
      <c r="F35" s="7">
        <v>42850759</v>
      </c>
      <c r="G35" s="7" t="s">
        <v>768</v>
      </c>
      <c r="H35" s="7">
        <v>-1</v>
      </c>
      <c r="I35" s="7" t="s">
        <v>34</v>
      </c>
      <c r="J35" s="7">
        <v>42835279</v>
      </c>
      <c r="K35" s="7">
        <v>42850759</v>
      </c>
      <c r="L35" s="7" t="s">
        <v>129</v>
      </c>
      <c r="M35" s="7">
        <v>3</v>
      </c>
      <c r="N35" s="7" t="s">
        <v>770</v>
      </c>
      <c r="O35" s="7" t="s">
        <v>771</v>
      </c>
      <c r="P35" t="s">
        <v>768</v>
      </c>
      <c r="Q35" t="s">
        <v>772</v>
      </c>
      <c r="R35" t="s">
        <v>769</v>
      </c>
      <c r="S35">
        <v>57</v>
      </c>
      <c r="T35" t="s">
        <v>773</v>
      </c>
      <c r="U35" t="s">
        <v>62</v>
      </c>
      <c r="V35">
        <v>40.869999999999997</v>
      </c>
      <c r="W35" t="s">
        <v>774</v>
      </c>
      <c r="X35">
        <v>42.25</v>
      </c>
      <c r="Y35" t="s">
        <v>775</v>
      </c>
      <c r="Z35">
        <v>38.97</v>
      </c>
      <c r="AA35" t="s">
        <v>776</v>
      </c>
      <c r="AB35">
        <v>51.25</v>
      </c>
      <c r="AC35" t="s">
        <v>777</v>
      </c>
      <c r="AD35">
        <v>50.18</v>
      </c>
      <c r="AE35" t="s">
        <v>778</v>
      </c>
      <c r="AF35">
        <v>52.17</v>
      </c>
      <c r="AG35" t="s">
        <v>779</v>
      </c>
      <c r="AH35" s="11">
        <v>40.61</v>
      </c>
      <c r="AI35" s="11">
        <v>51.174999999999997</v>
      </c>
      <c r="AJ35" s="11">
        <v>10.565</v>
      </c>
      <c r="AK35" s="11">
        <v>7.93</v>
      </c>
      <c r="AL35" s="11" t="s">
        <v>116</v>
      </c>
      <c r="AM35" s="11" t="s">
        <v>46</v>
      </c>
      <c r="AN35" s="11" t="str">
        <f t="shared" si="0"/>
        <v>YES</v>
      </c>
    </row>
    <row r="36" spans="1:40">
      <c r="A36" s="5" t="s">
        <v>513</v>
      </c>
      <c r="B36" s="5" t="s">
        <v>780</v>
      </c>
      <c r="C36" s="5" t="s">
        <v>34</v>
      </c>
      <c r="D36" s="7" t="s">
        <v>479</v>
      </c>
      <c r="E36" s="7">
        <v>40447965</v>
      </c>
      <c r="F36" s="7">
        <v>40457123</v>
      </c>
      <c r="G36" s="7" t="s">
        <v>513</v>
      </c>
      <c r="H36" s="7">
        <v>-1</v>
      </c>
      <c r="I36" s="7" t="s">
        <v>34</v>
      </c>
      <c r="J36" s="7">
        <v>40447965</v>
      </c>
      <c r="K36" s="7">
        <v>40457123</v>
      </c>
      <c r="L36" s="7" t="s">
        <v>129</v>
      </c>
      <c r="M36" s="7">
        <v>3</v>
      </c>
      <c r="N36" s="10">
        <v>142372113</v>
      </c>
      <c r="O36" s="7" t="s">
        <v>781</v>
      </c>
      <c r="P36" t="s">
        <v>513</v>
      </c>
      <c r="Q36" t="s">
        <v>782</v>
      </c>
      <c r="R36" t="s">
        <v>783</v>
      </c>
      <c r="S36">
        <v>33</v>
      </c>
      <c r="T36" t="s">
        <v>784</v>
      </c>
      <c r="U36" t="s">
        <v>54</v>
      </c>
      <c r="V36">
        <v>46.88</v>
      </c>
      <c r="W36" t="s">
        <v>785</v>
      </c>
      <c r="X36">
        <v>49.68</v>
      </c>
      <c r="Y36" t="s">
        <v>786</v>
      </c>
      <c r="Z36">
        <v>43.75</v>
      </c>
      <c r="AA36" t="s">
        <v>787</v>
      </c>
      <c r="AB36">
        <v>56.42</v>
      </c>
      <c r="AC36" t="s">
        <v>788</v>
      </c>
      <c r="AD36">
        <v>56.42</v>
      </c>
      <c r="AE36" t="s">
        <v>789</v>
      </c>
      <c r="AF36">
        <v>56.41</v>
      </c>
      <c r="AG36" t="s">
        <v>790</v>
      </c>
      <c r="AH36" s="11">
        <v>46.715000000000003</v>
      </c>
      <c r="AI36" s="11">
        <v>56.414999999999999</v>
      </c>
      <c r="AJ36" s="11">
        <v>9.6999999999999993</v>
      </c>
      <c r="AK36" s="11">
        <v>6.73</v>
      </c>
      <c r="AL36" s="11" t="s">
        <v>116</v>
      </c>
      <c r="AM36" s="11" t="s">
        <v>46</v>
      </c>
      <c r="AN36" s="11" t="str">
        <f t="shared" si="0"/>
        <v>YES</v>
      </c>
    </row>
    <row r="37" spans="1:40">
      <c r="A37" s="5" t="s">
        <v>791</v>
      </c>
      <c r="B37" s="5" t="s">
        <v>792</v>
      </c>
      <c r="C37" s="5" t="s">
        <v>93</v>
      </c>
      <c r="D37" s="7" t="s">
        <v>157</v>
      </c>
      <c r="E37" s="7">
        <v>8735680</v>
      </c>
      <c r="F37" s="7">
        <v>8750834</v>
      </c>
      <c r="G37" s="7" t="s">
        <v>791</v>
      </c>
      <c r="H37" s="7">
        <v>-1</v>
      </c>
      <c r="I37" s="7" t="s">
        <v>93</v>
      </c>
      <c r="J37" s="7">
        <v>8735680</v>
      </c>
      <c r="K37" s="7">
        <v>8750834</v>
      </c>
      <c r="L37" s="7" t="s">
        <v>129</v>
      </c>
      <c r="M37" s="7">
        <v>3</v>
      </c>
      <c r="N37" s="10">
        <v>275237268</v>
      </c>
      <c r="O37" s="7" t="s">
        <v>793</v>
      </c>
      <c r="P37" t="s">
        <v>791</v>
      </c>
      <c r="Q37" t="s">
        <v>794</v>
      </c>
      <c r="R37" t="s">
        <v>792</v>
      </c>
      <c r="S37">
        <v>237</v>
      </c>
      <c r="T37" t="s">
        <v>795</v>
      </c>
      <c r="U37" t="s">
        <v>62</v>
      </c>
      <c r="V37">
        <v>47.72</v>
      </c>
      <c r="W37" t="s">
        <v>796</v>
      </c>
      <c r="X37">
        <v>45.02</v>
      </c>
      <c r="Y37" t="s">
        <v>797</v>
      </c>
      <c r="Z37">
        <v>51.1</v>
      </c>
      <c r="AA37" t="s">
        <v>798</v>
      </c>
      <c r="AB37">
        <v>57.81</v>
      </c>
      <c r="AC37" t="s">
        <v>799</v>
      </c>
      <c r="AD37">
        <v>56.49</v>
      </c>
      <c r="AE37" t="s">
        <v>800</v>
      </c>
      <c r="AF37">
        <v>58.92</v>
      </c>
      <c r="AG37" t="s">
        <v>801</v>
      </c>
      <c r="AH37" s="11">
        <v>48.06</v>
      </c>
      <c r="AI37" s="11">
        <v>57.704999999999998</v>
      </c>
      <c r="AJ37" s="11">
        <v>9.6449999999999996</v>
      </c>
      <c r="AK37" s="11">
        <v>5.39</v>
      </c>
      <c r="AL37" s="11" t="s">
        <v>116</v>
      </c>
      <c r="AM37" s="11" t="s">
        <v>46</v>
      </c>
      <c r="AN37" s="11" t="str">
        <f t="shared" si="0"/>
        <v>YES</v>
      </c>
    </row>
    <row r="38" spans="1:40">
      <c r="A38" s="5" t="s">
        <v>802</v>
      </c>
      <c r="B38" s="5" t="s">
        <v>803</v>
      </c>
      <c r="C38" s="5" t="s">
        <v>93</v>
      </c>
      <c r="D38" s="7" t="s">
        <v>245</v>
      </c>
      <c r="E38" s="7">
        <v>17798003</v>
      </c>
      <c r="F38" s="7">
        <v>17802412</v>
      </c>
      <c r="G38" s="7" t="s">
        <v>802</v>
      </c>
      <c r="H38" s="7">
        <v>1</v>
      </c>
      <c r="I38" s="7" t="s">
        <v>93</v>
      </c>
      <c r="J38" s="7">
        <v>17798003</v>
      </c>
      <c r="K38" s="7">
        <v>17802412</v>
      </c>
      <c r="L38" s="7" t="s">
        <v>36</v>
      </c>
      <c r="M38" s="7">
        <v>3</v>
      </c>
      <c r="N38" s="7" t="s">
        <v>804</v>
      </c>
      <c r="O38" s="7" t="s">
        <v>805</v>
      </c>
      <c r="P38" t="s">
        <v>802</v>
      </c>
      <c r="Q38" t="s">
        <v>806</v>
      </c>
      <c r="R38" t="s">
        <v>803</v>
      </c>
      <c r="S38">
        <v>69</v>
      </c>
      <c r="T38" t="s">
        <v>807</v>
      </c>
      <c r="U38" t="s">
        <v>62</v>
      </c>
      <c r="V38">
        <v>45.11</v>
      </c>
      <c r="W38" t="s">
        <v>808</v>
      </c>
      <c r="X38">
        <v>40</v>
      </c>
      <c r="Y38" t="s">
        <v>809</v>
      </c>
      <c r="Z38">
        <v>50.79</v>
      </c>
      <c r="AA38" t="s">
        <v>810</v>
      </c>
      <c r="AB38">
        <v>35.79</v>
      </c>
      <c r="AC38" t="s">
        <v>811</v>
      </c>
      <c r="AD38">
        <v>35.67</v>
      </c>
      <c r="AE38" t="s">
        <v>812</v>
      </c>
      <c r="AF38">
        <v>35.89</v>
      </c>
      <c r="AG38" t="s">
        <v>813</v>
      </c>
      <c r="AH38" s="11">
        <v>45.395000000000003</v>
      </c>
      <c r="AI38" s="11">
        <v>35.78</v>
      </c>
      <c r="AJ38" s="11">
        <v>9.6150000000000002</v>
      </c>
      <c r="AK38" s="11">
        <v>4.1100000000000003</v>
      </c>
      <c r="AL38" s="11" t="s">
        <v>116</v>
      </c>
      <c r="AM38" s="11" t="s">
        <v>46</v>
      </c>
      <c r="AN38" s="11" t="str">
        <f t="shared" si="0"/>
        <v>YES</v>
      </c>
    </row>
    <row r="39" spans="1:40">
      <c r="A39" s="5" t="s">
        <v>814</v>
      </c>
      <c r="B39" s="5" t="s">
        <v>815</v>
      </c>
      <c r="C39" s="5" t="s">
        <v>34</v>
      </c>
      <c r="D39" s="7" t="s">
        <v>142</v>
      </c>
      <c r="E39" s="7">
        <v>167522372</v>
      </c>
      <c r="F39" s="7">
        <v>167534873</v>
      </c>
      <c r="G39" s="7" t="s">
        <v>814</v>
      </c>
      <c r="H39" s="7">
        <v>-1</v>
      </c>
      <c r="I39" s="7" t="s">
        <v>34</v>
      </c>
      <c r="J39" s="7">
        <v>167522372</v>
      </c>
      <c r="K39" s="7">
        <v>167534873</v>
      </c>
      <c r="L39" s="7" t="s">
        <v>129</v>
      </c>
      <c r="M39" s="7">
        <v>3</v>
      </c>
      <c r="N39" s="10">
        <v>1436106133</v>
      </c>
      <c r="O39" s="7" t="s">
        <v>816</v>
      </c>
      <c r="P39" t="s">
        <v>814</v>
      </c>
      <c r="Q39" t="s">
        <v>817</v>
      </c>
      <c r="R39" t="s">
        <v>815</v>
      </c>
      <c r="S39">
        <v>106</v>
      </c>
      <c r="T39" t="s">
        <v>818</v>
      </c>
      <c r="U39" t="s">
        <v>62</v>
      </c>
      <c r="V39">
        <v>81.180000000000007</v>
      </c>
      <c r="W39" t="s">
        <v>819</v>
      </c>
      <c r="X39">
        <v>80.67</v>
      </c>
      <c r="Y39" t="s">
        <v>820</v>
      </c>
      <c r="Z39">
        <v>81.739999999999995</v>
      </c>
      <c r="AA39" t="s">
        <v>821</v>
      </c>
      <c r="AB39">
        <v>90.59</v>
      </c>
      <c r="AC39" t="s">
        <v>822</v>
      </c>
      <c r="AD39">
        <v>88.6</v>
      </c>
      <c r="AE39" t="s">
        <v>823</v>
      </c>
      <c r="AF39">
        <v>92.37</v>
      </c>
      <c r="AG39" t="s">
        <v>824</v>
      </c>
      <c r="AH39" s="11">
        <v>81.204999999999998</v>
      </c>
      <c r="AI39" s="11">
        <v>90.484999999999999</v>
      </c>
      <c r="AJ39" s="11">
        <v>9.2799999999999994</v>
      </c>
      <c r="AK39" s="11">
        <v>6.86</v>
      </c>
      <c r="AL39" s="11" t="s">
        <v>116</v>
      </c>
      <c r="AM39" s="11" t="s">
        <v>46</v>
      </c>
      <c r="AN39" s="11" t="str">
        <f t="shared" si="0"/>
        <v>YES</v>
      </c>
    </row>
    <row r="40" spans="1:40">
      <c r="A40" s="5" t="s">
        <v>825</v>
      </c>
      <c r="B40" s="5" t="s">
        <v>826</v>
      </c>
      <c r="C40" s="5" t="s">
        <v>34</v>
      </c>
      <c r="D40" s="7" t="s">
        <v>138</v>
      </c>
      <c r="E40" s="7">
        <v>30960998</v>
      </c>
      <c r="F40" s="7">
        <v>30965432</v>
      </c>
      <c r="G40" s="7" t="s">
        <v>825</v>
      </c>
      <c r="H40" s="7">
        <v>1</v>
      </c>
      <c r="I40" s="7" t="s">
        <v>34</v>
      </c>
      <c r="J40" s="7">
        <v>30960998</v>
      </c>
      <c r="K40" s="7">
        <v>30965432</v>
      </c>
      <c r="L40" s="7" t="s">
        <v>36</v>
      </c>
      <c r="M40" s="7">
        <v>3</v>
      </c>
      <c r="N40" s="7" t="s">
        <v>827</v>
      </c>
      <c r="O40" s="7" t="s">
        <v>828</v>
      </c>
      <c r="P40" t="s">
        <v>825</v>
      </c>
      <c r="Q40" t="s">
        <v>829</v>
      </c>
      <c r="R40" t="s">
        <v>826</v>
      </c>
      <c r="S40">
        <v>36</v>
      </c>
      <c r="T40" t="s">
        <v>830</v>
      </c>
      <c r="U40" t="s">
        <v>62</v>
      </c>
      <c r="V40">
        <v>14.13</v>
      </c>
      <c r="W40" t="s">
        <v>831</v>
      </c>
      <c r="X40">
        <v>13.75</v>
      </c>
      <c r="Y40" t="s">
        <v>832</v>
      </c>
      <c r="Z40">
        <v>14.58</v>
      </c>
      <c r="AA40" t="s">
        <v>833</v>
      </c>
      <c r="AB40">
        <v>5.39</v>
      </c>
      <c r="AC40" t="s">
        <v>834</v>
      </c>
      <c r="AD40">
        <v>4.83</v>
      </c>
      <c r="AE40" t="s">
        <v>835</v>
      </c>
      <c r="AF40">
        <v>5.9</v>
      </c>
      <c r="AG40" t="s">
        <v>836</v>
      </c>
      <c r="AH40" s="11">
        <v>14.164999999999999</v>
      </c>
      <c r="AI40" s="11">
        <v>5.3650000000000002</v>
      </c>
      <c r="AJ40" s="11">
        <v>8.8000000000000007</v>
      </c>
      <c r="AK40" s="11">
        <v>7.85</v>
      </c>
      <c r="AL40" s="11" t="s">
        <v>116</v>
      </c>
      <c r="AM40" s="11" t="s">
        <v>46</v>
      </c>
      <c r="AN40" s="11" t="str">
        <f t="shared" si="0"/>
        <v>YES</v>
      </c>
    </row>
    <row r="41" spans="1:40">
      <c r="A41" s="5" t="s">
        <v>846</v>
      </c>
      <c r="B41" s="5" t="s">
        <v>847</v>
      </c>
      <c r="C41" s="5" t="s">
        <v>93</v>
      </c>
      <c r="D41" s="7" t="s">
        <v>107</v>
      </c>
      <c r="E41" s="7">
        <v>17823322</v>
      </c>
      <c r="F41" s="7">
        <v>17825485</v>
      </c>
      <c r="G41" s="7" t="s">
        <v>846</v>
      </c>
      <c r="H41" s="7">
        <v>1</v>
      </c>
      <c r="I41" s="7" t="s">
        <v>93</v>
      </c>
      <c r="J41" s="7">
        <v>17823322</v>
      </c>
      <c r="K41" s="7">
        <v>17825485</v>
      </c>
      <c r="L41" s="7" t="s">
        <v>36</v>
      </c>
      <c r="M41" s="7">
        <v>3</v>
      </c>
      <c r="N41" s="7" t="s">
        <v>848</v>
      </c>
      <c r="O41" s="7" t="s">
        <v>849</v>
      </c>
      <c r="P41" t="s">
        <v>850</v>
      </c>
      <c r="Q41" t="s">
        <v>851</v>
      </c>
      <c r="R41" t="s">
        <v>847</v>
      </c>
      <c r="S41">
        <v>156</v>
      </c>
      <c r="T41" t="s">
        <v>852</v>
      </c>
      <c r="U41" t="s">
        <v>41</v>
      </c>
      <c r="V41">
        <v>58.1</v>
      </c>
      <c r="W41" t="s">
        <v>853</v>
      </c>
      <c r="X41">
        <v>59.38</v>
      </c>
      <c r="Y41" t="s">
        <v>854</v>
      </c>
      <c r="Z41">
        <v>56.1</v>
      </c>
      <c r="AA41" t="s">
        <v>855</v>
      </c>
      <c r="AB41">
        <v>49.07</v>
      </c>
      <c r="AC41" t="s">
        <v>856</v>
      </c>
      <c r="AD41">
        <v>50</v>
      </c>
      <c r="AE41" t="s">
        <v>857</v>
      </c>
      <c r="AF41">
        <v>48.24</v>
      </c>
      <c r="AG41" t="s">
        <v>858</v>
      </c>
      <c r="AH41" s="11">
        <v>57.74</v>
      </c>
      <c r="AI41" s="11">
        <v>49.12</v>
      </c>
      <c r="AJ41" s="11">
        <v>8.6199999999999992</v>
      </c>
      <c r="AK41" s="11">
        <v>6.1</v>
      </c>
      <c r="AL41" s="11" t="s">
        <v>116</v>
      </c>
      <c r="AM41" s="11" t="s">
        <v>46</v>
      </c>
      <c r="AN41" s="11" t="str">
        <f t="shared" si="0"/>
        <v>YES</v>
      </c>
    </row>
    <row r="42" spans="1:40">
      <c r="A42" s="5" t="s">
        <v>859</v>
      </c>
      <c r="B42" s="5" t="s">
        <v>860</v>
      </c>
      <c r="C42" s="5" t="s">
        <v>93</v>
      </c>
      <c r="D42" s="7" t="s">
        <v>157</v>
      </c>
      <c r="E42" s="7">
        <v>100002032</v>
      </c>
      <c r="F42" s="7">
        <v>100021912</v>
      </c>
      <c r="G42" s="7" t="s">
        <v>859</v>
      </c>
      <c r="H42" s="7">
        <v>1</v>
      </c>
      <c r="I42" s="7" t="s">
        <v>93</v>
      </c>
      <c r="J42" s="7">
        <v>100002032</v>
      </c>
      <c r="K42" s="7">
        <v>100021912</v>
      </c>
      <c r="L42" s="7" t="s">
        <v>36</v>
      </c>
      <c r="M42" s="7">
        <v>3</v>
      </c>
      <c r="N42" s="7" t="s">
        <v>861</v>
      </c>
      <c r="O42" s="7" t="s">
        <v>862</v>
      </c>
      <c r="P42" t="s">
        <v>859</v>
      </c>
      <c r="Q42" t="s">
        <v>863</v>
      </c>
      <c r="R42" t="s">
        <v>860</v>
      </c>
      <c r="S42">
        <v>75</v>
      </c>
      <c r="T42" t="s">
        <v>864</v>
      </c>
      <c r="U42" t="s">
        <v>54</v>
      </c>
      <c r="V42">
        <v>82.67</v>
      </c>
      <c r="W42" t="s">
        <v>865</v>
      </c>
      <c r="X42">
        <v>77.97</v>
      </c>
      <c r="Y42" t="s">
        <v>866</v>
      </c>
      <c r="Z42">
        <v>87.85</v>
      </c>
      <c r="AA42" t="s">
        <v>867</v>
      </c>
      <c r="AB42">
        <v>74.36</v>
      </c>
      <c r="AC42" t="s">
        <v>868</v>
      </c>
      <c r="AD42">
        <v>77.14</v>
      </c>
      <c r="AE42" t="s">
        <v>869</v>
      </c>
      <c r="AF42">
        <v>72.09</v>
      </c>
      <c r="AG42" t="s">
        <v>870</v>
      </c>
      <c r="AH42" s="11">
        <v>82.91</v>
      </c>
      <c r="AI42" s="11">
        <v>74.614999999999995</v>
      </c>
      <c r="AJ42" s="11">
        <v>8.2949999999999999</v>
      </c>
      <c r="AK42" s="11">
        <v>0.83</v>
      </c>
      <c r="AL42" s="11" t="s">
        <v>116</v>
      </c>
      <c r="AM42" s="11" t="s">
        <v>46</v>
      </c>
      <c r="AN42" s="11" t="str">
        <f t="shared" si="0"/>
        <v>YES</v>
      </c>
    </row>
    <row r="43" spans="1:40">
      <c r="A43" s="5" t="s">
        <v>871</v>
      </c>
      <c r="B43" s="5" t="s">
        <v>872</v>
      </c>
      <c r="C43" s="5" t="s">
        <v>93</v>
      </c>
      <c r="D43" s="7" t="s">
        <v>226</v>
      </c>
      <c r="E43" s="7">
        <v>63528580</v>
      </c>
      <c r="F43" s="7">
        <v>63533419</v>
      </c>
      <c r="G43" s="7" t="s">
        <v>871</v>
      </c>
      <c r="H43" s="7">
        <v>1</v>
      </c>
      <c r="I43" s="7" t="s">
        <v>93</v>
      </c>
      <c r="J43" s="7">
        <v>63528580</v>
      </c>
      <c r="K43" s="7">
        <v>63533419</v>
      </c>
      <c r="L43" s="7" t="s">
        <v>36</v>
      </c>
      <c r="M43" s="7">
        <v>3</v>
      </c>
      <c r="N43" s="10">
        <v>164132103</v>
      </c>
      <c r="O43" s="7" t="s">
        <v>873</v>
      </c>
      <c r="P43" t="s">
        <v>871</v>
      </c>
      <c r="Q43" t="s">
        <v>874</v>
      </c>
      <c r="R43" t="s">
        <v>872</v>
      </c>
      <c r="S43">
        <v>132</v>
      </c>
      <c r="T43" t="s">
        <v>875</v>
      </c>
      <c r="U43" t="s">
        <v>62</v>
      </c>
      <c r="V43">
        <v>5.98</v>
      </c>
      <c r="W43" t="s">
        <v>876</v>
      </c>
      <c r="X43">
        <v>7.25</v>
      </c>
      <c r="Y43" t="s">
        <v>877</v>
      </c>
      <c r="Z43">
        <v>4.17</v>
      </c>
      <c r="AA43" t="s">
        <v>878</v>
      </c>
      <c r="AB43">
        <v>13.91</v>
      </c>
      <c r="AC43" t="s">
        <v>879</v>
      </c>
      <c r="AD43">
        <v>14</v>
      </c>
      <c r="AE43" t="s">
        <v>880</v>
      </c>
      <c r="AF43">
        <v>13.85</v>
      </c>
      <c r="AG43" t="s">
        <v>881</v>
      </c>
      <c r="AH43" s="11">
        <v>5.71</v>
      </c>
      <c r="AI43" s="11">
        <v>13.925000000000001</v>
      </c>
      <c r="AJ43" s="11">
        <v>8.2149999999999999</v>
      </c>
      <c r="AK43" s="11">
        <v>6.6</v>
      </c>
      <c r="AL43" s="11" t="s">
        <v>116</v>
      </c>
      <c r="AM43" s="11" t="s">
        <v>46</v>
      </c>
      <c r="AN43" s="11" t="str">
        <f t="shared" si="0"/>
        <v>NO</v>
      </c>
    </row>
    <row r="44" spans="1:40">
      <c r="A44" s="5" t="s">
        <v>893</v>
      </c>
      <c r="B44" s="5" t="s">
        <v>894</v>
      </c>
      <c r="C44" s="5" t="s">
        <v>34</v>
      </c>
      <c r="D44" s="7" t="s">
        <v>134</v>
      </c>
      <c r="E44" s="7">
        <v>31475154</v>
      </c>
      <c r="F44" s="7">
        <v>31476462</v>
      </c>
      <c r="G44" s="7" t="s">
        <v>893</v>
      </c>
      <c r="H44" s="7">
        <v>-1</v>
      </c>
      <c r="I44" s="7" t="s">
        <v>34</v>
      </c>
      <c r="J44" s="7">
        <v>31475154</v>
      </c>
      <c r="K44" s="7">
        <v>31476462</v>
      </c>
      <c r="L44" s="7" t="s">
        <v>129</v>
      </c>
      <c r="M44" s="7">
        <v>3</v>
      </c>
      <c r="N44" s="10">
        <v>280129322</v>
      </c>
      <c r="O44" s="7" t="s">
        <v>895</v>
      </c>
      <c r="P44" t="s">
        <v>893</v>
      </c>
      <c r="Q44" t="s">
        <v>896</v>
      </c>
      <c r="R44" t="s">
        <v>894</v>
      </c>
      <c r="S44">
        <v>129</v>
      </c>
      <c r="T44" t="s">
        <v>897</v>
      </c>
      <c r="U44" t="s">
        <v>62</v>
      </c>
      <c r="V44">
        <v>16.04</v>
      </c>
      <c r="W44" t="s">
        <v>898</v>
      </c>
      <c r="X44">
        <v>13.07</v>
      </c>
      <c r="Y44" t="s">
        <v>899</v>
      </c>
      <c r="Z44">
        <v>20.309999999999999</v>
      </c>
      <c r="AA44" t="s">
        <v>900</v>
      </c>
      <c r="AB44">
        <v>24.78</v>
      </c>
      <c r="AC44" t="s">
        <v>901</v>
      </c>
      <c r="AD44">
        <v>23.84</v>
      </c>
      <c r="AE44" t="s">
        <v>902</v>
      </c>
      <c r="AF44">
        <v>25.52</v>
      </c>
      <c r="AG44" t="s">
        <v>903</v>
      </c>
      <c r="AH44" s="11">
        <v>16.690000000000001</v>
      </c>
      <c r="AI44" s="11">
        <v>24.68</v>
      </c>
      <c r="AJ44" s="11">
        <v>7.99</v>
      </c>
      <c r="AK44" s="11">
        <v>3.53</v>
      </c>
      <c r="AL44" s="11" t="s">
        <v>116</v>
      </c>
      <c r="AM44" s="11" t="s">
        <v>46</v>
      </c>
      <c r="AN44" s="11" t="str">
        <f t="shared" si="0"/>
        <v>YES</v>
      </c>
    </row>
    <row r="45" spans="1:40">
      <c r="A45" s="5" t="s">
        <v>904</v>
      </c>
      <c r="B45" s="5" t="s">
        <v>905</v>
      </c>
      <c r="C45" s="5" t="s">
        <v>93</v>
      </c>
      <c r="D45" s="7" t="s">
        <v>134</v>
      </c>
      <c r="E45" s="7">
        <v>136108569</v>
      </c>
      <c r="F45" s="7">
        <v>136112272</v>
      </c>
      <c r="G45" s="7" t="s">
        <v>904</v>
      </c>
      <c r="H45" s="7">
        <v>-1</v>
      </c>
      <c r="I45" s="7" t="s">
        <v>93</v>
      </c>
      <c r="J45" s="7">
        <v>136108569</v>
      </c>
      <c r="K45" s="7">
        <v>136112272</v>
      </c>
      <c r="L45" s="7" t="s">
        <v>129</v>
      </c>
      <c r="M45" s="7">
        <v>3</v>
      </c>
      <c r="N45" s="10">
        <v>219120408</v>
      </c>
      <c r="O45" s="7" t="s">
        <v>906</v>
      </c>
      <c r="P45" t="s">
        <v>904</v>
      </c>
      <c r="Q45" t="s">
        <v>907</v>
      </c>
      <c r="R45" t="s">
        <v>905</v>
      </c>
      <c r="S45">
        <v>120</v>
      </c>
      <c r="T45" t="s">
        <v>908</v>
      </c>
      <c r="U45" t="s">
        <v>62</v>
      </c>
      <c r="V45">
        <v>28.93</v>
      </c>
      <c r="W45" t="s">
        <v>909</v>
      </c>
      <c r="X45">
        <v>31.75</v>
      </c>
      <c r="Y45" t="s">
        <v>910</v>
      </c>
      <c r="Z45">
        <v>25.86</v>
      </c>
      <c r="AA45" t="s">
        <v>911</v>
      </c>
      <c r="AB45">
        <v>21.16</v>
      </c>
      <c r="AC45" t="s">
        <v>912</v>
      </c>
      <c r="AD45">
        <v>20.59</v>
      </c>
      <c r="AE45" t="s">
        <v>913</v>
      </c>
      <c r="AF45">
        <v>21.55</v>
      </c>
      <c r="AG45" t="s">
        <v>914</v>
      </c>
      <c r="AH45" s="11">
        <v>28.805</v>
      </c>
      <c r="AI45" s="11">
        <v>21.07</v>
      </c>
      <c r="AJ45" s="11">
        <v>7.7350000000000003</v>
      </c>
      <c r="AK45" s="11">
        <v>4.3099999999999996</v>
      </c>
      <c r="AL45" s="11" t="s">
        <v>116</v>
      </c>
      <c r="AM45" s="11" t="s">
        <v>46</v>
      </c>
      <c r="AN45" s="11" t="str">
        <f t="shared" si="0"/>
        <v>NO</v>
      </c>
    </row>
    <row r="46" spans="1:40">
      <c r="A46" s="5" t="s">
        <v>915</v>
      </c>
      <c r="B46" s="5" t="s">
        <v>916</v>
      </c>
      <c r="C46" s="5" t="s">
        <v>93</v>
      </c>
      <c r="D46" s="7" t="s">
        <v>35</v>
      </c>
      <c r="E46" s="7">
        <v>59585118</v>
      </c>
      <c r="F46" s="7">
        <v>59589207</v>
      </c>
      <c r="G46" s="7" t="s">
        <v>915</v>
      </c>
      <c r="H46" s="7">
        <v>1</v>
      </c>
      <c r="I46" s="7" t="s">
        <v>93</v>
      </c>
      <c r="J46" s="7">
        <v>59585118</v>
      </c>
      <c r="K46" s="7">
        <v>59589207</v>
      </c>
      <c r="L46" s="7" t="s">
        <v>36</v>
      </c>
      <c r="M46" s="7">
        <v>3</v>
      </c>
      <c r="N46" s="7" t="s">
        <v>917</v>
      </c>
      <c r="O46" s="7" t="s">
        <v>918</v>
      </c>
      <c r="P46" t="s">
        <v>915</v>
      </c>
      <c r="Q46" t="s">
        <v>919</v>
      </c>
      <c r="R46" t="s">
        <v>916</v>
      </c>
      <c r="S46">
        <v>66</v>
      </c>
      <c r="T46" t="s">
        <v>920</v>
      </c>
      <c r="U46" t="s">
        <v>62</v>
      </c>
      <c r="V46">
        <v>84.88</v>
      </c>
      <c r="W46" t="s">
        <v>921</v>
      </c>
      <c r="X46">
        <v>84.52</v>
      </c>
      <c r="Y46" t="s">
        <v>922</v>
      </c>
      <c r="Z46">
        <v>85.25</v>
      </c>
      <c r="AA46" t="s">
        <v>923</v>
      </c>
      <c r="AB46">
        <v>92.52</v>
      </c>
      <c r="AC46" t="s">
        <v>924</v>
      </c>
      <c r="AD46">
        <v>93.19</v>
      </c>
      <c r="AE46" t="s">
        <v>925</v>
      </c>
      <c r="AF46">
        <v>91.95</v>
      </c>
      <c r="AG46" t="s">
        <v>926</v>
      </c>
      <c r="AH46" s="11">
        <v>84.885000000000005</v>
      </c>
      <c r="AI46" s="11">
        <v>92.57</v>
      </c>
      <c r="AJ46" s="11">
        <v>7.6849999999999996</v>
      </c>
      <c r="AK46" s="11">
        <v>6.7</v>
      </c>
      <c r="AL46" s="11" t="s">
        <v>116</v>
      </c>
      <c r="AM46" s="11" t="s">
        <v>46</v>
      </c>
      <c r="AN46" s="11" t="str">
        <f t="shared" si="0"/>
        <v>NO</v>
      </c>
    </row>
    <row r="47" spans="1:40">
      <c r="A47" s="5" t="s">
        <v>756</v>
      </c>
      <c r="B47" s="5" t="s">
        <v>939</v>
      </c>
      <c r="C47" s="5" t="s">
        <v>93</v>
      </c>
      <c r="D47" s="7" t="s">
        <v>226</v>
      </c>
      <c r="E47" s="7">
        <v>46860942</v>
      </c>
      <c r="F47" s="7">
        <v>46870679</v>
      </c>
      <c r="G47" s="7" t="s">
        <v>756</v>
      </c>
      <c r="H47" s="7">
        <v>-1</v>
      </c>
      <c r="I47" s="7" t="s">
        <v>93</v>
      </c>
      <c r="J47" s="7">
        <v>46860942</v>
      </c>
      <c r="K47" s="7">
        <v>46870679</v>
      </c>
      <c r="L47" s="7" t="s">
        <v>129</v>
      </c>
      <c r="M47" s="7">
        <v>3</v>
      </c>
      <c r="N47" s="7" t="s">
        <v>940</v>
      </c>
      <c r="O47" s="7" t="s">
        <v>941</v>
      </c>
      <c r="P47" t="s">
        <v>756</v>
      </c>
      <c r="Q47" t="s">
        <v>942</v>
      </c>
      <c r="R47" t="s">
        <v>939</v>
      </c>
      <c r="S47">
        <v>159</v>
      </c>
      <c r="T47" t="s">
        <v>943</v>
      </c>
      <c r="U47" t="s">
        <v>41</v>
      </c>
      <c r="V47">
        <v>28.34</v>
      </c>
      <c r="W47" t="s">
        <v>944</v>
      </c>
      <c r="X47">
        <v>25.97</v>
      </c>
      <c r="Y47" t="s">
        <v>945</v>
      </c>
      <c r="Z47">
        <v>31.9</v>
      </c>
      <c r="AA47" t="s">
        <v>946</v>
      </c>
      <c r="AB47">
        <v>36.17</v>
      </c>
      <c r="AC47" t="s">
        <v>947</v>
      </c>
      <c r="AD47">
        <v>36.06</v>
      </c>
      <c r="AE47" t="s">
        <v>948</v>
      </c>
      <c r="AF47">
        <v>36.26</v>
      </c>
      <c r="AG47" t="s">
        <v>949</v>
      </c>
      <c r="AH47" s="11">
        <v>28.934999999999999</v>
      </c>
      <c r="AI47" s="11">
        <v>36.159999999999997</v>
      </c>
      <c r="AJ47" s="11">
        <v>7.2249999999999996</v>
      </c>
      <c r="AK47" s="11">
        <v>4.16</v>
      </c>
      <c r="AL47" s="11" t="s">
        <v>116</v>
      </c>
      <c r="AM47" s="11" t="s">
        <v>46</v>
      </c>
      <c r="AN47" s="11" t="str">
        <f t="shared" si="0"/>
        <v>YES</v>
      </c>
    </row>
    <row r="48" spans="1:40">
      <c r="A48" s="5" t="s">
        <v>950</v>
      </c>
      <c r="B48" s="5" t="s">
        <v>951</v>
      </c>
      <c r="C48" s="5" t="s">
        <v>93</v>
      </c>
      <c r="D48" s="7" t="s">
        <v>183</v>
      </c>
      <c r="E48" s="7">
        <v>125875907</v>
      </c>
      <c r="F48" s="7">
        <v>125880399</v>
      </c>
      <c r="G48" s="7" t="s">
        <v>950</v>
      </c>
      <c r="H48" s="7">
        <v>-1</v>
      </c>
      <c r="I48" s="7" t="s">
        <v>93</v>
      </c>
      <c r="J48" s="7">
        <v>125875907</v>
      </c>
      <c r="K48" s="7">
        <v>125880399</v>
      </c>
      <c r="L48" s="7" t="s">
        <v>129</v>
      </c>
      <c r="M48" s="7">
        <v>3</v>
      </c>
      <c r="N48" s="7" t="s">
        <v>952</v>
      </c>
      <c r="O48" s="7" t="s">
        <v>953</v>
      </c>
      <c r="P48" t="s">
        <v>950</v>
      </c>
      <c r="Q48" t="s">
        <v>954</v>
      </c>
      <c r="R48" t="s">
        <v>951</v>
      </c>
      <c r="S48">
        <v>86</v>
      </c>
      <c r="T48" t="s">
        <v>955</v>
      </c>
      <c r="U48" t="s">
        <v>54</v>
      </c>
      <c r="V48">
        <v>18.52</v>
      </c>
      <c r="W48" t="s">
        <v>956</v>
      </c>
      <c r="X48">
        <v>23.33</v>
      </c>
      <c r="Y48" t="s">
        <v>957</v>
      </c>
      <c r="Z48">
        <v>12.5</v>
      </c>
      <c r="AA48" t="s">
        <v>958</v>
      </c>
      <c r="AB48">
        <v>25.45</v>
      </c>
      <c r="AC48" t="s">
        <v>959</v>
      </c>
      <c r="AD48">
        <v>20.88</v>
      </c>
      <c r="AE48" t="s">
        <v>960</v>
      </c>
      <c r="AF48">
        <v>28.68</v>
      </c>
      <c r="AG48" t="s">
        <v>961</v>
      </c>
      <c r="AH48" s="11">
        <v>17.914999999999999</v>
      </c>
      <c r="AI48" s="11">
        <v>24.78</v>
      </c>
      <c r="AJ48" s="11">
        <v>6.8650000000000002</v>
      </c>
      <c r="AK48" s="11">
        <v>-2.4500000000000002</v>
      </c>
      <c r="AL48" s="11" t="s">
        <v>116</v>
      </c>
      <c r="AM48" s="11" t="s">
        <v>46</v>
      </c>
      <c r="AN48" s="11" t="str">
        <f t="shared" si="0"/>
        <v>YES</v>
      </c>
    </row>
    <row r="49" spans="1:40">
      <c r="A49" s="5" t="s">
        <v>962</v>
      </c>
      <c r="B49" s="5" t="s">
        <v>963</v>
      </c>
      <c r="C49" s="5" t="s">
        <v>93</v>
      </c>
      <c r="D49" s="7" t="s">
        <v>245</v>
      </c>
      <c r="E49" s="7">
        <v>30352098</v>
      </c>
      <c r="F49" s="7">
        <v>30389865</v>
      </c>
      <c r="G49" s="7" t="s">
        <v>962</v>
      </c>
      <c r="H49" s="7">
        <v>1</v>
      </c>
      <c r="I49" s="7" t="s">
        <v>93</v>
      </c>
      <c r="J49" s="7">
        <v>30352098</v>
      </c>
      <c r="K49" s="7">
        <v>30389865</v>
      </c>
      <c r="L49" s="7" t="s">
        <v>36</v>
      </c>
      <c r="M49" s="7">
        <v>3</v>
      </c>
      <c r="N49" s="7" t="s">
        <v>964</v>
      </c>
      <c r="O49" s="7" t="s">
        <v>965</v>
      </c>
      <c r="P49" t="s">
        <v>966</v>
      </c>
      <c r="Q49" t="s">
        <v>967</v>
      </c>
      <c r="R49" t="s">
        <v>963</v>
      </c>
      <c r="S49">
        <v>87</v>
      </c>
      <c r="T49" t="s">
        <v>968</v>
      </c>
      <c r="U49" t="s">
        <v>62</v>
      </c>
      <c r="V49">
        <v>35.96</v>
      </c>
      <c r="W49" t="s">
        <v>969</v>
      </c>
      <c r="X49">
        <v>40.01</v>
      </c>
      <c r="Y49" t="s">
        <v>970</v>
      </c>
      <c r="Z49">
        <v>31.12</v>
      </c>
      <c r="AA49" t="s">
        <v>971</v>
      </c>
      <c r="AB49">
        <v>41.69</v>
      </c>
      <c r="AC49" t="s">
        <v>972</v>
      </c>
      <c r="AD49">
        <v>45.39</v>
      </c>
      <c r="AE49" t="s">
        <v>973</v>
      </c>
      <c r="AF49">
        <v>38.74</v>
      </c>
      <c r="AG49" t="s">
        <v>974</v>
      </c>
      <c r="AH49" s="11">
        <v>35.564999999999998</v>
      </c>
      <c r="AI49" s="11">
        <v>42.064999999999998</v>
      </c>
      <c r="AJ49" s="11">
        <v>6.5</v>
      </c>
      <c r="AK49" s="11">
        <v>-1.27</v>
      </c>
      <c r="AL49" s="11" t="s">
        <v>116</v>
      </c>
      <c r="AM49" s="11" t="s">
        <v>46</v>
      </c>
      <c r="AN49" s="11" t="str">
        <f t="shared" si="0"/>
        <v>NO</v>
      </c>
    </row>
    <row r="50" spans="1:40">
      <c r="A50" s="5" t="s">
        <v>975</v>
      </c>
      <c r="B50" s="5" t="s">
        <v>976</v>
      </c>
      <c r="C50" s="5" t="s">
        <v>34</v>
      </c>
      <c r="D50" s="7" t="s">
        <v>124</v>
      </c>
      <c r="E50" s="7">
        <v>50209197</v>
      </c>
      <c r="F50" s="7">
        <v>50220706</v>
      </c>
      <c r="G50" s="7" t="s">
        <v>975</v>
      </c>
      <c r="H50" s="7">
        <v>1</v>
      </c>
      <c r="I50" s="7" t="s">
        <v>34</v>
      </c>
      <c r="J50" s="7">
        <v>50209197</v>
      </c>
      <c r="K50" s="7">
        <v>50220706</v>
      </c>
      <c r="L50" s="7" t="s">
        <v>36</v>
      </c>
      <c r="M50" s="7">
        <v>3</v>
      </c>
      <c r="N50" s="7" t="s">
        <v>977</v>
      </c>
      <c r="O50" s="7" t="s">
        <v>978</v>
      </c>
      <c r="P50" t="s">
        <v>975</v>
      </c>
      <c r="Q50" t="s">
        <v>979</v>
      </c>
      <c r="R50" t="s">
        <v>976</v>
      </c>
      <c r="S50">
        <v>90</v>
      </c>
      <c r="T50" t="s">
        <v>980</v>
      </c>
      <c r="U50" t="s">
        <v>54</v>
      </c>
      <c r="V50">
        <v>52.32</v>
      </c>
      <c r="W50" t="s">
        <v>981</v>
      </c>
      <c r="X50">
        <v>57.65</v>
      </c>
      <c r="Y50" t="s">
        <v>982</v>
      </c>
      <c r="Z50">
        <v>45.45</v>
      </c>
      <c r="AA50" t="s">
        <v>983</v>
      </c>
      <c r="AB50">
        <v>45.14</v>
      </c>
      <c r="AC50" t="s">
        <v>984</v>
      </c>
      <c r="AD50">
        <v>49.28</v>
      </c>
      <c r="AE50" t="s">
        <v>985</v>
      </c>
      <c r="AF50">
        <v>41.33</v>
      </c>
      <c r="AG50" t="s">
        <v>986</v>
      </c>
      <c r="AH50" s="11">
        <v>51.55</v>
      </c>
      <c r="AI50" s="11">
        <v>45.305</v>
      </c>
      <c r="AJ50" s="11">
        <v>6.2450000000000001</v>
      </c>
      <c r="AK50" s="11">
        <v>-3.83</v>
      </c>
      <c r="AL50" s="11" t="s">
        <v>116</v>
      </c>
      <c r="AM50" s="11" t="s">
        <v>46</v>
      </c>
      <c r="AN50" s="11" t="str">
        <f t="shared" si="0"/>
        <v>YES</v>
      </c>
    </row>
    <row r="51" spans="1:40">
      <c r="A51" s="5" t="s">
        <v>987</v>
      </c>
      <c r="B51" s="5" t="s">
        <v>988</v>
      </c>
      <c r="C51" s="5" t="s">
        <v>93</v>
      </c>
      <c r="D51" s="7" t="s">
        <v>245</v>
      </c>
      <c r="E51" s="7">
        <v>94485714</v>
      </c>
      <c r="F51" s="7">
        <v>94548438</v>
      </c>
      <c r="G51" s="7" t="s">
        <v>987</v>
      </c>
      <c r="H51" s="7">
        <v>-1</v>
      </c>
      <c r="I51" s="7" t="s">
        <v>93</v>
      </c>
      <c r="J51" s="7">
        <v>94485714</v>
      </c>
      <c r="K51" s="7">
        <v>94548438</v>
      </c>
      <c r="L51" s="7" t="s">
        <v>129</v>
      </c>
      <c r="M51" s="7">
        <v>3</v>
      </c>
      <c r="N51" s="7" t="s">
        <v>989</v>
      </c>
      <c r="O51" s="7" t="s">
        <v>990</v>
      </c>
      <c r="P51" t="s">
        <v>987</v>
      </c>
      <c r="Q51" t="s">
        <v>991</v>
      </c>
      <c r="R51" t="s">
        <v>988</v>
      </c>
      <c r="S51">
        <v>70</v>
      </c>
      <c r="T51" t="s">
        <v>992</v>
      </c>
      <c r="U51" t="s">
        <v>54</v>
      </c>
      <c r="V51">
        <v>100</v>
      </c>
      <c r="W51" t="s">
        <v>993</v>
      </c>
      <c r="X51">
        <v>100</v>
      </c>
      <c r="Y51" t="s">
        <v>994</v>
      </c>
      <c r="Z51">
        <v>100</v>
      </c>
      <c r="AA51" t="s">
        <v>995</v>
      </c>
      <c r="AB51">
        <v>94.17</v>
      </c>
      <c r="AC51" t="s">
        <v>996</v>
      </c>
      <c r="AD51">
        <v>91.11</v>
      </c>
      <c r="AE51" t="s">
        <v>997</v>
      </c>
      <c r="AF51">
        <v>96.55</v>
      </c>
      <c r="AG51" t="s">
        <v>998</v>
      </c>
      <c r="AH51" s="11">
        <v>100</v>
      </c>
      <c r="AI51" s="11">
        <v>93.83</v>
      </c>
      <c r="AJ51" s="11">
        <v>6.17</v>
      </c>
      <c r="AK51" s="11">
        <v>3.45</v>
      </c>
      <c r="AL51" s="11" t="s">
        <v>116</v>
      </c>
      <c r="AM51" s="11" t="s">
        <v>46</v>
      </c>
      <c r="AN51" s="11" t="str">
        <f t="shared" si="0"/>
        <v>NO</v>
      </c>
    </row>
    <row r="52" spans="1:40">
      <c r="A52" s="5" t="s">
        <v>999</v>
      </c>
      <c r="B52" s="5" t="s">
        <v>1000</v>
      </c>
      <c r="C52" s="5" t="s">
        <v>34</v>
      </c>
      <c r="D52" s="7" t="s">
        <v>138</v>
      </c>
      <c r="E52" s="7">
        <v>58728398</v>
      </c>
      <c r="F52" s="7">
        <v>58736300</v>
      </c>
      <c r="G52" s="7" t="s">
        <v>999</v>
      </c>
      <c r="H52" s="7">
        <v>-1</v>
      </c>
      <c r="I52" s="7" t="s">
        <v>34</v>
      </c>
      <c r="J52" s="7">
        <v>58728398</v>
      </c>
      <c r="K52" s="7">
        <v>58736300</v>
      </c>
      <c r="L52" s="7" t="s">
        <v>129</v>
      </c>
      <c r="M52" s="7">
        <v>3</v>
      </c>
      <c r="N52" s="7" t="s">
        <v>1001</v>
      </c>
      <c r="O52" s="7" t="s">
        <v>1002</v>
      </c>
      <c r="P52" t="s">
        <v>999</v>
      </c>
      <c r="Q52" t="s">
        <v>1003</v>
      </c>
      <c r="R52" t="s">
        <v>1004</v>
      </c>
      <c r="S52">
        <v>95</v>
      </c>
      <c r="T52" t="s">
        <v>1005</v>
      </c>
      <c r="U52" t="s">
        <v>62</v>
      </c>
      <c r="V52">
        <v>91.82</v>
      </c>
      <c r="W52" t="s">
        <v>1006</v>
      </c>
      <c r="X52">
        <v>92.23</v>
      </c>
      <c r="Y52" t="s">
        <v>1007</v>
      </c>
      <c r="Z52">
        <v>91.33</v>
      </c>
      <c r="AA52" t="s">
        <v>1008</v>
      </c>
      <c r="AB52">
        <v>97.94</v>
      </c>
      <c r="AC52" t="s">
        <v>1009</v>
      </c>
      <c r="AD52">
        <v>98</v>
      </c>
      <c r="AE52" t="s">
        <v>1010</v>
      </c>
      <c r="AF52">
        <v>97.88</v>
      </c>
      <c r="AG52" t="s">
        <v>1011</v>
      </c>
      <c r="AH52" s="11">
        <v>91.78</v>
      </c>
      <c r="AI52" s="11">
        <v>97.94</v>
      </c>
      <c r="AJ52" s="11">
        <v>6.16</v>
      </c>
      <c r="AK52" s="11">
        <v>5.65</v>
      </c>
      <c r="AL52" s="11" t="s">
        <v>116</v>
      </c>
      <c r="AM52" s="11" t="s">
        <v>46</v>
      </c>
      <c r="AN52" s="11" t="str">
        <f t="shared" si="0"/>
        <v>YES</v>
      </c>
    </row>
    <row r="53" spans="1:40">
      <c r="A53" s="5" t="s">
        <v>1012</v>
      </c>
      <c r="B53" s="5" t="s">
        <v>1013</v>
      </c>
      <c r="C53" s="5" t="s">
        <v>93</v>
      </c>
      <c r="D53" s="7" t="s">
        <v>142</v>
      </c>
      <c r="E53" s="7">
        <v>107574739</v>
      </c>
      <c r="F53" s="7">
        <v>107583762</v>
      </c>
      <c r="G53" s="7" t="s">
        <v>1012</v>
      </c>
      <c r="H53" s="7">
        <v>-1</v>
      </c>
      <c r="I53" s="7" t="s">
        <v>93</v>
      </c>
      <c r="J53" s="7">
        <v>107574739</v>
      </c>
      <c r="K53" s="7">
        <v>107583762</v>
      </c>
      <c r="L53" s="7" t="s">
        <v>129</v>
      </c>
      <c r="M53" s="7">
        <v>3</v>
      </c>
      <c r="N53" s="7" t="s">
        <v>1014</v>
      </c>
      <c r="O53" s="7" t="s">
        <v>1015</v>
      </c>
      <c r="P53" t="s">
        <v>1012</v>
      </c>
      <c r="Q53" t="s">
        <v>1016</v>
      </c>
      <c r="R53" t="s">
        <v>1013</v>
      </c>
      <c r="S53">
        <v>72</v>
      </c>
      <c r="T53" t="s">
        <v>1017</v>
      </c>
      <c r="U53" t="s">
        <v>62</v>
      </c>
      <c r="V53">
        <v>92.73</v>
      </c>
      <c r="W53" t="s">
        <v>1018</v>
      </c>
      <c r="X53">
        <v>91.3</v>
      </c>
      <c r="Y53" t="s">
        <v>1019</v>
      </c>
      <c r="Z53">
        <v>93.75</v>
      </c>
      <c r="AA53" t="s">
        <v>1020</v>
      </c>
      <c r="AB53">
        <v>86.21</v>
      </c>
      <c r="AC53" t="s">
        <v>1021</v>
      </c>
      <c r="AD53">
        <v>90.24</v>
      </c>
      <c r="AE53" t="s">
        <v>1022</v>
      </c>
      <c r="AF53">
        <v>82.61</v>
      </c>
      <c r="AG53" t="s">
        <v>1023</v>
      </c>
      <c r="AH53" s="11">
        <v>92.525000000000006</v>
      </c>
      <c r="AI53" s="11">
        <v>86.424999999999997</v>
      </c>
      <c r="AJ53" s="11">
        <v>6.1</v>
      </c>
      <c r="AK53" s="11">
        <v>1.06</v>
      </c>
      <c r="AL53" s="11" t="s">
        <v>116</v>
      </c>
      <c r="AM53" s="11" t="s">
        <v>46</v>
      </c>
      <c r="AN53" s="11" t="str">
        <f t="shared" si="0"/>
        <v>NO</v>
      </c>
    </row>
    <row r="54" spans="1:40">
      <c r="A54" s="5" t="s">
        <v>1024</v>
      </c>
      <c r="B54" s="5" t="s">
        <v>1025</v>
      </c>
      <c r="C54" s="5" t="s">
        <v>93</v>
      </c>
      <c r="D54" s="7" t="s">
        <v>138</v>
      </c>
      <c r="E54" s="7">
        <v>118482035</v>
      </c>
      <c r="F54" s="7">
        <v>118486346</v>
      </c>
      <c r="G54" s="7" t="s">
        <v>1024</v>
      </c>
      <c r="H54" s="7">
        <v>1</v>
      </c>
      <c r="I54" s="7" t="s">
        <v>93</v>
      </c>
      <c r="J54" s="7">
        <v>118482035</v>
      </c>
      <c r="K54" s="7">
        <v>118486346</v>
      </c>
      <c r="L54" s="7" t="s">
        <v>36</v>
      </c>
      <c r="M54" s="7">
        <v>3</v>
      </c>
      <c r="N54" s="7" t="s">
        <v>1026</v>
      </c>
      <c r="O54" s="7" t="s">
        <v>1027</v>
      </c>
      <c r="P54" t="s">
        <v>1024</v>
      </c>
      <c r="Q54" t="s">
        <v>1028</v>
      </c>
      <c r="R54" t="s">
        <v>1025</v>
      </c>
      <c r="S54">
        <v>134</v>
      </c>
      <c r="T54" t="s">
        <v>1029</v>
      </c>
      <c r="U54" t="s">
        <v>62</v>
      </c>
      <c r="V54">
        <v>13.6</v>
      </c>
      <c r="W54" t="s">
        <v>1030</v>
      </c>
      <c r="X54">
        <v>14.29</v>
      </c>
      <c r="Y54" t="s">
        <v>1031</v>
      </c>
      <c r="Z54">
        <v>12.79</v>
      </c>
      <c r="AA54" t="s">
        <v>1032</v>
      </c>
      <c r="AB54">
        <v>19.18</v>
      </c>
      <c r="AC54" t="s">
        <v>1033</v>
      </c>
      <c r="AD54">
        <v>19.329999999999998</v>
      </c>
      <c r="AE54" t="s">
        <v>1034</v>
      </c>
      <c r="AF54">
        <v>19.05</v>
      </c>
      <c r="AG54" t="s">
        <v>1035</v>
      </c>
      <c r="AH54" s="11">
        <v>13.54</v>
      </c>
      <c r="AI54" s="11">
        <v>19.190000000000001</v>
      </c>
      <c r="AJ54" s="11">
        <v>5.65</v>
      </c>
      <c r="AK54" s="11">
        <v>4.76</v>
      </c>
      <c r="AL54" s="11" t="s">
        <v>116</v>
      </c>
      <c r="AM54" s="11" t="s">
        <v>46</v>
      </c>
      <c r="AN54" s="11" t="str">
        <f t="shared" si="0"/>
        <v>NO</v>
      </c>
    </row>
    <row r="55" spans="1:40">
      <c r="A55" s="5" t="s">
        <v>1036</v>
      </c>
      <c r="B55" s="5" t="s">
        <v>1037</v>
      </c>
      <c r="C55" s="5" t="s">
        <v>34</v>
      </c>
      <c r="D55" s="7" t="s">
        <v>134</v>
      </c>
      <c r="E55" s="7">
        <v>116099294</v>
      </c>
      <c r="F55" s="7">
        <v>116101948</v>
      </c>
      <c r="G55" s="7" t="s">
        <v>1036</v>
      </c>
      <c r="H55" s="7">
        <v>1</v>
      </c>
      <c r="I55" s="7" t="s">
        <v>34</v>
      </c>
      <c r="J55" s="7">
        <v>116099294</v>
      </c>
      <c r="K55" s="7">
        <v>116101948</v>
      </c>
      <c r="L55" s="7" t="s">
        <v>36</v>
      </c>
      <c r="M55" s="7">
        <v>3</v>
      </c>
      <c r="N55" s="10">
        <v>284109121</v>
      </c>
      <c r="O55" s="7" t="s">
        <v>1038</v>
      </c>
      <c r="P55" t="s">
        <v>1036</v>
      </c>
      <c r="Q55" t="s">
        <v>1039</v>
      </c>
      <c r="R55" t="s">
        <v>1037</v>
      </c>
      <c r="S55">
        <v>109</v>
      </c>
      <c r="T55" t="s">
        <v>1040</v>
      </c>
      <c r="U55" t="s">
        <v>62</v>
      </c>
      <c r="V55">
        <v>10.99</v>
      </c>
      <c r="W55" t="s">
        <v>1041</v>
      </c>
      <c r="X55">
        <v>13.51</v>
      </c>
      <c r="Y55" t="s">
        <v>1042</v>
      </c>
      <c r="Z55">
        <v>8.59</v>
      </c>
      <c r="AA55" t="s">
        <v>1043</v>
      </c>
      <c r="AB55">
        <v>5.96</v>
      </c>
      <c r="AC55" t="s">
        <v>1044</v>
      </c>
      <c r="AD55">
        <v>2.2599999999999998</v>
      </c>
      <c r="AE55" t="s">
        <v>1045</v>
      </c>
      <c r="AF55">
        <v>8.85</v>
      </c>
      <c r="AG55" t="s">
        <v>1046</v>
      </c>
      <c r="AH55" s="11">
        <v>11.05</v>
      </c>
      <c r="AI55" s="11">
        <v>5.5549999999999997</v>
      </c>
      <c r="AJ55" s="11">
        <v>5.4950000000000001</v>
      </c>
      <c r="AK55" s="11">
        <v>-0.26</v>
      </c>
      <c r="AL55" s="11" t="s">
        <v>116</v>
      </c>
      <c r="AM55" s="11" t="s">
        <v>46</v>
      </c>
      <c r="AN55" s="11" t="str">
        <f t="shared" si="0"/>
        <v>YES</v>
      </c>
    </row>
    <row r="56" spans="1:40">
      <c r="A56" s="5" t="s">
        <v>1058</v>
      </c>
      <c r="B56" s="5" t="s">
        <v>1059</v>
      </c>
      <c r="C56" s="5" t="s">
        <v>93</v>
      </c>
      <c r="D56" s="7" t="s">
        <v>226</v>
      </c>
      <c r="E56" s="7">
        <v>3515408</v>
      </c>
      <c r="F56" s="7">
        <v>3516749</v>
      </c>
      <c r="G56" s="7" t="s">
        <v>1058</v>
      </c>
      <c r="H56" s="7">
        <v>-1</v>
      </c>
      <c r="I56" s="7" t="s">
        <v>93</v>
      </c>
      <c r="J56" s="7">
        <v>3515408</v>
      </c>
      <c r="K56" s="7">
        <v>3516749</v>
      </c>
      <c r="L56" s="7" t="s">
        <v>129</v>
      </c>
      <c r="M56" s="7">
        <v>3</v>
      </c>
      <c r="N56" s="7" t="s">
        <v>1060</v>
      </c>
      <c r="O56" s="7" t="s">
        <v>1061</v>
      </c>
      <c r="P56" t="s">
        <v>1058</v>
      </c>
      <c r="Q56" t="s">
        <v>1062</v>
      </c>
      <c r="R56" t="s">
        <v>1059</v>
      </c>
      <c r="S56">
        <v>59</v>
      </c>
      <c r="T56" t="s">
        <v>1063</v>
      </c>
      <c r="U56" t="s">
        <v>62</v>
      </c>
      <c r="V56">
        <v>38.71</v>
      </c>
      <c r="W56" t="s">
        <v>1064</v>
      </c>
      <c r="X56">
        <v>39.020000000000003</v>
      </c>
      <c r="Y56" t="s">
        <v>1065</v>
      </c>
      <c r="Z56">
        <v>38.46</v>
      </c>
      <c r="AA56" t="s">
        <v>1066</v>
      </c>
      <c r="AB56">
        <v>44.9</v>
      </c>
      <c r="AC56" t="s">
        <v>1067</v>
      </c>
      <c r="AD56">
        <v>36.590000000000003</v>
      </c>
      <c r="AE56" t="s">
        <v>1068</v>
      </c>
      <c r="AF56">
        <v>50.88</v>
      </c>
      <c r="AG56" t="s">
        <v>1069</v>
      </c>
      <c r="AH56" s="11">
        <v>38.74</v>
      </c>
      <c r="AI56" s="11">
        <v>43.734999999999999</v>
      </c>
      <c r="AJ56" s="11">
        <v>4.9950000000000001</v>
      </c>
      <c r="AK56" s="11">
        <v>-2.4300000000000002</v>
      </c>
      <c r="AL56" s="11" t="s">
        <v>116</v>
      </c>
      <c r="AM56" s="11" t="s">
        <v>46</v>
      </c>
      <c r="AN56" s="11" t="str">
        <f t="shared" si="0"/>
        <v>YES</v>
      </c>
    </row>
    <row r="57" spans="1:40">
      <c r="A57" s="5" t="s">
        <v>1070</v>
      </c>
      <c r="B57" s="5" t="s">
        <v>1071</v>
      </c>
      <c r="C57" s="5" t="s">
        <v>93</v>
      </c>
      <c r="D57" s="7" t="s">
        <v>35</v>
      </c>
      <c r="E57" s="7">
        <v>54504739</v>
      </c>
      <c r="F57" s="7">
        <v>54512785</v>
      </c>
      <c r="G57" s="7" t="s">
        <v>1070</v>
      </c>
      <c r="H57" s="7">
        <v>-1</v>
      </c>
      <c r="I57" s="7" t="s">
        <v>93</v>
      </c>
      <c r="J57" s="7">
        <v>54504739</v>
      </c>
      <c r="K57" s="7">
        <v>54512785</v>
      </c>
      <c r="L57" s="7" t="s">
        <v>129</v>
      </c>
      <c r="M57" s="7">
        <v>3</v>
      </c>
      <c r="N57" s="10">
        <v>5033033204</v>
      </c>
      <c r="O57" s="7" t="s">
        <v>1072</v>
      </c>
      <c r="P57" t="s">
        <v>1070</v>
      </c>
      <c r="Q57" t="s">
        <v>1073</v>
      </c>
      <c r="R57" t="s">
        <v>1071</v>
      </c>
      <c r="S57">
        <v>303</v>
      </c>
      <c r="T57" t="s">
        <v>1074</v>
      </c>
      <c r="U57" t="s">
        <v>62</v>
      </c>
      <c r="V57">
        <v>94.29</v>
      </c>
      <c r="W57" t="s">
        <v>1075</v>
      </c>
      <c r="X57">
        <v>97.65</v>
      </c>
      <c r="Y57" t="s">
        <v>487</v>
      </c>
      <c r="Z57">
        <v>89.09</v>
      </c>
      <c r="AA57" t="s">
        <v>1076</v>
      </c>
      <c r="AB57">
        <v>98.36</v>
      </c>
      <c r="AC57" t="s">
        <v>1077</v>
      </c>
      <c r="AD57">
        <v>96.72</v>
      </c>
      <c r="AE57" t="s">
        <v>1078</v>
      </c>
      <c r="AF57">
        <v>100</v>
      </c>
      <c r="AG57" t="s">
        <v>1079</v>
      </c>
      <c r="AH57" s="11">
        <v>93.37</v>
      </c>
      <c r="AI57" s="11">
        <v>98.36</v>
      </c>
      <c r="AJ57" s="11">
        <v>4.99</v>
      </c>
      <c r="AK57" s="11">
        <v>-0.93</v>
      </c>
      <c r="AL57" s="11" t="s">
        <v>116</v>
      </c>
      <c r="AM57" s="11" t="s">
        <v>46</v>
      </c>
      <c r="AN57" s="11" t="str">
        <f t="shared" si="0"/>
        <v>YES</v>
      </c>
    </row>
    <row r="58" spans="1:40">
      <c r="A58" s="5" t="s">
        <v>1091</v>
      </c>
      <c r="B58" s="5" t="s">
        <v>1092</v>
      </c>
      <c r="C58" s="5" t="s">
        <v>34</v>
      </c>
      <c r="D58" s="7" t="s">
        <v>119</v>
      </c>
      <c r="E58" s="7">
        <v>122583849</v>
      </c>
      <c r="F58" s="7">
        <v>122600710</v>
      </c>
      <c r="G58" s="7" t="s">
        <v>1091</v>
      </c>
      <c r="H58" s="7">
        <v>-1</v>
      </c>
      <c r="I58" s="7" t="s">
        <v>34</v>
      </c>
      <c r="J58" s="7">
        <v>122583849</v>
      </c>
      <c r="K58" s="7">
        <v>122600710</v>
      </c>
      <c r="L58" s="7" t="s">
        <v>129</v>
      </c>
      <c r="M58" s="7">
        <v>3</v>
      </c>
      <c r="N58" s="7" t="s">
        <v>1093</v>
      </c>
      <c r="O58" s="7" t="s">
        <v>1094</v>
      </c>
      <c r="P58" t="s">
        <v>1091</v>
      </c>
      <c r="Q58" t="s">
        <v>1095</v>
      </c>
      <c r="R58" t="s">
        <v>1092</v>
      </c>
      <c r="S58">
        <v>87</v>
      </c>
      <c r="T58" t="s">
        <v>1096</v>
      </c>
      <c r="U58" t="s">
        <v>62</v>
      </c>
      <c r="V58">
        <v>55.41</v>
      </c>
      <c r="W58" t="s">
        <v>1097</v>
      </c>
      <c r="X58">
        <v>58.22</v>
      </c>
      <c r="Y58" t="s">
        <v>1098</v>
      </c>
      <c r="Z58">
        <v>52.63</v>
      </c>
      <c r="AA58" t="s">
        <v>1099</v>
      </c>
      <c r="AB58">
        <v>60.25</v>
      </c>
      <c r="AC58" t="s">
        <v>1100</v>
      </c>
      <c r="AD58">
        <v>61.59</v>
      </c>
      <c r="AE58" t="s">
        <v>1101</v>
      </c>
      <c r="AF58">
        <v>59.06</v>
      </c>
      <c r="AG58" t="s">
        <v>1102</v>
      </c>
      <c r="AH58" s="11">
        <v>55.424999999999997</v>
      </c>
      <c r="AI58" s="11">
        <v>60.325000000000003</v>
      </c>
      <c r="AJ58" s="11">
        <v>4.9000000000000004</v>
      </c>
      <c r="AK58" s="11">
        <v>0.84</v>
      </c>
      <c r="AL58" s="11" t="s">
        <v>116</v>
      </c>
      <c r="AM58" s="11" t="s">
        <v>46</v>
      </c>
      <c r="AN58" s="11" t="str">
        <f t="shared" si="0"/>
        <v>YES</v>
      </c>
    </row>
    <row r="59" spans="1:40">
      <c r="A59" s="5" t="s">
        <v>1103</v>
      </c>
      <c r="B59" s="5" t="s">
        <v>1104</v>
      </c>
      <c r="C59" s="5" t="s">
        <v>93</v>
      </c>
      <c r="D59" s="7" t="s">
        <v>57</v>
      </c>
      <c r="E59" s="7">
        <v>31920294</v>
      </c>
      <c r="F59" s="7">
        <v>31930269</v>
      </c>
      <c r="G59" s="7" t="s">
        <v>1103</v>
      </c>
      <c r="H59" s="7">
        <v>-1</v>
      </c>
      <c r="I59" s="7" t="s">
        <v>93</v>
      </c>
      <c r="J59" s="7">
        <v>31920294</v>
      </c>
      <c r="K59" s="7">
        <v>31930269</v>
      </c>
      <c r="L59" s="7" t="s">
        <v>129</v>
      </c>
      <c r="M59" s="7">
        <v>3</v>
      </c>
      <c r="N59" s="7" t="s">
        <v>1105</v>
      </c>
      <c r="O59" s="7" t="s">
        <v>1106</v>
      </c>
      <c r="P59" t="s">
        <v>1103</v>
      </c>
      <c r="Q59" t="s">
        <v>1107</v>
      </c>
      <c r="R59" t="s">
        <v>1104</v>
      </c>
      <c r="S59">
        <v>156</v>
      </c>
      <c r="T59" t="s">
        <v>1108</v>
      </c>
      <c r="U59" t="s">
        <v>54</v>
      </c>
      <c r="V59">
        <v>42.08</v>
      </c>
      <c r="W59" t="s">
        <v>1109</v>
      </c>
      <c r="X59">
        <v>37.6</v>
      </c>
      <c r="Y59" t="s">
        <v>1110</v>
      </c>
      <c r="Z59">
        <v>47.92</v>
      </c>
      <c r="AA59" t="s">
        <v>1111</v>
      </c>
      <c r="AB59">
        <v>47.29</v>
      </c>
      <c r="AC59" t="s">
        <v>1112</v>
      </c>
      <c r="AD59">
        <v>51.66</v>
      </c>
      <c r="AE59" t="s">
        <v>1113</v>
      </c>
      <c r="AF59">
        <v>43.65</v>
      </c>
      <c r="AG59" t="s">
        <v>1114</v>
      </c>
      <c r="AH59" s="11">
        <v>42.76</v>
      </c>
      <c r="AI59" s="11">
        <v>47.655000000000001</v>
      </c>
      <c r="AJ59" s="11">
        <v>4.8949999999999996</v>
      </c>
      <c r="AK59" s="11">
        <v>-4.2699999999999996</v>
      </c>
      <c r="AL59" s="11" t="s">
        <v>116</v>
      </c>
      <c r="AM59" s="11" t="s">
        <v>46</v>
      </c>
      <c r="AN59" s="11" t="str">
        <f t="shared" si="0"/>
        <v>YES</v>
      </c>
    </row>
    <row r="60" spans="1:40">
      <c r="A60" s="5" t="s">
        <v>1124</v>
      </c>
      <c r="B60" s="5" t="s">
        <v>1125</v>
      </c>
      <c r="C60" s="5" t="s">
        <v>93</v>
      </c>
      <c r="D60" s="7" t="s">
        <v>183</v>
      </c>
      <c r="E60" s="7">
        <v>130140456</v>
      </c>
      <c r="F60" s="7">
        <v>130143793</v>
      </c>
      <c r="G60" s="7" t="s">
        <v>1124</v>
      </c>
      <c r="H60" s="7">
        <v>1</v>
      </c>
      <c r="I60" s="7" t="s">
        <v>93</v>
      </c>
      <c r="J60" s="7">
        <v>130140456</v>
      </c>
      <c r="K60" s="7">
        <v>130143793</v>
      </c>
      <c r="L60" s="7" t="s">
        <v>36</v>
      </c>
      <c r="M60" s="7">
        <v>3</v>
      </c>
      <c r="N60" s="10">
        <v>3631021755</v>
      </c>
      <c r="O60" s="7" t="s">
        <v>1126</v>
      </c>
      <c r="P60" t="s">
        <v>1124</v>
      </c>
      <c r="Q60" t="s">
        <v>1127</v>
      </c>
      <c r="R60" t="s">
        <v>1125</v>
      </c>
      <c r="S60">
        <v>102</v>
      </c>
      <c r="T60" t="s">
        <v>1128</v>
      </c>
      <c r="U60" t="s">
        <v>62</v>
      </c>
      <c r="V60">
        <v>32.69</v>
      </c>
      <c r="W60" t="s">
        <v>1129</v>
      </c>
      <c r="X60">
        <v>32</v>
      </c>
      <c r="Y60" t="s">
        <v>1130</v>
      </c>
      <c r="Z60">
        <v>33.78</v>
      </c>
      <c r="AA60" t="s">
        <v>1131</v>
      </c>
      <c r="AB60">
        <v>37.76</v>
      </c>
      <c r="AC60" t="s">
        <v>1132</v>
      </c>
      <c r="AD60">
        <v>35.130000000000003</v>
      </c>
      <c r="AE60" t="s">
        <v>1133</v>
      </c>
      <c r="AF60">
        <v>39.58</v>
      </c>
      <c r="AG60" t="s">
        <v>1134</v>
      </c>
      <c r="AH60" s="11">
        <v>32.89</v>
      </c>
      <c r="AI60" s="11">
        <v>37.354999999999997</v>
      </c>
      <c r="AJ60" s="11">
        <v>4.4649999999999999</v>
      </c>
      <c r="AK60" s="11">
        <v>1.35</v>
      </c>
      <c r="AL60" s="11" t="s">
        <v>116</v>
      </c>
      <c r="AM60" s="11" t="s">
        <v>46</v>
      </c>
      <c r="AN60" s="11" t="str">
        <f t="shared" si="0"/>
        <v>NO</v>
      </c>
    </row>
    <row r="61" spans="1:40">
      <c r="A61" s="5" t="s">
        <v>1135</v>
      </c>
      <c r="B61" s="5" t="s">
        <v>1136</v>
      </c>
      <c r="C61" s="5" t="s">
        <v>93</v>
      </c>
      <c r="D61" s="7" t="s">
        <v>183</v>
      </c>
      <c r="E61" s="7">
        <v>19967368</v>
      </c>
      <c r="F61" s="7">
        <v>19969370</v>
      </c>
      <c r="G61" s="7" t="s">
        <v>1135</v>
      </c>
      <c r="H61" s="7">
        <v>-1</v>
      </c>
      <c r="I61" s="7" t="s">
        <v>93</v>
      </c>
      <c r="J61" s="7">
        <v>19967368</v>
      </c>
      <c r="K61" s="7">
        <v>19969370</v>
      </c>
      <c r="L61" s="7" t="s">
        <v>129</v>
      </c>
      <c r="M61" s="7">
        <v>3</v>
      </c>
      <c r="N61" s="7" t="s">
        <v>1137</v>
      </c>
      <c r="O61" s="7" t="s">
        <v>1138</v>
      </c>
      <c r="P61" t="s">
        <v>1135</v>
      </c>
      <c r="Q61" t="s">
        <v>1139</v>
      </c>
      <c r="R61" t="s">
        <v>1136</v>
      </c>
      <c r="S61">
        <v>100</v>
      </c>
      <c r="T61" t="s">
        <v>1140</v>
      </c>
      <c r="U61" t="s">
        <v>62</v>
      </c>
      <c r="V61">
        <v>100</v>
      </c>
      <c r="W61" t="s">
        <v>1141</v>
      </c>
      <c r="X61">
        <v>100</v>
      </c>
      <c r="Y61" t="s">
        <v>1142</v>
      </c>
      <c r="Z61">
        <v>100</v>
      </c>
      <c r="AA61" t="s">
        <v>1143</v>
      </c>
      <c r="AB61">
        <v>95.56</v>
      </c>
      <c r="AC61" t="s">
        <v>1144</v>
      </c>
      <c r="AD61">
        <v>95.65</v>
      </c>
      <c r="AE61" t="s">
        <v>1145</v>
      </c>
      <c r="AF61">
        <v>95.45</v>
      </c>
      <c r="AG61" t="s">
        <v>590</v>
      </c>
      <c r="AH61" s="11">
        <v>100</v>
      </c>
      <c r="AI61" s="11">
        <v>95.55</v>
      </c>
      <c r="AJ61" s="11">
        <v>4.45</v>
      </c>
      <c r="AK61" s="11">
        <v>4.3499999999999996</v>
      </c>
      <c r="AL61" s="11" t="s">
        <v>116</v>
      </c>
      <c r="AM61" s="11" t="s">
        <v>46</v>
      </c>
      <c r="AN61" s="11" t="str">
        <f t="shared" si="0"/>
        <v>NO</v>
      </c>
    </row>
    <row r="62" spans="1:40">
      <c r="A62" s="5" t="s">
        <v>1146</v>
      </c>
      <c r="B62" s="5" t="s">
        <v>1147</v>
      </c>
      <c r="C62" s="5" t="s">
        <v>93</v>
      </c>
      <c r="D62" s="7" t="s">
        <v>35</v>
      </c>
      <c r="E62" s="7">
        <v>29393878</v>
      </c>
      <c r="F62" s="7">
        <v>29398612</v>
      </c>
      <c r="G62" s="7" t="s">
        <v>1146</v>
      </c>
      <c r="H62" s="7">
        <v>-1</v>
      </c>
      <c r="I62" s="7" t="s">
        <v>93</v>
      </c>
      <c r="J62" s="7">
        <v>29393878</v>
      </c>
      <c r="K62" s="7">
        <v>29398612</v>
      </c>
      <c r="L62" s="7" t="s">
        <v>129</v>
      </c>
      <c r="M62" s="7">
        <v>3</v>
      </c>
      <c r="N62" s="7" t="s">
        <v>1148</v>
      </c>
      <c r="O62" s="7" t="s">
        <v>1149</v>
      </c>
      <c r="P62" t="s">
        <v>1146</v>
      </c>
      <c r="Q62" t="s">
        <v>1150</v>
      </c>
      <c r="R62" t="s">
        <v>1147</v>
      </c>
      <c r="S62">
        <v>84</v>
      </c>
      <c r="T62" t="s">
        <v>1151</v>
      </c>
      <c r="U62" t="s">
        <v>62</v>
      </c>
      <c r="V62">
        <v>42.44</v>
      </c>
      <c r="W62" t="s">
        <v>1152</v>
      </c>
      <c r="X62">
        <v>41.56</v>
      </c>
      <c r="Y62" t="s">
        <v>1153</v>
      </c>
      <c r="Z62">
        <v>43.59</v>
      </c>
      <c r="AA62" t="s">
        <v>1154</v>
      </c>
      <c r="AB62">
        <v>38.46</v>
      </c>
      <c r="AC62" t="s">
        <v>1155</v>
      </c>
      <c r="AD62">
        <v>34.270000000000003</v>
      </c>
      <c r="AE62" t="s">
        <v>1156</v>
      </c>
      <c r="AF62">
        <v>42.01</v>
      </c>
      <c r="AG62" t="s">
        <v>1157</v>
      </c>
      <c r="AH62" s="11">
        <v>42.575000000000003</v>
      </c>
      <c r="AI62" s="11">
        <v>38.14</v>
      </c>
      <c r="AJ62" s="11">
        <v>4.4349999999999996</v>
      </c>
      <c r="AK62" s="11">
        <v>-0.45</v>
      </c>
      <c r="AL62" s="11" t="s">
        <v>116</v>
      </c>
      <c r="AM62" s="11" t="s">
        <v>46</v>
      </c>
      <c r="AN62" s="11" t="str">
        <f t="shared" si="0"/>
        <v>NO</v>
      </c>
    </row>
    <row r="63" spans="1:40">
      <c r="A63" s="5" t="s">
        <v>1158</v>
      </c>
      <c r="B63" s="5" t="s">
        <v>1159</v>
      </c>
      <c r="C63" s="5" t="s">
        <v>34</v>
      </c>
      <c r="D63" s="7" t="s">
        <v>134</v>
      </c>
      <c r="E63" s="7">
        <v>134742412</v>
      </c>
      <c r="F63" s="7">
        <v>134750465</v>
      </c>
      <c r="G63" s="7" t="s">
        <v>1158</v>
      </c>
      <c r="H63" s="7">
        <v>1</v>
      </c>
      <c r="I63" s="7" t="s">
        <v>34</v>
      </c>
      <c r="J63" s="7">
        <v>134742412</v>
      </c>
      <c r="K63" s="7">
        <v>134750465</v>
      </c>
      <c r="L63" s="7" t="s">
        <v>36</v>
      </c>
      <c r="M63" s="7">
        <v>3</v>
      </c>
      <c r="N63" s="7" t="s">
        <v>1160</v>
      </c>
      <c r="O63" s="7" t="s">
        <v>1161</v>
      </c>
      <c r="P63" t="s">
        <v>1158</v>
      </c>
      <c r="Q63" t="s">
        <v>1162</v>
      </c>
      <c r="R63" t="s">
        <v>1159</v>
      </c>
      <c r="S63">
        <v>63</v>
      </c>
      <c r="T63" t="s">
        <v>1163</v>
      </c>
      <c r="U63" t="s">
        <v>62</v>
      </c>
      <c r="V63">
        <v>71.39</v>
      </c>
      <c r="W63" t="s">
        <v>1164</v>
      </c>
      <c r="X63">
        <v>70.13</v>
      </c>
      <c r="Y63" t="s">
        <v>1165</v>
      </c>
      <c r="Z63">
        <v>72.680000000000007</v>
      </c>
      <c r="AA63" t="s">
        <v>1166</v>
      </c>
      <c r="AB63">
        <v>66.95</v>
      </c>
      <c r="AC63" t="s">
        <v>1167</v>
      </c>
      <c r="AD63">
        <v>67.739999999999995</v>
      </c>
      <c r="AE63" t="s">
        <v>1168</v>
      </c>
      <c r="AF63">
        <v>66.37</v>
      </c>
      <c r="AG63" t="s">
        <v>1169</v>
      </c>
      <c r="AH63" s="11">
        <v>71.405000000000001</v>
      </c>
      <c r="AI63" s="11">
        <v>67.055000000000007</v>
      </c>
      <c r="AJ63" s="11">
        <v>4.3499999999999996</v>
      </c>
      <c r="AK63" s="11">
        <v>2.39</v>
      </c>
      <c r="AL63" s="11" t="s">
        <v>116</v>
      </c>
      <c r="AM63" s="11" t="s">
        <v>46</v>
      </c>
      <c r="AN63" s="11" t="str">
        <f t="shared" si="0"/>
        <v>YES</v>
      </c>
    </row>
    <row r="64" spans="1:40">
      <c r="A64" s="5" t="s">
        <v>1170</v>
      </c>
      <c r="B64" s="5" t="s">
        <v>1171</v>
      </c>
      <c r="C64" s="5" t="s">
        <v>93</v>
      </c>
      <c r="D64" s="7" t="s">
        <v>94</v>
      </c>
      <c r="E64" s="7">
        <v>137638807</v>
      </c>
      <c r="F64" s="7">
        <v>137652846</v>
      </c>
      <c r="G64" s="7" t="s">
        <v>1170</v>
      </c>
      <c r="H64" s="7">
        <v>1</v>
      </c>
      <c r="I64" s="7" t="s">
        <v>93</v>
      </c>
      <c r="J64" s="7">
        <v>137638807</v>
      </c>
      <c r="K64" s="7">
        <v>137652846</v>
      </c>
      <c r="L64" s="7" t="s">
        <v>36</v>
      </c>
      <c r="M64" s="7">
        <v>3</v>
      </c>
      <c r="N64" s="10">
        <v>96114180</v>
      </c>
      <c r="O64" s="7" t="s">
        <v>1172</v>
      </c>
      <c r="P64" t="s">
        <v>1170</v>
      </c>
      <c r="Q64" t="s">
        <v>1173</v>
      </c>
      <c r="R64" t="s">
        <v>1171</v>
      </c>
      <c r="S64">
        <v>114</v>
      </c>
      <c r="T64" t="s">
        <v>1174</v>
      </c>
      <c r="U64" t="s">
        <v>41</v>
      </c>
      <c r="V64">
        <v>10.25</v>
      </c>
      <c r="W64" t="s">
        <v>1175</v>
      </c>
      <c r="X64">
        <v>12.4</v>
      </c>
      <c r="Y64" t="s">
        <v>1176</v>
      </c>
      <c r="Z64">
        <v>7.77</v>
      </c>
      <c r="AA64" t="s">
        <v>1177</v>
      </c>
      <c r="AB64">
        <v>14.37</v>
      </c>
      <c r="AC64" t="s">
        <v>1178</v>
      </c>
      <c r="AD64">
        <v>14.97</v>
      </c>
      <c r="AE64" t="s">
        <v>1179</v>
      </c>
      <c r="AF64">
        <v>13.83</v>
      </c>
      <c r="AG64" t="s">
        <v>1180</v>
      </c>
      <c r="AH64" s="11">
        <v>10.085000000000001</v>
      </c>
      <c r="AI64" s="11">
        <v>14.4</v>
      </c>
      <c r="AJ64" s="11">
        <v>4.3150000000000004</v>
      </c>
      <c r="AK64" s="11">
        <v>1.43</v>
      </c>
      <c r="AL64" s="11" t="s">
        <v>116</v>
      </c>
      <c r="AM64" s="11" t="s">
        <v>46</v>
      </c>
      <c r="AN64" s="11" t="str">
        <f t="shared" si="0"/>
        <v>NO</v>
      </c>
    </row>
    <row r="65" spans="1:40">
      <c r="A65" s="5" t="s">
        <v>1181</v>
      </c>
      <c r="B65" s="5" t="s">
        <v>1182</v>
      </c>
      <c r="C65" s="5" t="s">
        <v>93</v>
      </c>
      <c r="D65" s="7" t="s">
        <v>134</v>
      </c>
      <c r="E65" s="7">
        <v>34211402</v>
      </c>
      <c r="F65" s="7">
        <v>34221838</v>
      </c>
      <c r="G65" s="7" t="s">
        <v>1181</v>
      </c>
      <c r="H65" s="7">
        <v>-1</v>
      </c>
      <c r="I65" s="7" t="s">
        <v>93</v>
      </c>
      <c r="J65" s="7">
        <v>34211402</v>
      </c>
      <c r="K65" s="7">
        <v>34221838</v>
      </c>
      <c r="L65" s="7" t="s">
        <v>129</v>
      </c>
      <c r="M65" s="7">
        <v>3</v>
      </c>
      <c r="N65" s="10">
        <v>125228132</v>
      </c>
      <c r="O65" s="7" t="s">
        <v>1183</v>
      </c>
      <c r="P65" t="s">
        <v>1181</v>
      </c>
      <c r="Q65" t="s">
        <v>1184</v>
      </c>
      <c r="R65" t="s">
        <v>1185</v>
      </c>
      <c r="S65">
        <v>95</v>
      </c>
      <c r="T65" t="s">
        <v>1186</v>
      </c>
      <c r="U65" t="s">
        <v>62</v>
      </c>
      <c r="V65">
        <v>12.8</v>
      </c>
      <c r="W65" t="s">
        <v>1187</v>
      </c>
      <c r="X65">
        <v>12.75</v>
      </c>
      <c r="Y65" t="s">
        <v>1188</v>
      </c>
      <c r="Z65">
        <v>12.85</v>
      </c>
      <c r="AA65" t="s">
        <v>1189</v>
      </c>
      <c r="AB65">
        <v>16.850000000000001</v>
      </c>
      <c r="AC65" t="s">
        <v>1190</v>
      </c>
      <c r="AD65">
        <v>17.63</v>
      </c>
      <c r="AE65" t="s">
        <v>1191</v>
      </c>
      <c r="AF65">
        <v>16.27</v>
      </c>
      <c r="AG65" t="s">
        <v>1192</v>
      </c>
      <c r="AH65" s="11">
        <v>12.8</v>
      </c>
      <c r="AI65" s="11">
        <v>16.95</v>
      </c>
      <c r="AJ65" s="11">
        <v>4.1500000000000004</v>
      </c>
      <c r="AK65" s="11">
        <v>3.42</v>
      </c>
      <c r="AL65" s="11" t="s">
        <v>116</v>
      </c>
      <c r="AM65" s="11" t="s">
        <v>46</v>
      </c>
      <c r="AN65" s="11" t="str">
        <f t="shared" si="0"/>
        <v>YES</v>
      </c>
    </row>
    <row r="66" spans="1:40">
      <c r="A66" s="5" t="s">
        <v>1193</v>
      </c>
      <c r="B66" s="5" t="s">
        <v>1194</v>
      </c>
      <c r="C66" s="5" t="s">
        <v>93</v>
      </c>
      <c r="D66" s="7" t="s">
        <v>318</v>
      </c>
      <c r="E66" s="7">
        <v>76422308</v>
      </c>
      <c r="F66" s="7">
        <v>76447775</v>
      </c>
      <c r="G66" s="7" t="s">
        <v>1193</v>
      </c>
      <c r="H66" s="7">
        <v>-1</v>
      </c>
      <c r="I66" s="7" t="s">
        <v>93</v>
      </c>
      <c r="J66" s="7">
        <v>76422308</v>
      </c>
      <c r="K66" s="7">
        <v>76447775</v>
      </c>
      <c r="L66" s="7" t="s">
        <v>129</v>
      </c>
      <c r="M66" s="7">
        <v>3</v>
      </c>
      <c r="N66" s="7" t="s">
        <v>1195</v>
      </c>
      <c r="O66" s="7" t="s">
        <v>1196</v>
      </c>
      <c r="P66" t="s">
        <v>1193</v>
      </c>
      <c r="Q66" t="s">
        <v>1197</v>
      </c>
      <c r="R66" t="s">
        <v>1194</v>
      </c>
      <c r="S66">
        <v>90</v>
      </c>
      <c r="T66" t="s">
        <v>1198</v>
      </c>
      <c r="U66" t="s">
        <v>62</v>
      </c>
      <c r="V66">
        <v>91.17</v>
      </c>
      <c r="W66" t="s">
        <v>1199</v>
      </c>
      <c r="X66">
        <v>91.29</v>
      </c>
      <c r="Y66" t="s">
        <v>1200</v>
      </c>
      <c r="Z66">
        <v>91.04</v>
      </c>
      <c r="AA66" t="s">
        <v>1201</v>
      </c>
      <c r="AB66">
        <v>95.19</v>
      </c>
      <c r="AC66" t="s">
        <v>1202</v>
      </c>
      <c r="AD66">
        <v>96.5</v>
      </c>
      <c r="AE66" t="s">
        <v>1203</v>
      </c>
      <c r="AF66">
        <v>94.07</v>
      </c>
      <c r="AG66" t="s">
        <v>1204</v>
      </c>
      <c r="AH66" s="11">
        <v>91.165000000000006</v>
      </c>
      <c r="AI66" s="11">
        <v>95.284999999999997</v>
      </c>
      <c r="AJ66" s="11">
        <v>4.12</v>
      </c>
      <c r="AK66" s="11">
        <v>2.78</v>
      </c>
      <c r="AL66" s="11" t="s">
        <v>116</v>
      </c>
      <c r="AM66" s="11" t="s">
        <v>46</v>
      </c>
      <c r="AN66" s="11" t="str">
        <f t="shared" si="0"/>
        <v>YES</v>
      </c>
    </row>
    <row r="67" spans="1:40">
      <c r="A67" s="5" t="s">
        <v>1217</v>
      </c>
      <c r="B67" s="5" t="s">
        <v>1218</v>
      </c>
      <c r="C67" s="5" t="s">
        <v>34</v>
      </c>
      <c r="D67" s="7" t="s">
        <v>119</v>
      </c>
      <c r="E67" s="7">
        <v>105269906</v>
      </c>
      <c r="F67" s="7">
        <v>105278434</v>
      </c>
      <c r="G67" s="7" t="s">
        <v>1217</v>
      </c>
      <c r="H67" s="7">
        <v>1</v>
      </c>
      <c r="I67" s="7" t="s">
        <v>34</v>
      </c>
      <c r="J67" s="7">
        <v>105269906</v>
      </c>
      <c r="K67" s="7">
        <v>105278434</v>
      </c>
      <c r="L67" s="7" t="s">
        <v>36</v>
      </c>
      <c r="M67" s="7">
        <v>3</v>
      </c>
      <c r="N67" s="7" t="s">
        <v>1219</v>
      </c>
      <c r="O67" s="7" t="s">
        <v>1220</v>
      </c>
      <c r="P67" t="s">
        <v>1217</v>
      </c>
      <c r="Q67" t="s">
        <v>1221</v>
      </c>
      <c r="R67" t="s">
        <v>1218</v>
      </c>
      <c r="S67">
        <v>94</v>
      </c>
      <c r="T67" t="s">
        <v>1222</v>
      </c>
      <c r="U67" t="s">
        <v>62</v>
      </c>
      <c r="V67">
        <v>35.19</v>
      </c>
      <c r="W67" t="s">
        <v>1223</v>
      </c>
      <c r="X67">
        <v>26.32</v>
      </c>
      <c r="Y67" t="s">
        <v>1224</v>
      </c>
      <c r="Z67">
        <v>45.1</v>
      </c>
      <c r="AA67" t="s">
        <v>1225</v>
      </c>
      <c r="AB67">
        <v>31.65</v>
      </c>
      <c r="AC67" t="s">
        <v>1226</v>
      </c>
      <c r="AD67">
        <v>31.82</v>
      </c>
      <c r="AE67" t="s">
        <v>1227</v>
      </c>
      <c r="AF67">
        <v>31.43</v>
      </c>
      <c r="AG67" t="s">
        <v>1228</v>
      </c>
      <c r="AH67" s="11">
        <v>35.71</v>
      </c>
      <c r="AI67" s="11">
        <v>31.625</v>
      </c>
      <c r="AJ67" s="11">
        <v>4.085</v>
      </c>
      <c r="AK67" s="11">
        <v>-5.5</v>
      </c>
      <c r="AL67" s="11" t="s">
        <v>116</v>
      </c>
      <c r="AM67" s="11" t="s">
        <v>46</v>
      </c>
      <c r="AN67" s="11" t="str">
        <f t="shared" ref="AN67:AN130" si="1">IF(AH67&lt;AI67,IF(H67=-1, "YES","NO"),IF(H67=1,"YES","NO"))</f>
        <v>YES</v>
      </c>
    </row>
    <row r="68" spans="1:40">
      <c r="A68" s="5" t="s">
        <v>1229</v>
      </c>
      <c r="B68" s="5" t="s">
        <v>1230</v>
      </c>
      <c r="C68" s="5" t="s">
        <v>34</v>
      </c>
      <c r="D68" s="7" t="s">
        <v>94</v>
      </c>
      <c r="E68" s="7">
        <v>131518838</v>
      </c>
      <c r="F68" s="7">
        <v>131523890</v>
      </c>
      <c r="G68" s="7" t="s">
        <v>1229</v>
      </c>
      <c r="H68" s="7">
        <v>1</v>
      </c>
      <c r="I68" s="7" t="s">
        <v>34</v>
      </c>
      <c r="J68" s="7">
        <v>131518838</v>
      </c>
      <c r="K68" s="7">
        <v>131523890</v>
      </c>
      <c r="L68" s="7" t="s">
        <v>36</v>
      </c>
      <c r="M68" s="7">
        <v>3</v>
      </c>
      <c r="N68" s="7" t="s">
        <v>1231</v>
      </c>
      <c r="O68" s="7" t="s">
        <v>1232</v>
      </c>
      <c r="P68" t="s">
        <v>1229</v>
      </c>
      <c r="Q68" t="s">
        <v>1233</v>
      </c>
      <c r="R68" t="s">
        <v>1230</v>
      </c>
      <c r="S68">
        <v>57</v>
      </c>
      <c r="T68" t="s">
        <v>1234</v>
      </c>
      <c r="U68" t="s">
        <v>41</v>
      </c>
      <c r="V68">
        <v>8.2200000000000006</v>
      </c>
      <c r="W68" t="s">
        <v>1235</v>
      </c>
      <c r="X68">
        <v>10.81</v>
      </c>
      <c r="Y68" t="s">
        <v>1236</v>
      </c>
      <c r="Z68">
        <v>5.56</v>
      </c>
      <c r="AA68" t="s">
        <v>1237</v>
      </c>
      <c r="AB68">
        <v>4.1900000000000004</v>
      </c>
      <c r="AC68" t="s">
        <v>1238</v>
      </c>
      <c r="AD68">
        <v>2.75</v>
      </c>
      <c r="AE68" t="s">
        <v>1239</v>
      </c>
      <c r="AF68">
        <v>5.66</v>
      </c>
      <c r="AG68" t="s">
        <v>1240</v>
      </c>
      <c r="AH68" s="11">
        <v>8.1850000000000005</v>
      </c>
      <c r="AI68" s="11">
        <v>4.2050000000000001</v>
      </c>
      <c r="AJ68" s="11">
        <v>3.98</v>
      </c>
      <c r="AK68" s="11">
        <v>-0.1</v>
      </c>
      <c r="AL68" s="11" t="s">
        <v>116</v>
      </c>
      <c r="AM68" s="11" t="s">
        <v>46</v>
      </c>
      <c r="AN68" s="11" t="str">
        <f t="shared" si="1"/>
        <v>YES</v>
      </c>
    </row>
    <row r="69" spans="1:40">
      <c r="A69" s="5" t="s">
        <v>132</v>
      </c>
      <c r="B69" s="5" t="s">
        <v>1262</v>
      </c>
      <c r="C69" s="5" t="s">
        <v>93</v>
      </c>
      <c r="D69" s="7" t="s">
        <v>134</v>
      </c>
      <c r="E69" s="7">
        <v>73697816</v>
      </c>
      <c r="F69" s="7">
        <v>73705179</v>
      </c>
      <c r="G69" s="7" t="s">
        <v>132</v>
      </c>
      <c r="H69" s="7">
        <v>-1</v>
      </c>
      <c r="I69" s="7" t="s">
        <v>93</v>
      </c>
      <c r="J69" s="7">
        <v>73697816</v>
      </c>
      <c r="K69" s="7">
        <v>73705179</v>
      </c>
      <c r="L69" s="7" t="s">
        <v>129</v>
      </c>
      <c r="M69" s="7">
        <v>3</v>
      </c>
      <c r="N69" s="10">
        <v>176153498</v>
      </c>
      <c r="O69" s="7" t="s">
        <v>1263</v>
      </c>
      <c r="P69" t="s">
        <v>132</v>
      </c>
      <c r="Q69" t="s">
        <v>1264</v>
      </c>
      <c r="R69" t="s">
        <v>1262</v>
      </c>
      <c r="S69">
        <v>153</v>
      </c>
      <c r="T69" t="s">
        <v>1265</v>
      </c>
      <c r="U69" t="s">
        <v>62</v>
      </c>
      <c r="V69">
        <v>92.78</v>
      </c>
      <c r="W69" t="s">
        <v>1266</v>
      </c>
      <c r="X69">
        <v>92.2</v>
      </c>
      <c r="Y69" t="s">
        <v>1267</v>
      </c>
      <c r="Z69">
        <v>93.5</v>
      </c>
      <c r="AA69" t="s">
        <v>1268</v>
      </c>
      <c r="AB69">
        <v>96.64</v>
      </c>
      <c r="AC69" t="s">
        <v>1269</v>
      </c>
      <c r="AD69">
        <v>96.56</v>
      </c>
      <c r="AE69" t="s">
        <v>1270</v>
      </c>
      <c r="AF69">
        <v>96.71</v>
      </c>
      <c r="AG69" t="s">
        <v>1271</v>
      </c>
      <c r="AH69" s="11">
        <v>92.85</v>
      </c>
      <c r="AI69" s="11">
        <v>96.635000000000005</v>
      </c>
      <c r="AJ69" s="11">
        <v>3.7850000000000001</v>
      </c>
      <c r="AK69" s="11">
        <v>3.06</v>
      </c>
      <c r="AL69" s="11" t="s">
        <v>116</v>
      </c>
      <c r="AM69" s="11" t="s">
        <v>46</v>
      </c>
      <c r="AN69" s="11" t="str">
        <f t="shared" si="1"/>
        <v>YES</v>
      </c>
    </row>
    <row r="70" spans="1:40">
      <c r="A70" s="5" t="s">
        <v>1272</v>
      </c>
      <c r="B70" s="5" t="s">
        <v>1273</v>
      </c>
      <c r="C70" s="5" t="s">
        <v>93</v>
      </c>
      <c r="D70" s="7" t="s">
        <v>157</v>
      </c>
      <c r="E70" s="7">
        <v>25723188</v>
      </c>
      <c r="F70" s="7">
        <v>25736091</v>
      </c>
      <c r="G70" s="7" t="s">
        <v>1272</v>
      </c>
      <c r="H70" s="7">
        <v>-1</v>
      </c>
      <c r="I70" s="7" t="s">
        <v>93</v>
      </c>
      <c r="J70" s="7">
        <v>25723188</v>
      </c>
      <c r="K70" s="7">
        <v>25736091</v>
      </c>
      <c r="L70" s="7" t="s">
        <v>129</v>
      </c>
      <c r="M70" s="7">
        <v>3</v>
      </c>
      <c r="N70" s="10">
        <v>227114132</v>
      </c>
      <c r="O70" s="7" t="s">
        <v>1274</v>
      </c>
      <c r="P70" t="s">
        <v>1275</v>
      </c>
      <c r="Q70" t="s">
        <v>1276</v>
      </c>
      <c r="R70" t="s">
        <v>1273</v>
      </c>
      <c r="S70">
        <v>114</v>
      </c>
      <c r="T70" t="s">
        <v>1277</v>
      </c>
      <c r="U70" t="s">
        <v>62</v>
      </c>
      <c r="V70">
        <v>93.01</v>
      </c>
      <c r="W70" t="s">
        <v>1278</v>
      </c>
      <c r="X70">
        <v>94.22</v>
      </c>
      <c r="Y70" t="s">
        <v>1279</v>
      </c>
      <c r="Z70">
        <v>91.65</v>
      </c>
      <c r="AA70" t="s">
        <v>1280</v>
      </c>
      <c r="AB70">
        <v>96.63</v>
      </c>
      <c r="AC70" t="s">
        <v>1281</v>
      </c>
      <c r="AD70">
        <v>96.66</v>
      </c>
      <c r="AE70" t="s">
        <v>1282</v>
      </c>
      <c r="AF70">
        <v>96.6</v>
      </c>
      <c r="AG70" t="s">
        <v>1283</v>
      </c>
      <c r="AH70" s="11">
        <v>92.935000000000002</v>
      </c>
      <c r="AI70" s="11">
        <v>96.63</v>
      </c>
      <c r="AJ70" s="11">
        <v>3.6949999999999998</v>
      </c>
      <c r="AK70" s="11">
        <v>2.38</v>
      </c>
      <c r="AL70" s="11" t="s">
        <v>116</v>
      </c>
      <c r="AM70" s="11" t="s">
        <v>46</v>
      </c>
      <c r="AN70" s="11" t="str">
        <f t="shared" si="1"/>
        <v>YES</v>
      </c>
    </row>
    <row r="71" spans="1:40">
      <c r="A71" s="5" t="s">
        <v>1284</v>
      </c>
      <c r="B71" s="5" t="s">
        <v>1285</v>
      </c>
      <c r="C71" s="5" t="s">
        <v>34</v>
      </c>
      <c r="D71" s="7" t="s">
        <v>65</v>
      </c>
      <c r="E71" s="7">
        <v>121053380</v>
      </c>
      <c r="F71" s="7">
        <v>121062605</v>
      </c>
      <c r="G71" s="7" t="s">
        <v>1284</v>
      </c>
      <c r="H71" s="7">
        <v>-1</v>
      </c>
      <c r="I71" s="7" t="s">
        <v>34</v>
      </c>
      <c r="J71" s="7">
        <v>121053380</v>
      </c>
      <c r="K71" s="7">
        <v>121062605</v>
      </c>
      <c r="L71" s="7" t="s">
        <v>129</v>
      </c>
      <c r="M71" s="7">
        <v>3</v>
      </c>
      <c r="N71" s="10">
        <v>2041201297</v>
      </c>
      <c r="O71" s="7" t="s">
        <v>1286</v>
      </c>
      <c r="P71" t="s">
        <v>1284</v>
      </c>
      <c r="Q71" t="s">
        <v>1287</v>
      </c>
      <c r="R71" t="s">
        <v>1285</v>
      </c>
      <c r="S71">
        <v>120</v>
      </c>
      <c r="T71" t="s">
        <v>1288</v>
      </c>
      <c r="U71" t="s">
        <v>62</v>
      </c>
      <c r="V71">
        <v>92.42</v>
      </c>
      <c r="W71" t="s">
        <v>1289</v>
      </c>
      <c r="X71">
        <v>97.3</v>
      </c>
      <c r="Y71" t="s">
        <v>1290</v>
      </c>
      <c r="Z71">
        <v>86.21</v>
      </c>
      <c r="AA71" t="s">
        <v>1291</v>
      </c>
      <c r="AB71">
        <v>87.68</v>
      </c>
      <c r="AC71" t="s">
        <v>1292</v>
      </c>
      <c r="AD71">
        <v>90.12</v>
      </c>
      <c r="AE71" t="s">
        <v>1293</v>
      </c>
      <c r="AF71">
        <v>86.15</v>
      </c>
      <c r="AG71" t="s">
        <v>1294</v>
      </c>
      <c r="AH71" s="11">
        <v>91.754999999999995</v>
      </c>
      <c r="AI71" s="11">
        <v>88.135000000000005</v>
      </c>
      <c r="AJ71" s="11">
        <v>3.62</v>
      </c>
      <c r="AK71" s="11">
        <v>-3.91</v>
      </c>
      <c r="AL71" s="11" t="s">
        <v>116</v>
      </c>
      <c r="AM71" s="11" t="s">
        <v>46</v>
      </c>
      <c r="AN71" s="11" t="str">
        <f t="shared" si="1"/>
        <v>NO</v>
      </c>
    </row>
    <row r="72" spans="1:40">
      <c r="A72" s="5" t="s">
        <v>1295</v>
      </c>
      <c r="B72" s="5" t="s">
        <v>1296</v>
      </c>
      <c r="C72" s="5" t="s">
        <v>34</v>
      </c>
      <c r="D72" s="7" t="s">
        <v>35</v>
      </c>
      <c r="E72" s="7">
        <v>74726463</v>
      </c>
      <c r="F72" s="7">
        <v>74739181</v>
      </c>
      <c r="G72" s="7" t="s">
        <v>1295</v>
      </c>
      <c r="H72" s="7">
        <v>-1</v>
      </c>
      <c r="I72" s="7" t="s">
        <v>34</v>
      </c>
      <c r="J72" s="7">
        <v>74726463</v>
      </c>
      <c r="K72" s="7">
        <v>74739181</v>
      </c>
      <c r="L72" s="7" t="s">
        <v>129</v>
      </c>
      <c r="M72" s="7">
        <v>3</v>
      </c>
      <c r="N72" s="7" t="s">
        <v>1297</v>
      </c>
      <c r="O72" s="7" t="s">
        <v>1298</v>
      </c>
      <c r="P72" t="s">
        <v>1295</v>
      </c>
      <c r="Q72" t="s">
        <v>1299</v>
      </c>
      <c r="R72" t="s">
        <v>1296</v>
      </c>
      <c r="S72">
        <v>226</v>
      </c>
      <c r="T72" t="s">
        <v>1300</v>
      </c>
      <c r="U72" t="s">
        <v>62</v>
      </c>
      <c r="V72">
        <v>83.4</v>
      </c>
      <c r="W72" t="s">
        <v>1301</v>
      </c>
      <c r="X72">
        <v>85.51</v>
      </c>
      <c r="Y72" t="s">
        <v>1302</v>
      </c>
      <c r="Z72">
        <v>81.099999999999994</v>
      </c>
      <c r="AA72" t="s">
        <v>1303</v>
      </c>
      <c r="AB72">
        <v>86.33</v>
      </c>
      <c r="AC72" t="s">
        <v>1304</v>
      </c>
      <c r="AD72">
        <v>88.89</v>
      </c>
      <c r="AE72" t="s">
        <v>1305</v>
      </c>
      <c r="AF72">
        <v>84.71</v>
      </c>
      <c r="AG72" t="s">
        <v>1306</v>
      </c>
      <c r="AH72" s="11">
        <v>83.305000000000007</v>
      </c>
      <c r="AI72" s="11">
        <v>86.8</v>
      </c>
      <c r="AJ72" s="11">
        <v>3.4950000000000001</v>
      </c>
      <c r="AK72" s="11">
        <v>-0.8</v>
      </c>
      <c r="AL72" s="11" t="s">
        <v>116</v>
      </c>
      <c r="AM72" s="11" t="s">
        <v>46</v>
      </c>
      <c r="AN72" s="11" t="str">
        <f t="shared" si="1"/>
        <v>YES</v>
      </c>
    </row>
    <row r="73" spans="1:40">
      <c r="A73" s="5" t="s">
        <v>1324</v>
      </c>
      <c r="B73" s="5" t="s">
        <v>1325</v>
      </c>
      <c r="C73" s="5" t="s">
        <v>34</v>
      </c>
      <c r="D73" s="7" t="s">
        <v>65</v>
      </c>
      <c r="E73" s="7">
        <v>59770161</v>
      </c>
      <c r="F73" s="7">
        <v>59771772</v>
      </c>
      <c r="G73" s="7" t="s">
        <v>1324</v>
      </c>
      <c r="H73" s="7">
        <v>1</v>
      </c>
      <c r="I73" s="7" t="s">
        <v>34</v>
      </c>
      <c r="J73" s="7">
        <v>59770161</v>
      </c>
      <c r="K73" s="7">
        <v>59771772</v>
      </c>
      <c r="L73" s="7" t="s">
        <v>36</v>
      </c>
      <c r="M73" s="7">
        <v>3</v>
      </c>
      <c r="N73" s="7" t="s">
        <v>1326</v>
      </c>
      <c r="O73" s="7" t="s">
        <v>1327</v>
      </c>
      <c r="P73" t="s">
        <v>1324</v>
      </c>
      <c r="Q73" t="s">
        <v>1328</v>
      </c>
      <c r="R73" t="s">
        <v>1325</v>
      </c>
      <c r="S73">
        <v>27</v>
      </c>
      <c r="T73" t="s">
        <v>1329</v>
      </c>
      <c r="U73" t="s">
        <v>62</v>
      </c>
      <c r="V73">
        <v>98.73</v>
      </c>
      <c r="W73" t="s">
        <v>1330</v>
      </c>
      <c r="X73">
        <v>97.95</v>
      </c>
      <c r="Y73" t="s">
        <v>1331</v>
      </c>
      <c r="Z73">
        <v>100</v>
      </c>
      <c r="AA73" t="s">
        <v>1332</v>
      </c>
      <c r="AB73">
        <v>96.36</v>
      </c>
      <c r="AC73" t="s">
        <v>1333</v>
      </c>
      <c r="AD73">
        <v>91.3</v>
      </c>
      <c r="AE73" t="s">
        <v>1334</v>
      </c>
      <c r="AF73">
        <v>100</v>
      </c>
      <c r="AG73" t="s">
        <v>1335</v>
      </c>
      <c r="AH73" s="11">
        <v>98.974999999999994</v>
      </c>
      <c r="AI73" s="11">
        <v>95.65</v>
      </c>
      <c r="AJ73" s="11">
        <v>3.3250000000000002</v>
      </c>
      <c r="AK73" s="11">
        <v>-2.0499999999999998</v>
      </c>
      <c r="AL73" s="11" t="s">
        <v>116</v>
      </c>
      <c r="AM73" s="11" t="s">
        <v>46</v>
      </c>
      <c r="AN73" s="11" t="str">
        <f t="shared" si="1"/>
        <v>YES</v>
      </c>
    </row>
    <row r="74" spans="1:40">
      <c r="A74" s="5" t="s">
        <v>1336</v>
      </c>
      <c r="B74" s="5" t="s">
        <v>1337</v>
      </c>
      <c r="C74" s="5" t="s">
        <v>34</v>
      </c>
      <c r="D74" s="7" t="s">
        <v>65</v>
      </c>
      <c r="E74" s="7">
        <v>84443805</v>
      </c>
      <c r="F74" s="7">
        <v>84448573</v>
      </c>
      <c r="G74" s="7" t="s">
        <v>1336</v>
      </c>
      <c r="H74" s="7">
        <v>1</v>
      </c>
      <c r="I74" s="7" t="s">
        <v>34</v>
      </c>
      <c r="J74" s="7">
        <v>84443805</v>
      </c>
      <c r="K74" s="7">
        <v>84448573</v>
      </c>
      <c r="L74" s="7" t="s">
        <v>36</v>
      </c>
      <c r="M74" s="7">
        <v>3</v>
      </c>
      <c r="N74" s="7" t="s">
        <v>1338</v>
      </c>
      <c r="O74" s="7" t="s">
        <v>1339</v>
      </c>
      <c r="P74" t="s">
        <v>1336</v>
      </c>
      <c r="Q74" t="s">
        <v>1340</v>
      </c>
      <c r="R74" t="s">
        <v>1337</v>
      </c>
      <c r="S74">
        <v>63</v>
      </c>
      <c r="T74" t="s">
        <v>1341</v>
      </c>
      <c r="U74" t="s">
        <v>62</v>
      </c>
      <c r="V74">
        <v>56.21</v>
      </c>
      <c r="W74" t="s">
        <v>1342</v>
      </c>
      <c r="X74">
        <v>55.35</v>
      </c>
      <c r="Y74" t="s">
        <v>1343</v>
      </c>
      <c r="Z74">
        <v>57.23</v>
      </c>
      <c r="AA74" t="s">
        <v>1344</v>
      </c>
      <c r="AB74">
        <v>59.55</v>
      </c>
      <c r="AC74" t="s">
        <v>1345</v>
      </c>
      <c r="AD74">
        <v>58.51</v>
      </c>
      <c r="AE74" t="s">
        <v>1346</v>
      </c>
      <c r="AF74">
        <v>60.44</v>
      </c>
      <c r="AG74" t="s">
        <v>1347</v>
      </c>
      <c r="AH74" s="11">
        <v>56.29</v>
      </c>
      <c r="AI74" s="11">
        <v>59.475000000000001</v>
      </c>
      <c r="AJ74" s="11">
        <v>3.1850000000000001</v>
      </c>
      <c r="AK74" s="11">
        <v>1.28</v>
      </c>
      <c r="AL74" s="11" t="s">
        <v>116</v>
      </c>
      <c r="AM74" s="11" t="s">
        <v>46</v>
      </c>
      <c r="AN74" s="11" t="str">
        <f t="shared" si="1"/>
        <v>NO</v>
      </c>
    </row>
    <row r="75" spans="1:40">
      <c r="A75" s="5" t="s">
        <v>1348</v>
      </c>
      <c r="B75" s="5" t="s">
        <v>1349</v>
      </c>
      <c r="C75" s="5" t="s">
        <v>34</v>
      </c>
      <c r="D75" s="7" t="s">
        <v>107</v>
      </c>
      <c r="E75" s="7">
        <v>143926581</v>
      </c>
      <c r="F75" s="7">
        <v>143938033</v>
      </c>
      <c r="G75" s="7" t="s">
        <v>1348</v>
      </c>
      <c r="H75" s="7">
        <v>1</v>
      </c>
      <c r="I75" s="7" t="s">
        <v>34</v>
      </c>
      <c r="J75" s="7">
        <v>143926581</v>
      </c>
      <c r="K75" s="7">
        <v>143938033</v>
      </c>
      <c r="L75" s="7" t="s">
        <v>36</v>
      </c>
      <c r="M75" s="7">
        <v>3</v>
      </c>
      <c r="N75" s="7" t="s">
        <v>1350</v>
      </c>
      <c r="O75" s="7" t="s">
        <v>1351</v>
      </c>
      <c r="P75" t="s">
        <v>1348</v>
      </c>
      <c r="Q75" t="s">
        <v>1352</v>
      </c>
      <c r="R75" t="s">
        <v>1349</v>
      </c>
      <c r="S75">
        <v>66</v>
      </c>
      <c r="T75" t="s">
        <v>1353</v>
      </c>
      <c r="U75" t="s">
        <v>54</v>
      </c>
      <c r="V75">
        <v>64.06</v>
      </c>
      <c r="W75" t="s">
        <v>1354</v>
      </c>
      <c r="X75">
        <v>63.48</v>
      </c>
      <c r="Y75" t="s">
        <v>1355</v>
      </c>
      <c r="Z75">
        <v>64.709999999999994</v>
      </c>
      <c r="AA75" t="s">
        <v>1356</v>
      </c>
      <c r="AB75">
        <v>60.42</v>
      </c>
      <c r="AC75" t="s">
        <v>1357</v>
      </c>
      <c r="AD75">
        <v>68.180000000000007</v>
      </c>
      <c r="AE75" t="s">
        <v>1358</v>
      </c>
      <c r="AF75">
        <v>53.64</v>
      </c>
      <c r="AG75" t="s">
        <v>1359</v>
      </c>
      <c r="AH75" s="11">
        <v>64.094999999999999</v>
      </c>
      <c r="AI75" s="11">
        <v>60.91</v>
      </c>
      <c r="AJ75" s="11">
        <v>3.1850000000000001</v>
      </c>
      <c r="AK75" s="11">
        <v>-4.7</v>
      </c>
      <c r="AL75" s="11" t="s">
        <v>116</v>
      </c>
      <c r="AM75" s="11" t="s">
        <v>46</v>
      </c>
      <c r="AN75" s="11" t="str">
        <f t="shared" si="1"/>
        <v>YES</v>
      </c>
    </row>
    <row r="76" spans="1:40">
      <c r="A76" s="5" t="s">
        <v>846</v>
      </c>
      <c r="B76" s="5" t="s">
        <v>1360</v>
      </c>
      <c r="C76" s="5" t="s">
        <v>93</v>
      </c>
      <c r="D76" s="7" t="s">
        <v>107</v>
      </c>
      <c r="E76" s="7">
        <v>17823322</v>
      </c>
      <c r="F76" s="7">
        <v>17825485</v>
      </c>
      <c r="G76" s="7" t="s">
        <v>846</v>
      </c>
      <c r="H76" s="7">
        <v>1</v>
      </c>
      <c r="I76" s="7" t="s">
        <v>93</v>
      </c>
      <c r="J76" s="7">
        <v>17823322</v>
      </c>
      <c r="K76" s="7">
        <v>17825485</v>
      </c>
      <c r="L76" s="7" t="s">
        <v>36</v>
      </c>
      <c r="M76" s="7">
        <v>3</v>
      </c>
      <c r="N76" s="7" t="s">
        <v>1361</v>
      </c>
      <c r="O76" s="7" t="s">
        <v>1362</v>
      </c>
      <c r="P76" t="s">
        <v>850</v>
      </c>
      <c r="Q76" t="s">
        <v>1363</v>
      </c>
      <c r="R76" t="s">
        <v>1360</v>
      </c>
      <c r="S76">
        <v>135</v>
      </c>
      <c r="T76" t="s">
        <v>1364</v>
      </c>
      <c r="U76" t="s">
        <v>41</v>
      </c>
      <c r="V76">
        <v>56.1</v>
      </c>
      <c r="W76" t="s">
        <v>1365</v>
      </c>
      <c r="X76">
        <v>58.97</v>
      </c>
      <c r="Y76" t="s">
        <v>1366</v>
      </c>
      <c r="Z76">
        <v>51.11</v>
      </c>
      <c r="AA76" t="s">
        <v>1367</v>
      </c>
      <c r="AB76">
        <v>52.27</v>
      </c>
      <c r="AC76" t="s">
        <v>1368</v>
      </c>
      <c r="AD76">
        <v>46.34</v>
      </c>
      <c r="AE76" t="s">
        <v>1369</v>
      </c>
      <c r="AF76">
        <v>57.45</v>
      </c>
      <c r="AG76" t="s">
        <v>1370</v>
      </c>
      <c r="AH76" s="11">
        <v>55.04</v>
      </c>
      <c r="AI76" s="11">
        <v>51.895000000000003</v>
      </c>
      <c r="AJ76" s="11">
        <v>3.145</v>
      </c>
      <c r="AK76" s="11">
        <v>-6.34</v>
      </c>
      <c r="AL76" s="11" t="s">
        <v>116</v>
      </c>
      <c r="AM76" s="11" t="s">
        <v>46</v>
      </c>
      <c r="AN76" s="11" t="str">
        <f t="shared" si="1"/>
        <v>YES</v>
      </c>
    </row>
    <row r="77" spans="1:40">
      <c r="A77" s="5" t="s">
        <v>1382</v>
      </c>
      <c r="B77" s="5" t="s">
        <v>1383</v>
      </c>
      <c r="C77" s="5" t="s">
        <v>34</v>
      </c>
      <c r="D77" s="7" t="s">
        <v>503</v>
      </c>
      <c r="E77" s="7">
        <v>58777400</v>
      </c>
      <c r="F77" s="7">
        <v>58783235</v>
      </c>
      <c r="G77" s="7" t="s">
        <v>1382</v>
      </c>
      <c r="H77" s="7">
        <v>-1</v>
      </c>
      <c r="I77" s="7" t="s">
        <v>34</v>
      </c>
      <c r="J77" s="7">
        <v>58777400</v>
      </c>
      <c r="K77" s="7">
        <v>58783235</v>
      </c>
      <c r="L77" s="7" t="s">
        <v>129</v>
      </c>
      <c r="M77" s="7">
        <v>3</v>
      </c>
      <c r="N77" s="10">
        <v>174195211</v>
      </c>
      <c r="O77" s="7" t="s">
        <v>1384</v>
      </c>
      <c r="P77" t="s">
        <v>1382</v>
      </c>
      <c r="Q77" t="s">
        <v>1385</v>
      </c>
      <c r="R77" t="s">
        <v>1383</v>
      </c>
      <c r="S77">
        <v>195</v>
      </c>
      <c r="T77" t="s">
        <v>1386</v>
      </c>
      <c r="U77" t="s">
        <v>99</v>
      </c>
      <c r="V77">
        <v>64.540000000000006</v>
      </c>
      <c r="W77" t="s">
        <v>1387</v>
      </c>
      <c r="X77">
        <v>62.9</v>
      </c>
      <c r="Y77" t="s">
        <v>1388</v>
      </c>
      <c r="Z77">
        <v>66.48</v>
      </c>
      <c r="AA77" t="s">
        <v>1389</v>
      </c>
      <c r="AB77">
        <v>67.8</v>
      </c>
      <c r="AC77" t="s">
        <v>1390</v>
      </c>
      <c r="AD77">
        <v>67.36</v>
      </c>
      <c r="AE77" t="s">
        <v>1391</v>
      </c>
      <c r="AF77">
        <v>68.17</v>
      </c>
      <c r="AG77" t="s">
        <v>1392</v>
      </c>
      <c r="AH77" s="11">
        <v>64.69</v>
      </c>
      <c r="AI77" s="11">
        <v>67.765000000000001</v>
      </c>
      <c r="AJ77" s="11">
        <v>3.0750000000000002</v>
      </c>
      <c r="AK77" s="11">
        <v>0.88</v>
      </c>
      <c r="AL77" s="11" t="s">
        <v>116</v>
      </c>
      <c r="AM77" s="11" t="s">
        <v>46</v>
      </c>
      <c r="AN77" s="11" t="str">
        <f t="shared" si="1"/>
        <v>YES</v>
      </c>
    </row>
    <row r="78" spans="1:40">
      <c r="A78" s="5" t="s">
        <v>1393</v>
      </c>
      <c r="B78" s="5" t="s">
        <v>1394</v>
      </c>
      <c r="C78" s="5" t="s">
        <v>93</v>
      </c>
      <c r="D78" s="7" t="s">
        <v>245</v>
      </c>
      <c r="E78" s="7">
        <v>140527950</v>
      </c>
      <c r="F78" s="7">
        <v>140530609</v>
      </c>
      <c r="G78" s="7" t="s">
        <v>1393</v>
      </c>
      <c r="H78" s="7">
        <v>1</v>
      </c>
      <c r="I78" s="7" t="s">
        <v>93</v>
      </c>
      <c r="J78" s="7">
        <v>140527950</v>
      </c>
      <c r="K78" s="7">
        <v>140530609</v>
      </c>
      <c r="L78" s="7" t="s">
        <v>36</v>
      </c>
      <c r="M78" s="7">
        <v>3</v>
      </c>
      <c r="N78" s="10">
        <v>47189121</v>
      </c>
      <c r="O78" s="7" t="s">
        <v>1395</v>
      </c>
      <c r="P78" t="s">
        <v>1393</v>
      </c>
      <c r="Q78" t="s">
        <v>1396</v>
      </c>
      <c r="R78" t="s">
        <v>1394</v>
      </c>
      <c r="S78">
        <v>189</v>
      </c>
      <c r="T78" t="s">
        <v>1397</v>
      </c>
      <c r="U78" t="s">
        <v>62</v>
      </c>
      <c r="V78">
        <v>5.88</v>
      </c>
      <c r="W78" t="s">
        <v>1398</v>
      </c>
      <c r="X78">
        <v>4.76</v>
      </c>
      <c r="Y78" t="s">
        <v>1399</v>
      </c>
      <c r="Z78">
        <v>7.25</v>
      </c>
      <c r="AA78" t="s">
        <v>1400</v>
      </c>
      <c r="AB78">
        <v>3.03</v>
      </c>
      <c r="AC78" t="s">
        <v>1401</v>
      </c>
      <c r="AD78">
        <v>1.89</v>
      </c>
      <c r="AE78" t="s">
        <v>1402</v>
      </c>
      <c r="AF78">
        <v>4.09</v>
      </c>
      <c r="AG78" t="s">
        <v>1403</v>
      </c>
      <c r="AH78" s="11">
        <v>6.0049999999999999</v>
      </c>
      <c r="AI78" s="11">
        <v>2.99</v>
      </c>
      <c r="AJ78" s="11">
        <v>3.0150000000000001</v>
      </c>
      <c r="AK78" s="11">
        <v>0.67</v>
      </c>
      <c r="AL78" s="11" t="s">
        <v>116</v>
      </c>
      <c r="AM78" s="11" t="s">
        <v>46</v>
      </c>
      <c r="AN78" s="11" t="str">
        <f t="shared" si="1"/>
        <v>YES</v>
      </c>
    </row>
    <row r="79" spans="1:40">
      <c r="A79" s="5" t="s">
        <v>1415</v>
      </c>
      <c r="B79" s="5" t="s">
        <v>1416</v>
      </c>
      <c r="C79" s="5" t="s">
        <v>34</v>
      </c>
      <c r="D79" s="7" t="s">
        <v>57</v>
      </c>
      <c r="E79" s="7">
        <v>21563825</v>
      </c>
      <c r="F79" s="7">
        <v>21574924</v>
      </c>
      <c r="G79" s="7" t="s">
        <v>1415</v>
      </c>
      <c r="H79" s="7">
        <v>-1</v>
      </c>
      <c r="I79" s="7" t="s">
        <v>34</v>
      </c>
      <c r="J79" s="7">
        <v>21563825</v>
      </c>
      <c r="K79" s="7">
        <v>21574924</v>
      </c>
      <c r="L79" s="7" t="s">
        <v>129</v>
      </c>
      <c r="M79" s="7">
        <v>3</v>
      </c>
      <c r="N79" s="7" t="s">
        <v>1417</v>
      </c>
      <c r="O79" s="7" t="s">
        <v>1418</v>
      </c>
      <c r="P79" t="s">
        <v>1415</v>
      </c>
      <c r="Q79" t="s">
        <v>1419</v>
      </c>
      <c r="R79" t="s">
        <v>1416</v>
      </c>
      <c r="S79">
        <v>69</v>
      </c>
      <c r="T79" t="s">
        <v>1420</v>
      </c>
      <c r="U79" t="s">
        <v>41</v>
      </c>
      <c r="V79">
        <v>46.02</v>
      </c>
      <c r="W79" t="s">
        <v>1421</v>
      </c>
      <c r="X79">
        <v>45.79</v>
      </c>
      <c r="Y79" t="s">
        <v>1422</v>
      </c>
      <c r="Z79">
        <v>46.34</v>
      </c>
      <c r="AA79" t="s">
        <v>1423</v>
      </c>
      <c r="AB79">
        <v>48.44</v>
      </c>
      <c r="AC79" t="s">
        <v>1424</v>
      </c>
      <c r="AD79">
        <v>51.75</v>
      </c>
      <c r="AE79" t="s">
        <v>1425</v>
      </c>
      <c r="AF79">
        <v>46.34</v>
      </c>
      <c r="AG79" t="s">
        <v>1426</v>
      </c>
      <c r="AH79" s="11">
        <v>46.064999999999998</v>
      </c>
      <c r="AI79" s="11">
        <v>49.045000000000002</v>
      </c>
      <c r="AJ79" s="11">
        <v>2.98</v>
      </c>
      <c r="AK79" s="11">
        <v>0</v>
      </c>
      <c r="AL79" s="11" t="s">
        <v>116</v>
      </c>
      <c r="AM79" s="11" t="s">
        <v>46</v>
      </c>
      <c r="AN79" s="11" t="str">
        <f t="shared" si="1"/>
        <v>YES</v>
      </c>
    </row>
    <row r="80" spans="1:40">
      <c r="A80" s="5" t="s">
        <v>572</v>
      </c>
      <c r="B80" s="5" t="s">
        <v>1427</v>
      </c>
      <c r="C80" s="5" t="s">
        <v>34</v>
      </c>
      <c r="D80" s="7" t="s">
        <v>128</v>
      </c>
      <c r="E80" s="7">
        <v>56565809</v>
      </c>
      <c r="F80" s="7">
        <v>56567555</v>
      </c>
      <c r="G80" s="7" t="s">
        <v>572</v>
      </c>
      <c r="H80" s="7">
        <v>-1</v>
      </c>
      <c r="I80" s="7" t="s">
        <v>34</v>
      </c>
      <c r="J80" s="7">
        <v>56565809</v>
      </c>
      <c r="K80" s="7">
        <v>56567555</v>
      </c>
      <c r="L80" s="7" t="s">
        <v>129</v>
      </c>
      <c r="M80" s="7">
        <v>3</v>
      </c>
      <c r="N80" s="7" t="s">
        <v>1428</v>
      </c>
      <c r="O80" s="7" t="s">
        <v>1429</v>
      </c>
      <c r="P80" t="s">
        <v>572</v>
      </c>
      <c r="Q80" t="s">
        <v>1430</v>
      </c>
      <c r="R80" t="s">
        <v>1427</v>
      </c>
      <c r="S80">
        <v>27</v>
      </c>
      <c r="T80" t="s">
        <v>1431</v>
      </c>
      <c r="U80" t="s">
        <v>99</v>
      </c>
      <c r="V80">
        <v>0.48</v>
      </c>
      <c r="W80" t="s">
        <v>1432</v>
      </c>
      <c r="X80">
        <v>0.97</v>
      </c>
      <c r="Y80" t="s">
        <v>1433</v>
      </c>
      <c r="Z80">
        <v>0</v>
      </c>
      <c r="AA80" t="s">
        <v>1434</v>
      </c>
      <c r="AB80">
        <v>3.51</v>
      </c>
      <c r="AC80" t="s">
        <v>1435</v>
      </c>
      <c r="AD80">
        <v>2.58</v>
      </c>
      <c r="AE80" t="s">
        <v>1436</v>
      </c>
      <c r="AF80">
        <v>4.2699999999999996</v>
      </c>
      <c r="AG80" t="s">
        <v>1437</v>
      </c>
      <c r="AH80" s="11">
        <v>0.48499999999999999</v>
      </c>
      <c r="AI80" s="11">
        <v>3.4249999999999998</v>
      </c>
      <c r="AJ80" s="11">
        <v>2.94</v>
      </c>
      <c r="AK80" s="11">
        <v>1.61</v>
      </c>
      <c r="AL80" s="11" t="s">
        <v>116</v>
      </c>
      <c r="AM80" s="11" t="s">
        <v>46</v>
      </c>
      <c r="AN80" s="11" t="str">
        <f t="shared" si="1"/>
        <v>YES</v>
      </c>
    </row>
    <row r="81" spans="1:40">
      <c r="A81" s="5" t="s">
        <v>1438</v>
      </c>
      <c r="B81" s="5" t="s">
        <v>1439</v>
      </c>
      <c r="C81" s="5" t="s">
        <v>34</v>
      </c>
      <c r="D81" s="7" t="s">
        <v>35</v>
      </c>
      <c r="E81" s="7">
        <v>65569770</v>
      </c>
      <c r="F81" s="7">
        <v>65601774</v>
      </c>
      <c r="G81" s="7" t="s">
        <v>1438</v>
      </c>
      <c r="H81" s="7">
        <v>1</v>
      </c>
      <c r="I81" s="7" t="s">
        <v>34</v>
      </c>
      <c r="J81" s="7">
        <v>65569770</v>
      </c>
      <c r="K81" s="7">
        <v>65601774</v>
      </c>
      <c r="L81" s="7" t="s">
        <v>36</v>
      </c>
      <c r="M81" s="7">
        <v>3</v>
      </c>
      <c r="N81" s="7" t="s">
        <v>1440</v>
      </c>
      <c r="O81" s="7" t="s">
        <v>1441</v>
      </c>
      <c r="P81" t="s">
        <v>1438</v>
      </c>
      <c r="Q81" t="s">
        <v>1442</v>
      </c>
      <c r="R81" t="s">
        <v>1439</v>
      </c>
      <c r="S81">
        <v>33</v>
      </c>
      <c r="T81" t="s">
        <v>1443</v>
      </c>
      <c r="U81" t="s">
        <v>62</v>
      </c>
      <c r="V81">
        <v>23.96</v>
      </c>
      <c r="W81" t="s">
        <v>1444</v>
      </c>
      <c r="X81">
        <v>24.82</v>
      </c>
      <c r="Y81" t="s">
        <v>1445</v>
      </c>
      <c r="Z81">
        <v>22.81</v>
      </c>
      <c r="AA81" t="s">
        <v>1446</v>
      </c>
      <c r="AB81">
        <v>21.54</v>
      </c>
      <c r="AC81" t="s">
        <v>1447</v>
      </c>
      <c r="AD81">
        <v>16.8</v>
      </c>
      <c r="AE81" t="s">
        <v>1448</v>
      </c>
      <c r="AF81">
        <v>25.47</v>
      </c>
      <c r="AG81" t="s">
        <v>1449</v>
      </c>
      <c r="AH81" s="11">
        <v>23.815000000000001</v>
      </c>
      <c r="AI81" s="11">
        <v>21.135000000000002</v>
      </c>
      <c r="AJ81" s="11">
        <v>2.68</v>
      </c>
      <c r="AK81" s="11">
        <v>-2.66</v>
      </c>
      <c r="AL81" s="11" t="s">
        <v>116</v>
      </c>
      <c r="AM81" s="11" t="s">
        <v>46</v>
      </c>
      <c r="AN81" s="11" t="str">
        <f t="shared" si="1"/>
        <v>YES</v>
      </c>
    </row>
    <row r="82" spans="1:40">
      <c r="A82" s="5" t="s">
        <v>596</v>
      </c>
      <c r="B82" s="5" t="s">
        <v>1450</v>
      </c>
      <c r="C82" s="5" t="s">
        <v>34</v>
      </c>
      <c r="D82" s="7" t="s">
        <v>35</v>
      </c>
      <c r="E82" s="7">
        <v>106943826</v>
      </c>
      <c r="F82" s="7">
        <v>106956504</v>
      </c>
      <c r="G82" s="7" t="s">
        <v>596</v>
      </c>
      <c r="H82" s="7">
        <v>1</v>
      </c>
      <c r="I82" s="7" t="s">
        <v>34</v>
      </c>
      <c r="J82" s="7">
        <v>106943826</v>
      </c>
      <c r="K82" s="7">
        <v>106956504</v>
      </c>
      <c r="L82" s="7" t="s">
        <v>36</v>
      </c>
      <c r="M82" s="7">
        <v>3</v>
      </c>
      <c r="N82" s="10">
        <v>188186189</v>
      </c>
      <c r="O82" s="7" t="s">
        <v>1451</v>
      </c>
      <c r="P82" t="s">
        <v>596</v>
      </c>
      <c r="Q82" t="s">
        <v>1452</v>
      </c>
      <c r="R82" t="s">
        <v>1450</v>
      </c>
      <c r="S82">
        <v>186</v>
      </c>
      <c r="T82" t="s">
        <v>1453</v>
      </c>
      <c r="U82" t="s">
        <v>41</v>
      </c>
      <c r="V82">
        <v>8.73</v>
      </c>
      <c r="W82" t="s">
        <v>1454</v>
      </c>
      <c r="X82">
        <v>9.2200000000000006</v>
      </c>
      <c r="Y82" t="s">
        <v>1455</v>
      </c>
      <c r="Z82">
        <v>8.11</v>
      </c>
      <c r="AA82" t="s">
        <v>1456</v>
      </c>
      <c r="AB82">
        <v>5.54</v>
      </c>
      <c r="AC82" t="s">
        <v>1457</v>
      </c>
      <c r="AD82">
        <v>1.19</v>
      </c>
      <c r="AE82" t="s">
        <v>1458</v>
      </c>
      <c r="AF82">
        <v>10.79</v>
      </c>
      <c r="AG82" t="s">
        <v>1459</v>
      </c>
      <c r="AH82" s="11">
        <v>8.6649999999999991</v>
      </c>
      <c r="AI82" s="11">
        <v>5.99</v>
      </c>
      <c r="AJ82" s="11">
        <v>2.6749999999999998</v>
      </c>
      <c r="AK82" s="11">
        <v>-2.68</v>
      </c>
      <c r="AL82" s="11" t="s">
        <v>116</v>
      </c>
      <c r="AM82" s="11" t="s">
        <v>46</v>
      </c>
      <c r="AN82" s="11" t="str">
        <f t="shared" si="1"/>
        <v>YES</v>
      </c>
    </row>
    <row r="83" spans="1:40">
      <c r="A83" s="5" t="s">
        <v>1460</v>
      </c>
      <c r="B83" s="5" t="s">
        <v>1461</v>
      </c>
      <c r="C83" s="5" t="s">
        <v>34</v>
      </c>
      <c r="D83" s="7" t="s">
        <v>226</v>
      </c>
      <c r="E83" s="7">
        <v>127946478</v>
      </c>
      <c r="F83" s="7">
        <v>127957209</v>
      </c>
      <c r="G83" s="7" t="s">
        <v>1460</v>
      </c>
      <c r="H83" s="7">
        <v>1</v>
      </c>
      <c r="I83" s="7" t="s">
        <v>34</v>
      </c>
      <c r="J83" s="7">
        <v>127946478</v>
      </c>
      <c r="K83" s="7">
        <v>127957209</v>
      </c>
      <c r="L83" s="7" t="s">
        <v>36</v>
      </c>
      <c r="M83" s="7">
        <v>3</v>
      </c>
      <c r="N83" s="7" t="s">
        <v>1462</v>
      </c>
      <c r="O83" s="7" t="s">
        <v>1463</v>
      </c>
      <c r="P83" t="s">
        <v>1460</v>
      </c>
      <c r="Q83" t="s">
        <v>1464</v>
      </c>
      <c r="R83" t="s">
        <v>1461</v>
      </c>
      <c r="S83">
        <v>54</v>
      </c>
      <c r="T83" t="s">
        <v>1465</v>
      </c>
      <c r="U83" t="s">
        <v>54</v>
      </c>
      <c r="V83">
        <v>3.85</v>
      </c>
      <c r="W83" t="s">
        <v>1466</v>
      </c>
      <c r="X83">
        <v>3.09</v>
      </c>
      <c r="Y83" t="s">
        <v>1467</v>
      </c>
      <c r="Z83">
        <v>4.8</v>
      </c>
      <c r="AA83" t="s">
        <v>1468</v>
      </c>
      <c r="AB83">
        <v>1.29</v>
      </c>
      <c r="AC83" t="s">
        <v>1469</v>
      </c>
      <c r="AD83">
        <v>0.53</v>
      </c>
      <c r="AE83" t="s">
        <v>1470</v>
      </c>
      <c r="AF83">
        <v>2.02</v>
      </c>
      <c r="AG83" t="s">
        <v>1471</v>
      </c>
      <c r="AH83" s="11">
        <v>3.9449999999999998</v>
      </c>
      <c r="AI83" s="11">
        <v>1.2749999999999999</v>
      </c>
      <c r="AJ83" s="11">
        <v>2.67</v>
      </c>
      <c r="AK83" s="11">
        <v>1.07</v>
      </c>
      <c r="AL83" s="11" t="s">
        <v>116</v>
      </c>
      <c r="AM83" s="11" t="s">
        <v>46</v>
      </c>
      <c r="AN83" s="11" t="str">
        <f t="shared" si="1"/>
        <v>YES</v>
      </c>
    </row>
    <row r="84" spans="1:40">
      <c r="A84" s="5" t="s">
        <v>1482</v>
      </c>
      <c r="B84" s="5" t="s">
        <v>1483</v>
      </c>
      <c r="C84" s="5" t="s">
        <v>34</v>
      </c>
      <c r="D84" s="7" t="s">
        <v>107</v>
      </c>
      <c r="E84" s="7">
        <v>82982652</v>
      </c>
      <c r="F84" s="7">
        <v>82985700</v>
      </c>
      <c r="G84" s="7" t="s">
        <v>1482</v>
      </c>
      <c r="H84" s="7">
        <v>1</v>
      </c>
      <c r="I84" s="7" t="s">
        <v>34</v>
      </c>
      <c r="J84" s="7">
        <v>82982652</v>
      </c>
      <c r="K84" s="7">
        <v>82985700</v>
      </c>
      <c r="L84" s="7" t="s">
        <v>36</v>
      </c>
      <c r="M84" s="7">
        <v>3</v>
      </c>
      <c r="N84" s="7" t="s">
        <v>1484</v>
      </c>
      <c r="O84" s="7" t="s">
        <v>1485</v>
      </c>
      <c r="P84" t="s">
        <v>1482</v>
      </c>
      <c r="Q84" t="s">
        <v>1486</v>
      </c>
      <c r="R84" t="s">
        <v>1483</v>
      </c>
      <c r="S84">
        <v>18</v>
      </c>
      <c r="T84" t="s">
        <v>1487</v>
      </c>
      <c r="U84" t="s">
        <v>62</v>
      </c>
      <c r="V84">
        <v>56.45</v>
      </c>
      <c r="W84" t="s">
        <v>1488</v>
      </c>
      <c r="X84">
        <v>66.11</v>
      </c>
      <c r="Y84" t="s">
        <v>1489</v>
      </c>
      <c r="Z84">
        <v>45.31</v>
      </c>
      <c r="AA84" t="s">
        <v>1490</v>
      </c>
      <c r="AB84">
        <v>52.8</v>
      </c>
      <c r="AC84" t="s">
        <v>1491</v>
      </c>
      <c r="AD84">
        <v>57.69</v>
      </c>
      <c r="AE84" t="s">
        <v>1492</v>
      </c>
      <c r="AF84">
        <v>48.6</v>
      </c>
      <c r="AG84" t="s">
        <v>1493</v>
      </c>
      <c r="AH84" s="11">
        <v>55.71</v>
      </c>
      <c r="AI84" s="11">
        <v>53.145000000000003</v>
      </c>
      <c r="AJ84" s="11">
        <v>2.5649999999999999</v>
      </c>
      <c r="AK84" s="11">
        <v>-12.38</v>
      </c>
      <c r="AL84" s="11" t="s">
        <v>116</v>
      </c>
      <c r="AM84" s="11" t="s">
        <v>46</v>
      </c>
      <c r="AN84" s="11" t="str">
        <f t="shared" si="1"/>
        <v>YES</v>
      </c>
    </row>
    <row r="85" spans="1:40">
      <c r="A85" s="5" t="s">
        <v>1494</v>
      </c>
      <c r="B85" s="5" t="s">
        <v>1495</v>
      </c>
      <c r="C85" s="5" t="s">
        <v>34</v>
      </c>
      <c r="D85" s="7" t="s">
        <v>503</v>
      </c>
      <c r="E85" s="7">
        <v>63788154</v>
      </c>
      <c r="F85" s="7">
        <v>63802526</v>
      </c>
      <c r="G85" s="7" t="s">
        <v>1494</v>
      </c>
      <c r="H85" s="7">
        <v>1</v>
      </c>
      <c r="I85" s="7" t="s">
        <v>34</v>
      </c>
      <c r="J85" s="7">
        <v>63788154</v>
      </c>
      <c r="K85" s="7">
        <v>63802526</v>
      </c>
      <c r="L85" s="7" t="s">
        <v>36</v>
      </c>
      <c r="M85" s="7">
        <v>3</v>
      </c>
      <c r="N85" s="7" t="s">
        <v>1496</v>
      </c>
      <c r="O85" s="7" t="s">
        <v>1497</v>
      </c>
      <c r="P85" t="s">
        <v>1498</v>
      </c>
      <c r="Q85" t="s">
        <v>1499</v>
      </c>
      <c r="R85" t="s">
        <v>1495</v>
      </c>
      <c r="S85">
        <v>83</v>
      </c>
      <c r="T85" t="s">
        <v>1500</v>
      </c>
      <c r="U85" t="s">
        <v>41</v>
      </c>
      <c r="V85">
        <v>6.35</v>
      </c>
      <c r="W85" t="s">
        <v>1501</v>
      </c>
      <c r="X85">
        <v>6.13</v>
      </c>
      <c r="Y85" t="s">
        <v>1502</v>
      </c>
      <c r="Z85">
        <v>6.67</v>
      </c>
      <c r="AA85" t="s">
        <v>1503</v>
      </c>
      <c r="AB85">
        <v>8.9</v>
      </c>
      <c r="AC85" t="s">
        <v>1504</v>
      </c>
      <c r="AD85">
        <v>9.48</v>
      </c>
      <c r="AE85" t="s">
        <v>1505</v>
      </c>
      <c r="AF85">
        <v>8.4</v>
      </c>
      <c r="AG85" t="s">
        <v>1506</v>
      </c>
      <c r="AH85" s="11">
        <v>6.4</v>
      </c>
      <c r="AI85" s="11">
        <v>8.94</v>
      </c>
      <c r="AJ85" s="11">
        <v>2.54</v>
      </c>
      <c r="AK85" s="11">
        <v>1.73</v>
      </c>
      <c r="AL85" s="11" t="s">
        <v>116</v>
      </c>
      <c r="AM85" s="11" t="s">
        <v>46</v>
      </c>
      <c r="AN85" s="11" t="str">
        <f t="shared" si="1"/>
        <v>NO</v>
      </c>
    </row>
    <row r="86" spans="1:40">
      <c r="A86" s="5" t="s">
        <v>1507</v>
      </c>
      <c r="B86" s="5" t="s">
        <v>1508</v>
      </c>
      <c r="C86" s="5" t="s">
        <v>93</v>
      </c>
      <c r="D86" s="7" t="s">
        <v>35</v>
      </c>
      <c r="E86" s="7">
        <v>105774670</v>
      </c>
      <c r="F86" s="7">
        <v>105776297</v>
      </c>
      <c r="G86" s="7" t="s">
        <v>1507</v>
      </c>
      <c r="H86" s="7">
        <v>1</v>
      </c>
      <c r="I86" s="7" t="s">
        <v>93</v>
      </c>
      <c r="J86" s="7">
        <v>105774670</v>
      </c>
      <c r="K86" s="7">
        <v>105776297</v>
      </c>
      <c r="L86" s="7" t="s">
        <v>36</v>
      </c>
      <c r="M86" s="7">
        <v>3</v>
      </c>
      <c r="N86" s="7" t="s">
        <v>1509</v>
      </c>
      <c r="O86" s="7" t="s">
        <v>1510</v>
      </c>
      <c r="P86" t="s">
        <v>1507</v>
      </c>
      <c r="Q86" t="s">
        <v>1511</v>
      </c>
      <c r="R86" t="s">
        <v>1508</v>
      </c>
      <c r="S86">
        <v>30</v>
      </c>
      <c r="T86" t="s">
        <v>1512</v>
      </c>
      <c r="U86" t="s">
        <v>62</v>
      </c>
      <c r="V86">
        <v>10.24</v>
      </c>
      <c r="W86" t="s">
        <v>1513</v>
      </c>
      <c r="X86">
        <v>15.99</v>
      </c>
      <c r="Y86" t="s">
        <v>1514</v>
      </c>
      <c r="Z86">
        <v>5.96</v>
      </c>
      <c r="AA86" t="s">
        <v>1515</v>
      </c>
      <c r="AB86">
        <v>9.0299999999999994</v>
      </c>
      <c r="AC86" t="s">
        <v>1516</v>
      </c>
      <c r="AD86">
        <v>3.34</v>
      </c>
      <c r="AE86" t="s">
        <v>1517</v>
      </c>
      <c r="AF86">
        <v>13.68</v>
      </c>
      <c r="AG86" t="s">
        <v>1518</v>
      </c>
      <c r="AH86" s="11">
        <v>10.975</v>
      </c>
      <c r="AI86" s="11">
        <v>8.51</v>
      </c>
      <c r="AJ86" s="11">
        <v>2.4649999999999999</v>
      </c>
      <c r="AK86" s="11">
        <v>-7.72</v>
      </c>
      <c r="AL86" s="11" t="s">
        <v>116</v>
      </c>
      <c r="AM86" s="11" t="s">
        <v>46</v>
      </c>
      <c r="AN86" s="11" t="str">
        <f t="shared" si="1"/>
        <v>YES</v>
      </c>
    </row>
    <row r="87" spans="1:40">
      <c r="A87" s="5" t="s">
        <v>1519</v>
      </c>
      <c r="B87" s="5" t="s">
        <v>1520</v>
      </c>
      <c r="C87" s="5" t="s">
        <v>93</v>
      </c>
      <c r="D87" s="7" t="s">
        <v>479</v>
      </c>
      <c r="E87" s="7">
        <v>8981704</v>
      </c>
      <c r="F87" s="7">
        <v>8983237</v>
      </c>
      <c r="G87" s="7" t="s">
        <v>1519</v>
      </c>
      <c r="H87" s="7">
        <v>-1</v>
      </c>
      <c r="I87" s="7" t="s">
        <v>93</v>
      </c>
      <c r="J87" s="7">
        <v>8981704</v>
      </c>
      <c r="K87" s="7">
        <v>8983237</v>
      </c>
      <c r="L87" s="7" t="s">
        <v>129</v>
      </c>
      <c r="M87" s="7">
        <v>3</v>
      </c>
      <c r="N87" s="7" t="s">
        <v>1521</v>
      </c>
      <c r="O87" s="7" t="s">
        <v>1522</v>
      </c>
      <c r="P87" t="s">
        <v>1519</v>
      </c>
      <c r="Q87" t="s">
        <v>1523</v>
      </c>
      <c r="R87" t="s">
        <v>1520</v>
      </c>
      <c r="S87">
        <v>66</v>
      </c>
      <c r="T87" t="s">
        <v>1524</v>
      </c>
      <c r="U87" t="s">
        <v>62</v>
      </c>
      <c r="V87">
        <v>7.34</v>
      </c>
      <c r="W87" t="s">
        <v>1525</v>
      </c>
      <c r="X87">
        <v>7.12</v>
      </c>
      <c r="Y87" t="s">
        <v>1526</v>
      </c>
      <c r="Z87">
        <v>7.6</v>
      </c>
      <c r="AA87" t="s">
        <v>1527</v>
      </c>
      <c r="AB87">
        <v>9.83</v>
      </c>
      <c r="AC87" t="s">
        <v>1528</v>
      </c>
      <c r="AD87">
        <v>9.64</v>
      </c>
      <c r="AE87" t="s">
        <v>1529</v>
      </c>
      <c r="AF87">
        <v>9.9700000000000006</v>
      </c>
      <c r="AG87" t="s">
        <v>1530</v>
      </c>
      <c r="AH87" s="11">
        <v>7.36</v>
      </c>
      <c r="AI87" s="11">
        <v>9.8049999999999997</v>
      </c>
      <c r="AJ87" s="11">
        <v>2.4449999999999998</v>
      </c>
      <c r="AK87" s="11">
        <v>2.04</v>
      </c>
      <c r="AL87" s="11" t="s">
        <v>116</v>
      </c>
      <c r="AM87" s="11" t="s">
        <v>46</v>
      </c>
      <c r="AN87" s="11" t="str">
        <f t="shared" si="1"/>
        <v>YES</v>
      </c>
    </row>
    <row r="88" spans="1:40">
      <c r="A88" s="5" t="s">
        <v>1531</v>
      </c>
      <c r="B88" s="5" t="s">
        <v>1532</v>
      </c>
      <c r="C88" s="5" t="s">
        <v>93</v>
      </c>
      <c r="D88" s="7" t="s">
        <v>157</v>
      </c>
      <c r="E88" s="7">
        <v>79593024</v>
      </c>
      <c r="F88" s="7">
        <v>79605738</v>
      </c>
      <c r="G88" s="7" t="s">
        <v>1531</v>
      </c>
      <c r="H88" s="7">
        <v>-1</v>
      </c>
      <c r="I88" s="7" t="s">
        <v>93</v>
      </c>
      <c r="J88" s="7">
        <v>79593024</v>
      </c>
      <c r="K88" s="7">
        <v>79605738</v>
      </c>
      <c r="L88" s="7" t="s">
        <v>129</v>
      </c>
      <c r="M88" s="7">
        <v>3</v>
      </c>
      <c r="N88" s="10">
        <v>273108135</v>
      </c>
      <c r="O88" s="7" t="s">
        <v>1533</v>
      </c>
      <c r="P88" t="s">
        <v>1531</v>
      </c>
      <c r="Q88" t="s">
        <v>1534</v>
      </c>
      <c r="R88" t="s">
        <v>1532</v>
      </c>
      <c r="S88">
        <v>108</v>
      </c>
      <c r="T88" t="s">
        <v>1535</v>
      </c>
      <c r="U88" t="s">
        <v>62</v>
      </c>
      <c r="V88">
        <v>92.24</v>
      </c>
      <c r="W88" t="s">
        <v>1536</v>
      </c>
      <c r="X88">
        <v>92.35</v>
      </c>
      <c r="Y88" t="s">
        <v>1537</v>
      </c>
      <c r="Z88">
        <v>92.11</v>
      </c>
      <c r="AA88" t="s">
        <v>1538</v>
      </c>
      <c r="AB88">
        <v>94.42</v>
      </c>
      <c r="AC88" t="s">
        <v>1539</v>
      </c>
      <c r="AD88">
        <v>96.88</v>
      </c>
      <c r="AE88" t="s">
        <v>1540</v>
      </c>
      <c r="AF88">
        <v>92.44</v>
      </c>
      <c r="AG88" t="s">
        <v>1541</v>
      </c>
      <c r="AH88" s="11">
        <v>92.23</v>
      </c>
      <c r="AI88" s="11">
        <v>94.66</v>
      </c>
      <c r="AJ88" s="11">
        <v>2.4300000000000002</v>
      </c>
      <c r="AK88" s="11">
        <v>0.09</v>
      </c>
      <c r="AL88" s="11" t="s">
        <v>116</v>
      </c>
      <c r="AM88" s="11" t="s">
        <v>46</v>
      </c>
      <c r="AN88" s="11" t="str">
        <f t="shared" si="1"/>
        <v>YES</v>
      </c>
    </row>
    <row r="89" spans="1:40">
      <c r="A89" s="5" t="s">
        <v>1542</v>
      </c>
      <c r="B89" s="5" t="s">
        <v>1543</v>
      </c>
      <c r="C89" s="5" t="s">
        <v>93</v>
      </c>
      <c r="D89" s="7" t="s">
        <v>107</v>
      </c>
      <c r="E89" s="7">
        <v>39619262</v>
      </c>
      <c r="F89" s="7">
        <v>39622684</v>
      </c>
      <c r="G89" s="7" t="s">
        <v>1542</v>
      </c>
      <c r="H89" s="7">
        <v>1</v>
      </c>
      <c r="I89" s="7" t="s">
        <v>93</v>
      </c>
      <c r="J89" s="7">
        <v>39619262</v>
      </c>
      <c r="K89" s="7">
        <v>39622684</v>
      </c>
      <c r="L89" s="7" t="s">
        <v>36</v>
      </c>
      <c r="M89" s="7">
        <v>3</v>
      </c>
      <c r="N89" s="10">
        <v>190111127</v>
      </c>
      <c r="O89" s="7" t="s">
        <v>1544</v>
      </c>
      <c r="P89" t="s">
        <v>1542</v>
      </c>
      <c r="Q89" t="s">
        <v>1545</v>
      </c>
      <c r="R89" t="s">
        <v>1543</v>
      </c>
      <c r="S89">
        <v>111</v>
      </c>
      <c r="T89" t="s">
        <v>1546</v>
      </c>
      <c r="U89" t="s">
        <v>62</v>
      </c>
      <c r="V89">
        <v>17.649999999999999</v>
      </c>
      <c r="W89" t="s">
        <v>1547</v>
      </c>
      <c r="X89">
        <v>18.739999999999998</v>
      </c>
      <c r="Y89" t="s">
        <v>1548</v>
      </c>
      <c r="Z89">
        <v>16.13</v>
      </c>
      <c r="AA89" t="s">
        <v>1549</v>
      </c>
      <c r="AB89">
        <v>15.08</v>
      </c>
      <c r="AC89" t="s">
        <v>1550</v>
      </c>
      <c r="AD89">
        <v>15.09</v>
      </c>
      <c r="AE89" t="s">
        <v>1551</v>
      </c>
      <c r="AF89">
        <v>15.07</v>
      </c>
      <c r="AG89" t="s">
        <v>1552</v>
      </c>
      <c r="AH89" s="11">
        <v>17.434999999999999</v>
      </c>
      <c r="AI89" s="11">
        <v>15.08</v>
      </c>
      <c r="AJ89" s="11">
        <v>2.355</v>
      </c>
      <c r="AK89" s="11">
        <v>1.04</v>
      </c>
      <c r="AL89" s="11" t="s">
        <v>116</v>
      </c>
      <c r="AM89" s="11" t="s">
        <v>46</v>
      </c>
      <c r="AN89" s="11" t="str">
        <f t="shared" si="1"/>
        <v>YES</v>
      </c>
    </row>
    <row r="90" spans="1:40">
      <c r="A90" s="5" t="s">
        <v>1553</v>
      </c>
      <c r="B90" s="5" t="s">
        <v>1554</v>
      </c>
      <c r="C90" s="5" t="s">
        <v>34</v>
      </c>
      <c r="D90" s="7" t="s">
        <v>94</v>
      </c>
      <c r="E90" s="7">
        <v>140139738</v>
      </c>
      <c r="F90" s="7">
        <v>140147902</v>
      </c>
      <c r="G90" s="7" t="s">
        <v>1553</v>
      </c>
      <c r="H90" s="7">
        <v>1</v>
      </c>
      <c r="I90" s="7" t="s">
        <v>34</v>
      </c>
      <c r="J90" s="7">
        <v>140139738</v>
      </c>
      <c r="K90" s="7">
        <v>140147902</v>
      </c>
      <c r="L90" s="7" t="s">
        <v>36</v>
      </c>
      <c r="M90" s="7">
        <v>3</v>
      </c>
      <c r="N90" s="10">
        <v>109117170</v>
      </c>
      <c r="O90" s="7" t="s">
        <v>1555</v>
      </c>
      <c r="P90" t="s">
        <v>1553</v>
      </c>
      <c r="Q90" t="s">
        <v>1556</v>
      </c>
      <c r="R90" t="s">
        <v>1554</v>
      </c>
      <c r="S90">
        <v>117</v>
      </c>
      <c r="T90" t="s">
        <v>1557</v>
      </c>
      <c r="U90" t="s">
        <v>62</v>
      </c>
      <c r="V90">
        <v>4.8099999999999996</v>
      </c>
      <c r="W90" t="s">
        <v>1558</v>
      </c>
      <c r="X90">
        <v>3.97</v>
      </c>
      <c r="Y90" t="s">
        <v>1559</v>
      </c>
      <c r="Z90">
        <v>5.8</v>
      </c>
      <c r="AA90" t="s">
        <v>1560</v>
      </c>
      <c r="AB90">
        <v>2.62</v>
      </c>
      <c r="AC90" t="s">
        <v>1561</v>
      </c>
      <c r="AD90">
        <v>2.2999999999999998</v>
      </c>
      <c r="AE90" t="s">
        <v>1562</v>
      </c>
      <c r="AF90">
        <v>2.86</v>
      </c>
      <c r="AG90" t="s">
        <v>1563</v>
      </c>
      <c r="AH90" s="11">
        <v>4.8849999999999998</v>
      </c>
      <c r="AI90" s="11">
        <v>2.58</v>
      </c>
      <c r="AJ90" s="11">
        <v>2.3050000000000002</v>
      </c>
      <c r="AK90" s="11">
        <v>1.1100000000000001</v>
      </c>
      <c r="AL90" s="11" t="s">
        <v>116</v>
      </c>
      <c r="AM90" s="11" t="s">
        <v>46</v>
      </c>
      <c r="AN90" s="11" t="str">
        <f t="shared" si="1"/>
        <v>YES</v>
      </c>
    </row>
    <row r="91" spans="1:40">
      <c r="A91" s="5" t="s">
        <v>1564</v>
      </c>
      <c r="B91" s="5" t="s">
        <v>1565</v>
      </c>
      <c r="C91" s="5" t="s">
        <v>34</v>
      </c>
      <c r="D91" s="7" t="s">
        <v>94</v>
      </c>
      <c r="E91" s="7">
        <v>123117792</v>
      </c>
      <c r="F91" s="7">
        <v>123122195</v>
      </c>
      <c r="G91" s="7" t="s">
        <v>1564</v>
      </c>
      <c r="H91" s="7">
        <v>1</v>
      </c>
      <c r="I91" s="7" t="s">
        <v>34</v>
      </c>
      <c r="J91" s="7">
        <v>123117792</v>
      </c>
      <c r="K91" s="7">
        <v>123122195</v>
      </c>
      <c r="L91" s="7" t="s">
        <v>36</v>
      </c>
      <c r="M91" s="7">
        <v>3</v>
      </c>
      <c r="N91" s="7" t="s">
        <v>1566</v>
      </c>
      <c r="O91" s="7" t="s">
        <v>1567</v>
      </c>
      <c r="P91" t="s">
        <v>1564</v>
      </c>
      <c r="Q91" t="s">
        <v>1568</v>
      </c>
      <c r="R91" t="s">
        <v>1565</v>
      </c>
      <c r="S91">
        <v>63</v>
      </c>
      <c r="T91" t="s">
        <v>1569</v>
      </c>
      <c r="U91" t="s">
        <v>62</v>
      </c>
      <c r="V91">
        <v>80.25</v>
      </c>
      <c r="W91" t="s">
        <v>1570</v>
      </c>
      <c r="X91">
        <v>84.62</v>
      </c>
      <c r="Y91" t="s">
        <v>1571</v>
      </c>
      <c r="Z91">
        <v>74.650000000000006</v>
      </c>
      <c r="AA91" t="s">
        <v>1572</v>
      </c>
      <c r="AB91">
        <v>80.900000000000006</v>
      </c>
      <c r="AC91" t="s">
        <v>1573</v>
      </c>
      <c r="AD91">
        <v>85.07</v>
      </c>
      <c r="AE91" t="s">
        <v>1574</v>
      </c>
      <c r="AF91">
        <v>78.790000000000006</v>
      </c>
      <c r="AG91" t="s">
        <v>1575</v>
      </c>
      <c r="AH91" s="11">
        <v>79.635000000000005</v>
      </c>
      <c r="AI91" s="11">
        <v>81.93</v>
      </c>
      <c r="AJ91" s="11">
        <v>2.2949999999999999</v>
      </c>
      <c r="AK91" s="11">
        <v>-5.83</v>
      </c>
      <c r="AL91" s="11" t="s">
        <v>116</v>
      </c>
      <c r="AM91" s="11" t="s">
        <v>46</v>
      </c>
      <c r="AN91" s="11" t="str">
        <f t="shared" si="1"/>
        <v>NO</v>
      </c>
    </row>
    <row r="92" spans="1:40">
      <c r="A92" s="5" t="s">
        <v>1576</v>
      </c>
      <c r="B92" s="5" t="s">
        <v>1577</v>
      </c>
      <c r="C92" s="5" t="s">
        <v>34</v>
      </c>
      <c r="D92" s="7" t="s">
        <v>35</v>
      </c>
      <c r="E92" s="7">
        <v>60044602</v>
      </c>
      <c r="F92" s="7">
        <v>60055395</v>
      </c>
      <c r="G92" s="7" t="s">
        <v>1576</v>
      </c>
      <c r="H92" s="7">
        <v>-1</v>
      </c>
      <c r="I92" s="7" t="s">
        <v>34</v>
      </c>
      <c r="J92" s="7">
        <v>60044602</v>
      </c>
      <c r="K92" s="7">
        <v>60055395</v>
      </c>
      <c r="L92" s="7" t="s">
        <v>129</v>
      </c>
      <c r="M92" s="7">
        <v>3</v>
      </c>
      <c r="N92" s="7" t="s">
        <v>1578</v>
      </c>
      <c r="O92" s="7" t="s">
        <v>1579</v>
      </c>
      <c r="P92" t="s">
        <v>1576</v>
      </c>
      <c r="Q92" t="s">
        <v>1580</v>
      </c>
      <c r="R92" t="s">
        <v>1577</v>
      </c>
      <c r="S92">
        <v>60</v>
      </c>
      <c r="T92" t="s">
        <v>1581</v>
      </c>
      <c r="U92" t="s">
        <v>62</v>
      </c>
      <c r="V92">
        <v>88.74</v>
      </c>
      <c r="W92" t="s">
        <v>1582</v>
      </c>
      <c r="X92">
        <v>89.99</v>
      </c>
      <c r="Y92" t="s">
        <v>1583</v>
      </c>
      <c r="Z92">
        <v>87.26</v>
      </c>
      <c r="AA92" t="s">
        <v>1584</v>
      </c>
      <c r="AB92">
        <v>90.81</v>
      </c>
      <c r="AC92" t="s">
        <v>1585</v>
      </c>
      <c r="AD92">
        <v>91.96</v>
      </c>
      <c r="AE92" t="s">
        <v>1586</v>
      </c>
      <c r="AF92">
        <v>89.79</v>
      </c>
      <c r="AG92" t="s">
        <v>1587</v>
      </c>
      <c r="AH92" s="11">
        <v>88.625</v>
      </c>
      <c r="AI92" s="11">
        <v>90.875</v>
      </c>
      <c r="AJ92" s="11">
        <v>2.25</v>
      </c>
      <c r="AK92" s="11">
        <v>-0.2</v>
      </c>
      <c r="AL92" s="11" t="s">
        <v>116</v>
      </c>
      <c r="AM92" s="11" t="s">
        <v>46</v>
      </c>
      <c r="AN92" s="11" t="str">
        <f t="shared" si="1"/>
        <v>YES</v>
      </c>
    </row>
    <row r="93" spans="1:40">
      <c r="A93" s="5" t="s">
        <v>1599</v>
      </c>
      <c r="B93" s="5" t="s">
        <v>1600</v>
      </c>
      <c r="C93" s="5" t="s">
        <v>93</v>
      </c>
      <c r="D93" s="7" t="s">
        <v>57</v>
      </c>
      <c r="E93" s="7">
        <v>48345900</v>
      </c>
      <c r="F93" s="7">
        <v>48350098</v>
      </c>
      <c r="G93" s="7" t="s">
        <v>1599</v>
      </c>
      <c r="H93" s="7">
        <v>1</v>
      </c>
      <c r="I93" s="7" t="s">
        <v>93</v>
      </c>
      <c r="J93" s="7">
        <v>48345900</v>
      </c>
      <c r="K93" s="7">
        <v>48350098</v>
      </c>
      <c r="L93" s="7" t="s">
        <v>36</v>
      </c>
      <c r="M93" s="7">
        <v>3</v>
      </c>
      <c r="N93" s="7" t="s">
        <v>1601</v>
      </c>
      <c r="O93" s="7" t="s">
        <v>1602</v>
      </c>
      <c r="P93" t="s">
        <v>1599</v>
      </c>
      <c r="Q93" t="s">
        <v>1603</v>
      </c>
      <c r="R93" t="s">
        <v>1600</v>
      </c>
      <c r="S93">
        <v>84</v>
      </c>
      <c r="T93" t="s">
        <v>1604</v>
      </c>
      <c r="U93" t="s">
        <v>62</v>
      </c>
      <c r="V93">
        <v>70.709999999999994</v>
      </c>
      <c r="W93" t="s">
        <v>1605</v>
      </c>
      <c r="X93">
        <v>70.59</v>
      </c>
      <c r="Y93" t="s">
        <v>1606</v>
      </c>
      <c r="Z93">
        <v>70.849999999999994</v>
      </c>
      <c r="AA93" t="s">
        <v>1607</v>
      </c>
      <c r="AB93">
        <v>68.650000000000006</v>
      </c>
      <c r="AC93" t="s">
        <v>1608</v>
      </c>
      <c r="AD93">
        <v>67.98</v>
      </c>
      <c r="AE93" t="s">
        <v>1609</v>
      </c>
      <c r="AF93">
        <v>69.22</v>
      </c>
      <c r="AG93" t="s">
        <v>1610</v>
      </c>
      <c r="AH93" s="11">
        <v>70.72</v>
      </c>
      <c r="AI93" s="11">
        <v>68.599999999999994</v>
      </c>
      <c r="AJ93" s="11">
        <v>2.12</v>
      </c>
      <c r="AK93" s="11">
        <v>1.37</v>
      </c>
      <c r="AL93" s="11" t="s">
        <v>116</v>
      </c>
      <c r="AM93" s="11" t="s">
        <v>46</v>
      </c>
      <c r="AN93" s="11" t="str">
        <f t="shared" si="1"/>
        <v>YES</v>
      </c>
    </row>
    <row r="94" spans="1:40">
      <c r="A94" s="5" t="s">
        <v>1611</v>
      </c>
      <c r="B94" s="5" t="s">
        <v>1612</v>
      </c>
      <c r="C94" s="5" t="s">
        <v>93</v>
      </c>
      <c r="D94" s="7" t="s">
        <v>142</v>
      </c>
      <c r="E94" s="7">
        <v>82872745</v>
      </c>
      <c r="F94" s="7">
        <v>82879012</v>
      </c>
      <c r="G94" s="7" t="s">
        <v>1611</v>
      </c>
      <c r="H94" s="7">
        <v>-1</v>
      </c>
      <c r="I94" s="7" t="s">
        <v>93</v>
      </c>
      <c r="J94" s="7">
        <v>82872745</v>
      </c>
      <c r="K94" s="7">
        <v>82879012</v>
      </c>
      <c r="L94" s="7" t="s">
        <v>129</v>
      </c>
      <c r="M94" s="7">
        <v>3</v>
      </c>
      <c r="N94" s="7" t="s">
        <v>1613</v>
      </c>
      <c r="O94" s="7" t="s">
        <v>1614</v>
      </c>
      <c r="P94" t="s">
        <v>1615</v>
      </c>
      <c r="Q94" t="s">
        <v>1616</v>
      </c>
      <c r="R94" t="s">
        <v>1612</v>
      </c>
      <c r="S94">
        <v>120</v>
      </c>
      <c r="T94" t="s">
        <v>1617</v>
      </c>
      <c r="U94" t="s">
        <v>62</v>
      </c>
      <c r="V94">
        <v>96.15</v>
      </c>
      <c r="W94" t="s">
        <v>1618</v>
      </c>
      <c r="X94">
        <v>96.43</v>
      </c>
      <c r="Y94" t="s">
        <v>1619</v>
      </c>
      <c r="Z94">
        <v>95.79</v>
      </c>
      <c r="AA94" t="s">
        <v>1620</v>
      </c>
      <c r="AB94">
        <v>98.23</v>
      </c>
      <c r="AC94" t="s">
        <v>1621</v>
      </c>
      <c r="AD94">
        <v>97.78</v>
      </c>
      <c r="AE94" t="s">
        <v>1622</v>
      </c>
      <c r="AF94">
        <v>98.64</v>
      </c>
      <c r="AG94" t="s">
        <v>1623</v>
      </c>
      <c r="AH94" s="11">
        <v>96.11</v>
      </c>
      <c r="AI94" s="11">
        <v>98.21</v>
      </c>
      <c r="AJ94" s="11">
        <v>2.1</v>
      </c>
      <c r="AK94" s="11">
        <v>1.35</v>
      </c>
      <c r="AL94" s="11" t="s">
        <v>116</v>
      </c>
      <c r="AM94" s="11" t="s">
        <v>46</v>
      </c>
      <c r="AN94" s="11" t="str">
        <f t="shared" si="1"/>
        <v>YES</v>
      </c>
    </row>
    <row r="95" spans="1:40">
      <c r="A95" s="5" t="s">
        <v>1624</v>
      </c>
      <c r="B95" s="5" t="s">
        <v>1625</v>
      </c>
      <c r="C95" s="5" t="s">
        <v>93</v>
      </c>
      <c r="D95" s="7" t="s">
        <v>35</v>
      </c>
      <c r="E95" s="7">
        <v>72420882</v>
      </c>
      <c r="F95" s="7">
        <v>72476675</v>
      </c>
      <c r="G95" s="7" t="s">
        <v>1624</v>
      </c>
      <c r="H95" s="7">
        <v>1</v>
      </c>
      <c r="I95" s="7" t="s">
        <v>93</v>
      </c>
      <c r="J95" s="7">
        <v>72420882</v>
      </c>
      <c r="K95" s="7">
        <v>72476675</v>
      </c>
      <c r="L95" s="7" t="s">
        <v>36</v>
      </c>
      <c r="M95" s="7">
        <v>3</v>
      </c>
      <c r="N95" s="10">
        <v>255116103</v>
      </c>
      <c r="O95" s="7" t="s">
        <v>1626</v>
      </c>
      <c r="P95" t="s">
        <v>1624</v>
      </c>
      <c r="Q95" t="s">
        <v>1627</v>
      </c>
      <c r="R95" t="s">
        <v>1625</v>
      </c>
      <c r="S95">
        <v>116</v>
      </c>
      <c r="T95" t="s">
        <v>1628</v>
      </c>
      <c r="U95" t="s">
        <v>62</v>
      </c>
      <c r="V95">
        <v>2.91</v>
      </c>
      <c r="W95" t="s">
        <v>1629</v>
      </c>
      <c r="X95">
        <v>2.8</v>
      </c>
      <c r="Y95" t="s">
        <v>1630</v>
      </c>
      <c r="Z95">
        <v>3.03</v>
      </c>
      <c r="AA95" t="s">
        <v>1631</v>
      </c>
      <c r="AB95">
        <v>4.79</v>
      </c>
      <c r="AC95" t="s">
        <v>1632</v>
      </c>
      <c r="AD95">
        <v>6.35</v>
      </c>
      <c r="AE95" t="s">
        <v>1633</v>
      </c>
      <c r="AF95">
        <v>3.61</v>
      </c>
      <c r="AG95" t="s">
        <v>1634</v>
      </c>
      <c r="AH95" s="11">
        <v>2.915</v>
      </c>
      <c r="AI95" s="11">
        <v>4.9800000000000004</v>
      </c>
      <c r="AJ95" s="11">
        <v>2.0649999999999999</v>
      </c>
      <c r="AK95" s="11">
        <v>0.57999999999999996</v>
      </c>
      <c r="AL95" s="11" t="s">
        <v>116</v>
      </c>
      <c r="AM95" s="11" t="s">
        <v>46</v>
      </c>
      <c r="AN95" s="11" t="str">
        <f t="shared" si="1"/>
        <v>NO</v>
      </c>
    </row>
    <row r="96" spans="1:40">
      <c r="A96" s="5" t="s">
        <v>1635</v>
      </c>
      <c r="B96" s="5" t="s">
        <v>1636</v>
      </c>
      <c r="C96" s="5" t="s">
        <v>93</v>
      </c>
      <c r="D96" s="7" t="s">
        <v>138</v>
      </c>
      <c r="E96" s="7">
        <v>47621993</v>
      </c>
      <c r="F96" s="7">
        <v>47656381</v>
      </c>
      <c r="G96" s="7" t="s">
        <v>1635</v>
      </c>
      <c r="H96" s="7">
        <v>1</v>
      </c>
      <c r="I96" s="7" t="s">
        <v>93</v>
      </c>
      <c r="J96" s="7">
        <v>47621993</v>
      </c>
      <c r="K96" s="7">
        <v>47656381</v>
      </c>
      <c r="L96" s="7" t="s">
        <v>36</v>
      </c>
      <c r="M96" s="7">
        <v>3</v>
      </c>
      <c r="N96" s="7" t="s">
        <v>1637</v>
      </c>
      <c r="O96" s="7" t="s">
        <v>1638</v>
      </c>
      <c r="P96" t="s">
        <v>1635</v>
      </c>
      <c r="Q96" t="s">
        <v>1639</v>
      </c>
      <c r="R96" t="s">
        <v>1636</v>
      </c>
      <c r="S96">
        <v>33</v>
      </c>
      <c r="T96" t="s">
        <v>1640</v>
      </c>
      <c r="U96" t="s">
        <v>41</v>
      </c>
      <c r="V96">
        <v>7.24</v>
      </c>
      <c r="W96" t="s">
        <v>1641</v>
      </c>
      <c r="X96">
        <v>12.23</v>
      </c>
      <c r="Y96" t="s">
        <v>1642</v>
      </c>
      <c r="Z96">
        <v>3.25</v>
      </c>
      <c r="AA96" t="s">
        <v>1643</v>
      </c>
      <c r="AB96">
        <v>9.61</v>
      </c>
      <c r="AC96" t="s">
        <v>1644</v>
      </c>
      <c r="AD96">
        <v>10.62</v>
      </c>
      <c r="AE96" t="s">
        <v>1645</v>
      </c>
      <c r="AF96">
        <v>8.77</v>
      </c>
      <c r="AG96" t="s">
        <v>1646</v>
      </c>
      <c r="AH96" s="11">
        <v>7.74</v>
      </c>
      <c r="AI96" s="11">
        <v>9.6950000000000003</v>
      </c>
      <c r="AJ96" s="11">
        <v>1.9550000000000001</v>
      </c>
      <c r="AK96" s="11">
        <v>-3.46</v>
      </c>
      <c r="AL96" s="11" t="s">
        <v>116</v>
      </c>
      <c r="AM96" s="11" t="s">
        <v>46</v>
      </c>
      <c r="AN96" s="11" t="str">
        <f t="shared" si="1"/>
        <v>NO</v>
      </c>
    </row>
    <row r="97" spans="1:40">
      <c r="A97" s="5" t="s">
        <v>501</v>
      </c>
      <c r="B97" s="5" t="s">
        <v>1647</v>
      </c>
      <c r="C97" s="5" t="s">
        <v>93</v>
      </c>
      <c r="D97" s="7" t="s">
        <v>503</v>
      </c>
      <c r="E97" s="7">
        <v>39268542</v>
      </c>
      <c r="F97" s="7">
        <v>39286025</v>
      </c>
      <c r="G97" s="7" t="s">
        <v>501</v>
      </c>
      <c r="H97" s="7">
        <v>1</v>
      </c>
      <c r="I97" s="7" t="s">
        <v>93</v>
      </c>
      <c r="J97" s="7">
        <v>39268542</v>
      </c>
      <c r="K97" s="7">
        <v>39286025</v>
      </c>
      <c r="L97" s="7" t="s">
        <v>36</v>
      </c>
      <c r="M97" s="7">
        <v>3</v>
      </c>
      <c r="N97" s="10">
        <v>926209120</v>
      </c>
      <c r="O97" s="7" t="s">
        <v>1648</v>
      </c>
      <c r="P97" t="s">
        <v>501</v>
      </c>
      <c r="Q97" t="s">
        <v>1649</v>
      </c>
      <c r="R97" t="s">
        <v>1647</v>
      </c>
      <c r="S97">
        <v>209</v>
      </c>
      <c r="T97" t="s">
        <v>1650</v>
      </c>
      <c r="U97" t="s">
        <v>99</v>
      </c>
      <c r="V97">
        <v>13.21</v>
      </c>
      <c r="W97" t="s">
        <v>1651</v>
      </c>
      <c r="X97">
        <v>10.34</v>
      </c>
      <c r="Y97" t="s">
        <v>1652</v>
      </c>
      <c r="Z97">
        <v>16.670000000000002</v>
      </c>
      <c r="AA97" t="s">
        <v>1653</v>
      </c>
      <c r="AB97">
        <v>10.81</v>
      </c>
      <c r="AC97" t="s">
        <v>1654</v>
      </c>
      <c r="AD97">
        <v>6.98</v>
      </c>
      <c r="AE97" t="s">
        <v>1655</v>
      </c>
      <c r="AF97">
        <v>16.13</v>
      </c>
      <c r="AG97" t="s">
        <v>1656</v>
      </c>
      <c r="AH97" s="11">
        <v>13.505000000000001</v>
      </c>
      <c r="AI97" s="11">
        <v>11.555</v>
      </c>
      <c r="AJ97" s="11">
        <v>1.95</v>
      </c>
      <c r="AK97" s="11">
        <v>-5.79</v>
      </c>
      <c r="AL97" s="11" t="s">
        <v>116</v>
      </c>
      <c r="AM97" s="11" t="s">
        <v>46</v>
      </c>
      <c r="AN97" s="11" t="str">
        <f t="shared" si="1"/>
        <v>YES</v>
      </c>
    </row>
    <row r="98" spans="1:40">
      <c r="A98" s="5" t="s">
        <v>1229</v>
      </c>
      <c r="B98" s="5" t="s">
        <v>1657</v>
      </c>
      <c r="C98" s="5" t="s">
        <v>34</v>
      </c>
      <c r="D98" s="7" t="s">
        <v>94</v>
      </c>
      <c r="E98" s="7">
        <v>131518838</v>
      </c>
      <c r="F98" s="7">
        <v>131520102</v>
      </c>
      <c r="G98" s="7" t="s">
        <v>1229</v>
      </c>
      <c r="H98" s="7">
        <v>1</v>
      </c>
      <c r="I98" s="7" t="s">
        <v>34</v>
      </c>
      <c r="J98" s="7">
        <v>131518838</v>
      </c>
      <c r="K98" s="7">
        <v>131520102</v>
      </c>
      <c r="L98" s="7" t="s">
        <v>36</v>
      </c>
      <c r="M98" s="7">
        <v>3</v>
      </c>
      <c r="N98" s="7" t="s">
        <v>1658</v>
      </c>
      <c r="O98" s="7" t="s">
        <v>1659</v>
      </c>
      <c r="P98" t="s">
        <v>1229</v>
      </c>
      <c r="Q98" t="s">
        <v>1660</v>
      </c>
      <c r="R98" t="s">
        <v>1657</v>
      </c>
      <c r="S98">
        <v>42</v>
      </c>
      <c r="T98" t="s">
        <v>1661</v>
      </c>
      <c r="U98" t="s">
        <v>41</v>
      </c>
      <c r="V98">
        <v>5.48</v>
      </c>
      <c r="W98" t="s">
        <v>1662</v>
      </c>
      <c r="X98">
        <v>6.67</v>
      </c>
      <c r="Y98" t="s">
        <v>1663</v>
      </c>
      <c r="Z98">
        <v>4.2300000000000004</v>
      </c>
      <c r="AA98" t="s">
        <v>1664</v>
      </c>
      <c r="AB98">
        <v>3.67</v>
      </c>
      <c r="AC98" t="s">
        <v>1665</v>
      </c>
      <c r="AD98">
        <v>4.42</v>
      </c>
      <c r="AE98" t="s">
        <v>1666</v>
      </c>
      <c r="AF98">
        <v>2.86</v>
      </c>
      <c r="AG98" t="s">
        <v>1667</v>
      </c>
      <c r="AH98" s="11">
        <v>5.45</v>
      </c>
      <c r="AI98" s="11">
        <v>3.64</v>
      </c>
      <c r="AJ98" s="11">
        <v>1.81</v>
      </c>
      <c r="AK98" s="11">
        <v>-0.19</v>
      </c>
      <c r="AL98" s="11" t="s">
        <v>116</v>
      </c>
      <c r="AM98" s="11" t="s">
        <v>46</v>
      </c>
      <c r="AN98" s="11" t="str">
        <f t="shared" si="1"/>
        <v>YES</v>
      </c>
    </row>
    <row r="99" spans="1:40">
      <c r="A99" s="5" t="s">
        <v>1668</v>
      </c>
      <c r="B99" s="5" t="s">
        <v>1669</v>
      </c>
      <c r="C99" s="5" t="s">
        <v>34</v>
      </c>
      <c r="D99" s="7" t="s">
        <v>142</v>
      </c>
      <c r="E99" s="7">
        <v>183860808</v>
      </c>
      <c r="F99" s="7">
        <v>183886702</v>
      </c>
      <c r="G99" s="7" t="s">
        <v>1668</v>
      </c>
      <c r="H99" s="7">
        <v>1</v>
      </c>
      <c r="I99" s="7" t="s">
        <v>34</v>
      </c>
      <c r="J99" s="7">
        <v>183860808</v>
      </c>
      <c r="K99" s="7">
        <v>183886702</v>
      </c>
      <c r="L99" s="7" t="s">
        <v>36</v>
      </c>
      <c r="M99" s="7">
        <v>3</v>
      </c>
      <c r="N99" s="7" t="s">
        <v>1670</v>
      </c>
      <c r="O99" s="7" t="s">
        <v>1671</v>
      </c>
      <c r="P99" t="s">
        <v>1668</v>
      </c>
      <c r="Q99" t="s">
        <v>1672</v>
      </c>
      <c r="R99" t="s">
        <v>1669</v>
      </c>
      <c r="S99">
        <v>57</v>
      </c>
      <c r="T99" t="s">
        <v>1673</v>
      </c>
      <c r="U99" t="s">
        <v>54</v>
      </c>
      <c r="V99">
        <v>4</v>
      </c>
      <c r="W99" t="s">
        <v>1674</v>
      </c>
      <c r="X99">
        <v>9.09</v>
      </c>
      <c r="Y99" t="s">
        <v>1675</v>
      </c>
      <c r="Z99">
        <v>0</v>
      </c>
      <c r="AA99" t="s">
        <v>1676</v>
      </c>
      <c r="AB99">
        <v>2.83</v>
      </c>
      <c r="AC99" t="s">
        <v>1677</v>
      </c>
      <c r="AD99">
        <v>2.58</v>
      </c>
      <c r="AE99" t="s">
        <v>1678</v>
      </c>
      <c r="AF99">
        <v>3.01</v>
      </c>
      <c r="AG99" t="s">
        <v>1679</v>
      </c>
      <c r="AH99" s="11">
        <v>4.5449999999999999</v>
      </c>
      <c r="AI99" s="11">
        <v>2.7949999999999999</v>
      </c>
      <c r="AJ99" s="11">
        <v>1.75</v>
      </c>
      <c r="AK99" s="11">
        <v>-3.01</v>
      </c>
      <c r="AL99" s="11" t="s">
        <v>116</v>
      </c>
      <c r="AM99" s="11" t="s">
        <v>46</v>
      </c>
      <c r="AN99" s="11" t="str">
        <f t="shared" si="1"/>
        <v>YES</v>
      </c>
    </row>
    <row r="100" spans="1:40">
      <c r="A100" s="5" t="s">
        <v>1691</v>
      </c>
      <c r="B100" s="5" t="s">
        <v>1692</v>
      </c>
      <c r="C100" s="5" t="s">
        <v>34</v>
      </c>
      <c r="D100" s="7" t="s">
        <v>183</v>
      </c>
      <c r="E100" s="7">
        <v>105790002</v>
      </c>
      <c r="F100" s="7">
        <v>105795033</v>
      </c>
      <c r="G100" s="7" t="s">
        <v>1691</v>
      </c>
      <c r="H100" s="7">
        <v>1</v>
      </c>
      <c r="I100" s="7" t="s">
        <v>34</v>
      </c>
      <c r="J100" s="7">
        <v>105790002</v>
      </c>
      <c r="K100" s="7">
        <v>105795033</v>
      </c>
      <c r="L100" s="7" t="s">
        <v>36</v>
      </c>
      <c r="M100" s="7">
        <v>3</v>
      </c>
      <c r="N100" s="7" t="s">
        <v>1693</v>
      </c>
      <c r="O100" s="7" t="s">
        <v>1694</v>
      </c>
      <c r="P100" t="s">
        <v>1691</v>
      </c>
      <c r="Q100" t="s">
        <v>1695</v>
      </c>
      <c r="R100" t="s">
        <v>1692</v>
      </c>
      <c r="S100">
        <v>42</v>
      </c>
      <c r="T100" t="s">
        <v>1696</v>
      </c>
      <c r="U100" t="s">
        <v>54</v>
      </c>
      <c r="V100">
        <v>51.72</v>
      </c>
      <c r="W100" t="s">
        <v>1697</v>
      </c>
      <c r="X100">
        <v>58.82</v>
      </c>
      <c r="Y100" t="s">
        <v>1698</v>
      </c>
      <c r="Z100">
        <v>41.67</v>
      </c>
      <c r="AA100" t="s">
        <v>1699</v>
      </c>
      <c r="AB100">
        <v>48.57</v>
      </c>
      <c r="AC100" t="s">
        <v>1700</v>
      </c>
      <c r="AD100">
        <v>47.83</v>
      </c>
      <c r="AE100" t="s">
        <v>1701</v>
      </c>
      <c r="AF100">
        <v>49.3</v>
      </c>
      <c r="AG100" t="s">
        <v>1702</v>
      </c>
      <c r="AH100" s="11">
        <v>50.244999999999997</v>
      </c>
      <c r="AI100" s="11">
        <v>48.564999999999998</v>
      </c>
      <c r="AJ100" s="11">
        <v>1.68</v>
      </c>
      <c r="AK100" s="11">
        <v>-7.63</v>
      </c>
      <c r="AL100" s="11" t="s">
        <v>116</v>
      </c>
      <c r="AM100" s="11" t="s">
        <v>46</v>
      </c>
      <c r="AN100" s="11" t="str">
        <f t="shared" si="1"/>
        <v>YES</v>
      </c>
    </row>
    <row r="101" spans="1:40">
      <c r="A101" s="5" t="s">
        <v>1703</v>
      </c>
      <c r="B101" s="5" t="s">
        <v>1704</v>
      </c>
      <c r="C101" s="5" t="s">
        <v>34</v>
      </c>
      <c r="D101" s="7" t="s">
        <v>57</v>
      </c>
      <c r="E101" s="7">
        <v>70624773</v>
      </c>
      <c r="F101" s="7">
        <v>70635015</v>
      </c>
      <c r="G101" s="7" t="s">
        <v>1703</v>
      </c>
      <c r="H101" s="7">
        <v>-1</v>
      </c>
      <c r="I101" s="7" t="s">
        <v>34</v>
      </c>
      <c r="J101" s="7">
        <v>70624773</v>
      </c>
      <c r="K101" s="7">
        <v>70635015</v>
      </c>
      <c r="L101" s="7" t="s">
        <v>129</v>
      </c>
      <c r="M101" s="7">
        <v>3</v>
      </c>
      <c r="N101" s="7" t="s">
        <v>1705</v>
      </c>
      <c r="O101" s="7" t="s">
        <v>1706</v>
      </c>
      <c r="P101" t="s">
        <v>1703</v>
      </c>
      <c r="Q101" t="s">
        <v>1707</v>
      </c>
      <c r="R101" t="s">
        <v>1704</v>
      </c>
      <c r="S101">
        <v>27</v>
      </c>
      <c r="T101" t="s">
        <v>1708</v>
      </c>
      <c r="U101" t="s">
        <v>54</v>
      </c>
      <c r="V101">
        <v>0</v>
      </c>
      <c r="W101" t="s">
        <v>1709</v>
      </c>
      <c r="X101">
        <v>0</v>
      </c>
      <c r="Y101" t="s">
        <v>1710</v>
      </c>
      <c r="Z101">
        <v>0</v>
      </c>
      <c r="AA101" t="s">
        <v>1711</v>
      </c>
      <c r="AB101">
        <v>1.7</v>
      </c>
      <c r="AC101" t="s">
        <v>1712</v>
      </c>
      <c r="AD101">
        <v>1.27</v>
      </c>
      <c r="AE101" t="s">
        <v>1713</v>
      </c>
      <c r="AF101">
        <v>2.04</v>
      </c>
      <c r="AG101" t="s">
        <v>1714</v>
      </c>
      <c r="AH101" s="11">
        <v>0</v>
      </c>
      <c r="AI101" s="11">
        <v>1.655</v>
      </c>
      <c r="AJ101" s="11">
        <v>1.655</v>
      </c>
      <c r="AK101" s="11">
        <v>1.27</v>
      </c>
      <c r="AL101" s="11" t="s">
        <v>116</v>
      </c>
      <c r="AM101" s="11" t="s">
        <v>46</v>
      </c>
      <c r="AN101" s="11" t="str">
        <f t="shared" si="1"/>
        <v>YES</v>
      </c>
    </row>
    <row r="102" spans="1:40">
      <c r="A102" s="5" t="s">
        <v>1158</v>
      </c>
      <c r="B102" s="5" t="s">
        <v>1715</v>
      </c>
      <c r="C102" s="5" t="s">
        <v>34</v>
      </c>
      <c r="D102" s="7" t="s">
        <v>134</v>
      </c>
      <c r="E102" s="7">
        <v>134750408</v>
      </c>
      <c r="F102" s="7">
        <v>134755384</v>
      </c>
      <c r="G102" s="7" t="s">
        <v>1158</v>
      </c>
      <c r="H102" s="7">
        <v>1</v>
      </c>
      <c r="I102" s="7" t="s">
        <v>34</v>
      </c>
      <c r="J102" s="7">
        <v>134750408</v>
      </c>
      <c r="K102" s="7">
        <v>134755384</v>
      </c>
      <c r="L102" s="7" t="s">
        <v>36</v>
      </c>
      <c r="M102" s="7">
        <v>3</v>
      </c>
      <c r="N102" s="7" t="s">
        <v>1716</v>
      </c>
      <c r="O102" s="7" t="s">
        <v>1717</v>
      </c>
      <c r="P102" t="s">
        <v>1158</v>
      </c>
      <c r="Q102" t="s">
        <v>1718</v>
      </c>
      <c r="R102" t="s">
        <v>1715</v>
      </c>
      <c r="S102">
        <v>57</v>
      </c>
      <c r="T102" t="s">
        <v>1719</v>
      </c>
      <c r="U102" t="s">
        <v>54</v>
      </c>
      <c r="V102">
        <v>5.32</v>
      </c>
      <c r="W102" t="s">
        <v>1720</v>
      </c>
      <c r="X102">
        <v>4.87</v>
      </c>
      <c r="Y102" t="s">
        <v>1721</v>
      </c>
      <c r="Z102">
        <v>5.75</v>
      </c>
      <c r="AA102" t="s">
        <v>1722</v>
      </c>
      <c r="AB102">
        <v>3.46</v>
      </c>
      <c r="AC102" t="s">
        <v>1723</v>
      </c>
      <c r="AD102">
        <v>4.92</v>
      </c>
      <c r="AE102" t="s">
        <v>1724</v>
      </c>
      <c r="AF102">
        <v>2.46</v>
      </c>
      <c r="AG102" t="s">
        <v>1725</v>
      </c>
      <c r="AH102" s="11">
        <v>5.31</v>
      </c>
      <c r="AI102" s="11">
        <v>3.69</v>
      </c>
      <c r="AJ102" s="11">
        <v>1.62</v>
      </c>
      <c r="AK102" s="11">
        <v>-0.05</v>
      </c>
      <c r="AL102" s="11" t="s">
        <v>116</v>
      </c>
      <c r="AM102" s="11" t="s">
        <v>46</v>
      </c>
      <c r="AN102" s="11" t="str">
        <f t="shared" si="1"/>
        <v>YES</v>
      </c>
    </row>
    <row r="103" spans="1:40">
      <c r="A103" s="5" t="s">
        <v>1726</v>
      </c>
      <c r="B103" s="5" t="s">
        <v>1727</v>
      </c>
      <c r="C103" s="5" t="s">
        <v>34</v>
      </c>
      <c r="D103" s="7" t="s">
        <v>226</v>
      </c>
      <c r="E103" s="7">
        <v>125167191</v>
      </c>
      <c r="F103" s="7">
        <v>125174376</v>
      </c>
      <c r="G103" s="7" t="s">
        <v>1726</v>
      </c>
      <c r="H103" s="7">
        <v>1</v>
      </c>
      <c r="I103" s="7" t="s">
        <v>34</v>
      </c>
      <c r="J103" s="7">
        <v>125167191</v>
      </c>
      <c r="K103" s="7">
        <v>125174376</v>
      </c>
      <c r="L103" s="7" t="s">
        <v>36</v>
      </c>
      <c r="M103" s="7">
        <v>3</v>
      </c>
      <c r="N103" s="7" t="s">
        <v>1728</v>
      </c>
      <c r="O103" s="7" t="s">
        <v>1729</v>
      </c>
      <c r="P103" t="s">
        <v>1726</v>
      </c>
      <c r="Q103" t="s">
        <v>1730</v>
      </c>
      <c r="R103" t="s">
        <v>1727</v>
      </c>
      <c r="S103">
        <v>78</v>
      </c>
      <c r="T103" t="s">
        <v>1731</v>
      </c>
      <c r="U103" t="s">
        <v>62</v>
      </c>
      <c r="V103">
        <v>52.38</v>
      </c>
      <c r="W103" t="s">
        <v>1732</v>
      </c>
      <c r="X103">
        <v>52.1</v>
      </c>
      <c r="Y103" t="s">
        <v>1733</v>
      </c>
      <c r="Z103">
        <v>52.7</v>
      </c>
      <c r="AA103" t="s">
        <v>1734</v>
      </c>
      <c r="AB103">
        <v>55.28</v>
      </c>
      <c r="AC103" t="s">
        <v>1735</v>
      </c>
      <c r="AD103">
        <v>45.76</v>
      </c>
      <c r="AE103" t="s">
        <v>1736</v>
      </c>
      <c r="AF103">
        <v>62.27</v>
      </c>
      <c r="AG103" t="s">
        <v>1737</v>
      </c>
      <c r="AH103" s="11">
        <v>52.4</v>
      </c>
      <c r="AI103" s="11">
        <v>54.015000000000001</v>
      </c>
      <c r="AJ103" s="11">
        <v>1.615</v>
      </c>
      <c r="AK103" s="11">
        <v>-6.94</v>
      </c>
      <c r="AL103" s="11" t="s">
        <v>116</v>
      </c>
      <c r="AM103" s="11" t="s">
        <v>46</v>
      </c>
      <c r="AN103" s="11" t="str">
        <f t="shared" si="1"/>
        <v>NO</v>
      </c>
    </row>
    <row r="104" spans="1:40">
      <c r="A104" s="5" t="s">
        <v>1738</v>
      </c>
      <c r="B104" s="5" t="s">
        <v>1739</v>
      </c>
      <c r="C104" s="5" t="s">
        <v>34</v>
      </c>
      <c r="D104" s="7" t="s">
        <v>134</v>
      </c>
      <c r="E104" s="7">
        <v>124085182</v>
      </c>
      <c r="F104" s="7">
        <v>124090563</v>
      </c>
      <c r="G104" s="7" t="s">
        <v>1738</v>
      </c>
      <c r="H104" s="7">
        <v>1</v>
      </c>
      <c r="I104" s="7" t="s">
        <v>34</v>
      </c>
      <c r="J104" s="7">
        <v>124085182</v>
      </c>
      <c r="K104" s="7">
        <v>124090563</v>
      </c>
      <c r="L104" s="7" t="s">
        <v>36</v>
      </c>
      <c r="M104" s="7">
        <v>3</v>
      </c>
      <c r="N104" s="7" t="s">
        <v>1740</v>
      </c>
      <c r="O104" s="7" t="s">
        <v>1741</v>
      </c>
      <c r="P104" t="s">
        <v>1738</v>
      </c>
      <c r="Q104" t="s">
        <v>1742</v>
      </c>
      <c r="R104" t="s">
        <v>1739</v>
      </c>
      <c r="S104">
        <v>33</v>
      </c>
      <c r="T104" t="s">
        <v>1743</v>
      </c>
      <c r="U104" t="s">
        <v>41</v>
      </c>
      <c r="V104">
        <v>11.93</v>
      </c>
      <c r="W104" t="s">
        <v>1744</v>
      </c>
      <c r="X104">
        <v>10.31</v>
      </c>
      <c r="Y104" t="s">
        <v>1745</v>
      </c>
      <c r="Z104">
        <v>13.84</v>
      </c>
      <c r="AA104" t="s">
        <v>1746</v>
      </c>
      <c r="AB104">
        <v>13.5</v>
      </c>
      <c r="AC104" t="s">
        <v>1747</v>
      </c>
      <c r="AD104">
        <v>14.4</v>
      </c>
      <c r="AE104" t="s">
        <v>1748</v>
      </c>
      <c r="AF104">
        <v>12.96</v>
      </c>
      <c r="AG104" t="s">
        <v>1749</v>
      </c>
      <c r="AH104" s="11">
        <v>12.074999999999999</v>
      </c>
      <c r="AI104" s="11">
        <v>13.68</v>
      </c>
      <c r="AJ104" s="11">
        <v>1.605</v>
      </c>
      <c r="AK104" s="11">
        <v>-0.88</v>
      </c>
      <c r="AL104" s="11" t="s">
        <v>116</v>
      </c>
      <c r="AM104" s="11" t="s">
        <v>46</v>
      </c>
      <c r="AN104" s="11" t="str">
        <f t="shared" si="1"/>
        <v>NO</v>
      </c>
    </row>
    <row r="105" spans="1:40">
      <c r="A105" s="5" t="s">
        <v>1750</v>
      </c>
      <c r="B105" s="5" t="s">
        <v>1751</v>
      </c>
      <c r="C105" s="5" t="s">
        <v>34</v>
      </c>
      <c r="D105" s="7" t="s">
        <v>119</v>
      </c>
      <c r="E105" s="7">
        <v>79535101</v>
      </c>
      <c r="F105" s="7">
        <v>79545471</v>
      </c>
      <c r="G105" s="7" t="s">
        <v>1750</v>
      </c>
      <c r="H105" s="7">
        <v>1</v>
      </c>
      <c r="I105" s="7" t="s">
        <v>34</v>
      </c>
      <c r="J105" s="7">
        <v>79535101</v>
      </c>
      <c r="K105" s="7">
        <v>79545471</v>
      </c>
      <c r="L105" s="7" t="s">
        <v>36</v>
      </c>
      <c r="M105" s="7">
        <v>3</v>
      </c>
      <c r="N105" s="10">
        <v>162170112</v>
      </c>
      <c r="O105" s="7" t="s">
        <v>1752</v>
      </c>
      <c r="P105" t="s">
        <v>1750</v>
      </c>
      <c r="Q105" t="s">
        <v>1753</v>
      </c>
      <c r="R105" t="s">
        <v>1754</v>
      </c>
      <c r="S105">
        <v>1430</v>
      </c>
      <c r="T105" t="s">
        <v>1755</v>
      </c>
      <c r="U105" t="s">
        <v>62</v>
      </c>
      <c r="V105">
        <v>4.09</v>
      </c>
      <c r="W105" t="s">
        <v>1756</v>
      </c>
      <c r="X105">
        <v>3.96</v>
      </c>
      <c r="Y105" t="s">
        <v>1757</v>
      </c>
      <c r="Z105">
        <v>4.24</v>
      </c>
      <c r="AA105" t="s">
        <v>1758</v>
      </c>
      <c r="AB105">
        <v>2.6</v>
      </c>
      <c r="AC105" t="s">
        <v>1759</v>
      </c>
      <c r="AD105">
        <v>1.72</v>
      </c>
      <c r="AE105" t="s">
        <v>1760</v>
      </c>
      <c r="AF105">
        <v>3.27</v>
      </c>
      <c r="AG105" t="s">
        <v>1761</v>
      </c>
      <c r="AH105" s="11">
        <v>4.0999999999999996</v>
      </c>
      <c r="AI105" s="11">
        <v>2.4950000000000001</v>
      </c>
      <c r="AJ105" s="11">
        <v>1.605</v>
      </c>
      <c r="AK105" s="11">
        <v>0.69</v>
      </c>
      <c r="AL105" s="11" t="s">
        <v>116</v>
      </c>
      <c r="AM105" s="11" t="s">
        <v>46</v>
      </c>
      <c r="AN105" s="11" t="str">
        <f t="shared" si="1"/>
        <v>YES</v>
      </c>
    </row>
    <row r="106" spans="1:40">
      <c r="A106" s="5" t="s">
        <v>1738</v>
      </c>
      <c r="B106" s="5" t="s">
        <v>1762</v>
      </c>
      <c r="C106" s="5" t="s">
        <v>34</v>
      </c>
      <c r="D106" s="7" t="s">
        <v>134</v>
      </c>
      <c r="E106" s="7">
        <v>124080461</v>
      </c>
      <c r="F106" s="7">
        <v>124090563</v>
      </c>
      <c r="G106" s="7" t="s">
        <v>1738</v>
      </c>
      <c r="H106" s="7">
        <v>1</v>
      </c>
      <c r="I106" s="7" t="s">
        <v>34</v>
      </c>
      <c r="J106" s="7">
        <v>124080461</v>
      </c>
      <c r="K106" s="7">
        <v>124090563</v>
      </c>
      <c r="L106" s="7" t="s">
        <v>36</v>
      </c>
      <c r="M106" s="7">
        <v>3</v>
      </c>
      <c r="N106" s="7" t="s">
        <v>1763</v>
      </c>
      <c r="O106" s="7" t="s">
        <v>1764</v>
      </c>
      <c r="P106" t="s">
        <v>1738</v>
      </c>
      <c r="Q106" t="s">
        <v>1765</v>
      </c>
      <c r="R106" t="s">
        <v>1762</v>
      </c>
      <c r="S106">
        <v>105</v>
      </c>
      <c r="T106" t="s">
        <v>1766</v>
      </c>
      <c r="U106" t="s">
        <v>54</v>
      </c>
      <c r="V106">
        <v>7.83</v>
      </c>
      <c r="W106" t="s">
        <v>1767</v>
      </c>
      <c r="X106">
        <v>6.79</v>
      </c>
      <c r="Y106" t="s">
        <v>1768</v>
      </c>
      <c r="Z106">
        <v>9</v>
      </c>
      <c r="AA106" t="s">
        <v>1769</v>
      </c>
      <c r="AB106">
        <v>9.3800000000000008</v>
      </c>
      <c r="AC106" t="s">
        <v>1770</v>
      </c>
      <c r="AD106">
        <v>9.9</v>
      </c>
      <c r="AE106" t="s">
        <v>1771</v>
      </c>
      <c r="AF106">
        <v>9.06</v>
      </c>
      <c r="AG106" t="s">
        <v>1772</v>
      </c>
      <c r="AH106" s="11">
        <v>7.8949999999999996</v>
      </c>
      <c r="AI106" s="11">
        <v>9.48</v>
      </c>
      <c r="AJ106" s="11">
        <v>1.585</v>
      </c>
      <c r="AK106" s="11">
        <v>0.06</v>
      </c>
      <c r="AL106" s="11" t="s">
        <v>116</v>
      </c>
      <c r="AM106" s="11" t="s">
        <v>46</v>
      </c>
      <c r="AN106" s="11" t="str">
        <f t="shared" si="1"/>
        <v>NO</v>
      </c>
    </row>
    <row r="107" spans="1:40">
      <c r="A107" s="5" t="s">
        <v>1773</v>
      </c>
      <c r="B107" s="5" t="s">
        <v>1774</v>
      </c>
      <c r="C107" s="5" t="s">
        <v>34</v>
      </c>
      <c r="D107" s="7" t="s">
        <v>138</v>
      </c>
      <c r="E107" s="7">
        <v>66875781</v>
      </c>
      <c r="F107" s="7">
        <v>66878905</v>
      </c>
      <c r="G107" s="7" t="s">
        <v>1773</v>
      </c>
      <c r="H107" s="7">
        <v>-1</v>
      </c>
      <c r="I107" s="7" t="s">
        <v>34</v>
      </c>
      <c r="J107" s="7">
        <v>66875781</v>
      </c>
      <c r="K107" s="7">
        <v>66878905</v>
      </c>
      <c r="L107" s="7" t="s">
        <v>129</v>
      </c>
      <c r="M107" s="7">
        <v>3</v>
      </c>
      <c r="N107" s="7" t="s">
        <v>1775</v>
      </c>
      <c r="O107" s="7" t="s">
        <v>1776</v>
      </c>
      <c r="P107" t="s">
        <v>1773</v>
      </c>
      <c r="Q107" t="s">
        <v>1777</v>
      </c>
      <c r="R107" t="s">
        <v>1774</v>
      </c>
      <c r="S107">
        <v>79</v>
      </c>
      <c r="T107" t="s">
        <v>1778</v>
      </c>
      <c r="U107" t="s">
        <v>54</v>
      </c>
      <c r="V107">
        <v>1.52</v>
      </c>
      <c r="W107" t="s">
        <v>1779</v>
      </c>
      <c r="X107">
        <v>1.69</v>
      </c>
      <c r="Y107" t="s">
        <v>1780</v>
      </c>
      <c r="Z107">
        <v>1.34</v>
      </c>
      <c r="AA107" t="s">
        <v>1781</v>
      </c>
      <c r="AB107">
        <v>3.11</v>
      </c>
      <c r="AC107" t="s">
        <v>1782</v>
      </c>
      <c r="AD107">
        <v>2.92</v>
      </c>
      <c r="AE107" t="s">
        <v>1783</v>
      </c>
      <c r="AF107">
        <v>3.27</v>
      </c>
      <c r="AG107" t="s">
        <v>1784</v>
      </c>
      <c r="AH107" s="11">
        <v>1.5149999999999999</v>
      </c>
      <c r="AI107" s="11">
        <v>3.0950000000000002</v>
      </c>
      <c r="AJ107" s="11">
        <v>1.58</v>
      </c>
      <c r="AK107" s="11">
        <v>1.23</v>
      </c>
      <c r="AL107" s="11" t="s">
        <v>116</v>
      </c>
      <c r="AM107" s="11" t="s">
        <v>46</v>
      </c>
      <c r="AN107" s="11" t="str">
        <f t="shared" si="1"/>
        <v>YES</v>
      </c>
    </row>
    <row r="108" spans="1:40">
      <c r="A108" s="5" t="s">
        <v>1785</v>
      </c>
      <c r="B108" s="5" t="s">
        <v>1786</v>
      </c>
      <c r="C108" s="5" t="s">
        <v>34</v>
      </c>
      <c r="D108" s="7" t="s">
        <v>183</v>
      </c>
      <c r="E108" s="7">
        <v>133995946</v>
      </c>
      <c r="F108" s="7">
        <v>134001301</v>
      </c>
      <c r="G108" s="7" t="s">
        <v>1785</v>
      </c>
      <c r="H108" s="7">
        <v>-1</v>
      </c>
      <c r="I108" s="7" t="s">
        <v>34</v>
      </c>
      <c r="J108" s="7">
        <v>133995946</v>
      </c>
      <c r="K108" s="7">
        <v>134001301</v>
      </c>
      <c r="L108" s="7" t="s">
        <v>129</v>
      </c>
      <c r="M108" s="7">
        <v>3</v>
      </c>
      <c r="N108" s="10">
        <v>559117112</v>
      </c>
      <c r="O108" s="7" t="s">
        <v>1787</v>
      </c>
      <c r="P108" t="s">
        <v>1785</v>
      </c>
      <c r="Q108" t="s">
        <v>1788</v>
      </c>
      <c r="R108" t="s">
        <v>1789</v>
      </c>
      <c r="S108">
        <v>66</v>
      </c>
      <c r="T108" t="s">
        <v>1790</v>
      </c>
      <c r="U108" t="s">
        <v>62</v>
      </c>
      <c r="V108">
        <v>94.07</v>
      </c>
      <c r="W108" t="s">
        <v>1791</v>
      </c>
      <c r="X108">
        <v>94.54</v>
      </c>
      <c r="Y108" t="s">
        <v>1792</v>
      </c>
      <c r="Z108">
        <v>93.6</v>
      </c>
      <c r="AA108" t="s">
        <v>1793</v>
      </c>
      <c r="AB108">
        <v>95.76</v>
      </c>
      <c r="AC108" t="s">
        <v>1794</v>
      </c>
      <c r="AD108">
        <v>94.52</v>
      </c>
      <c r="AE108" t="s">
        <v>1795</v>
      </c>
      <c r="AF108">
        <v>96.75</v>
      </c>
      <c r="AG108" t="s">
        <v>1796</v>
      </c>
      <c r="AH108" s="11">
        <v>94.07</v>
      </c>
      <c r="AI108" s="11">
        <v>95.635000000000005</v>
      </c>
      <c r="AJ108" s="11">
        <v>1.5649999999999999</v>
      </c>
      <c r="AK108" s="11">
        <v>-0.02</v>
      </c>
      <c r="AL108" s="11" t="s">
        <v>116</v>
      </c>
      <c r="AM108" s="11" t="s">
        <v>46</v>
      </c>
      <c r="AN108" s="11" t="str">
        <f t="shared" si="1"/>
        <v>YES</v>
      </c>
    </row>
    <row r="109" spans="1:40">
      <c r="A109" s="5" t="s">
        <v>1797</v>
      </c>
      <c r="B109" s="5" t="s">
        <v>1798</v>
      </c>
      <c r="C109" s="5" t="s">
        <v>93</v>
      </c>
      <c r="D109" s="7" t="s">
        <v>65</v>
      </c>
      <c r="E109" s="7">
        <v>174159712</v>
      </c>
      <c r="F109" s="7">
        <v>174167208</v>
      </c>
      <c r="G109" s="7" t="s">
        <v>1797</v>
      </c>
      <c r="H109" s="7">
        <v>1</v>
      </c>
      <c r="I109" s="7" t="s">
        <v>93</v>
      </c>
      <c r="J109" s="7">
        <v>174159712</v>
      </c>
      <c r="K109" s="7">
        <v>174167208</v>
      </c>
      <c r="L109" s="7" t="s">
        <v>36</v>
      </c>
      <c r="M109" s="7">
        <v>3</v>
      </c>
      <c r="N109" s="7" t="s">
        <v>1799</v>
      </c>
      <c r="O109" s="7" t="s">
        <v>1800</v>
      </c>
      <c r="P109" t="s">
        <v>1797</v>
      </c>
      <c r="Q109" t="s">
        <v>1801</v>
      </c>
      <c r="R109" t="s">
        <v>1798</v>
      </c>
      <c r="S109">
        <v>45</v>
      </c>
      <c r="T109" t="s">
        <v>1802</v>
      </c>
      <c r="U109" t="s">
        <v>62</v>
      </c>
      <c r="V109">
        <v>99.28</v>
      </c>
      <c r="W109" t="s">
        <v>1803</v>
      </c>
      <c r="X109">
        <v>99.33</v>
      </c>
      <c r="Y109" t="s">
        <v>1804</v>
      </c>
      <c r="Z109">
        <v>99.23</v>
      </c>
      <c r="AA109" t="s">
        <v>1805</v>
      </c>
      <c r="AB109">
        <v>97.75</v>
      </c>
      <c r="AC109" t="s">
        <v>1806</v>
      </c>
      <c r="AD109">
        <v>97.64</v>
      </c>
      <c r="AE109" t="s">
        <v>1807</v>
      </c>
      <c r="AF109">
        <v>97.84</v>
      </c>
      <c r="AG109" t="s">
        <v>1808</v>
      </c>
      <c r="AH109" s="11">
        <v>99.28</v>
      </c>
      <c r="AI109" s="11">
        <v>97.74</v>
      </c>
      <c r="AJ109" s="11">
        <v>1.54</v>
      </c>
      <c r="AK109" s="11">
        <v>1.39</v>
      </c>
      <c r="AL109" s="11" t="s">
        <v>116</v>
      </c>
      <c r="AM109" s="11" t="s">
        <v>46</v>
      </c>
      <c r="AN109" s="11" t="str">
        <f t="shared" si="1"/>
        <v>YES</v>
      </c>
    </row>
    <row r="110" spans="1:40">
      <c r="A110" s="5" t="s">
        <v>1348</v>
      </c>
      <c r="B110" s="5" t="s">
        <v>1809</v>
      </c>
      <c r="C110" s="5" t="s">
        <v>34</v>
      </c>
      <c r="D110" s="7" t="s">
        <v>107</v>
      </c>
      <c r="E110" s="7">
        <v>143916157</v>
      </c>
      <c r="F110" s="7">
        <v>143922821</v>
      </c>
      <c r="G110" s="7" t="s">
        <v>1348</v>
      </c>
      <c r="H110" s="7">
        <v>-1</v>
      </c>
      <c r="I110" s="7" t="s">
        <v>34</v>
      </c>
      <c r="J110" s="7">
        <v>143916157</v>
      </c>
      <c r="K110" s="7">
        <v>143922821</v>
      </c>
      <c r="L110" s="7" t="s">
        <v>129</v>
      </c>
      <c r="M110" s="7">
        <v>3</v>
      </c>
      <c r="N110" s="7" t="s">
        <v>1810</v>
      </c>
      <c r="O110" s="7" t="s">
        <v>1811</v>
      </c>
      <c r="P110" t="s">
        <v>1348</v>
      </c>
      <c r="Q110" t="s">
        <v>1812</v>
      </c>
      <c r="R110" t="s">
        <v>1809</v>
      </c>
      <c r="S110">
        <v>51</v>
      </c>
      <c r="T110" t="s">
        <v>1813</v>
      </c>
      <c r="U110" t="s">
        <v>62</v>
      </c>
      <c r="V110">
        <v>100</v>
      </c>
      <c r="W110" t="s">
        <v>1814</v>
      </c>
      <c r="X110">
        <v>100</v>
      </c>
      <c r="Y110" t="s">
        <v>1815</v>
      </c>
      <c r="Z110">
        <v>100</v>
      </c>
      <c r="AA110" t="s">
        <v>1816</v>
      </c>
      <c r="AB110">
        <v>98.51</v>
      </c>
      <c r="AC110" t="s">
        <v>1817</v>
      </c>
      <c r="AD110">
        <v>98.4</v>
      </c>
      <c r="AE110" t="s">
        <v>1818</v>
      </c>
      <c r="AF110">
        <v>98.6</v>
      </c>
      <c r="AG110" t="s">
        <v>1819</v>
      </c>
      <c r="AH110" s="11">
        <v>100</v>
      </c>
      <c r="AI110" s="11">
        <v>98.5</v>
      </c>
      <c r="AJ110" s="11">
        <v>1.5</v>
      </c>
      <c r="AK110" s="11">
        <v>1.4</v>
      </c>
      <c r="AL110" s="11" t="s">
        <v>116</v>
      </c>
      <c r="AM110" s="11" t="s">
        <v>46</v>
      </c>
      <c r="AN110" s="11" t="str">
        <f t="shared" si="1"/>
        <v>NO</v>
      </c>
    </row>
    <row r="111" spans="1:40">
      <c r="A111" s="5" t="s">
        <v>1170</v>
      </c>
      <c r="B111" s="5" t="s">
        <v>1820</v>
      </c>
      <c r="C111" s="5" t="s">
        <v>93</v>
      </c>
      <c r="D111" s="7" t="s">
        <v>94</v>
      </c>
      <c r="E111" s="7">
        <v>137638807</v>
      </c>
      <c r="F111" s="7">
        <v>137652846</v>
      </c>
      <c r="G111" s="7" t="s">
        <v>1170</v>
      </c>
      <c r="H111" s="7">
        <v>1</v>
      </c>
      <c r="I111" s="7" t="s">
        <v>93</v>
      </c>
      <c r="J111" s="7">
        <v>137638807</v>
      </c>
      <c r="K111" s="7">
        <v>137652846</v>
      </c>
      <c r="L111" s="7" t="s">
        <v>36</v>
      </c>
      <c r="M111" s="7">
        <v>3</v>
      </c>
      <c r="N111" s="7" t="s">
        <v>1821</v>
      </c>
      <c r="O111" s="7" t="s">
        <v>1822</v>
      </c>
      <c r="P111" t="s">
        <v>1170</v>
      </c>
      <c r="Q111" t="s">
        <v>1823</v>
      </c>
      <c r="R111" t="s">
        <v>1820</v>
      </c>
      <c r="S111">
        <v>33</v>
      </c>
      <c r="T111" t="s">
        <v>1824</v>
      </c>
      <c r="U111" t="s">
        <v>54</v>
      </c>
      <c r="V111">
        <v>11.44</v>
      </c>
      <c r="W111" t="s">
        <v>1825</v>
      </c>
      <c r="X111">
        <v>11.6</v>
      </c>
      <c r="Y111" t="s">
        <v>1826</v>
      </c>
      <c r="Z111">
        <v>11.25</v>
      </c>
      <c r="AA111" t="s">
        <v>1827</v>
      </c>
      <c r="AB111">
        <v>9.9</v>
      </c>
      <c r="AC111" t="s">
        <v>1828</v>
      </c>
      <c r="AD111">
        <v>11.11</v>
      </c>
      <c r="AE111" t="s">
        <v>1829</v>
      </c>
      <c r="AF111">
        <v>8.77</v>
      </c>
      <c r="AG111" t="s">
        <v>1830</v>
      </c>
      <c r="AH111" s="11">
        <v>11.425000000000001</v>
      </c>
      <c r="AI111" s="11">
        <v>9.94</v>
      </c>
      <c r="AJ111" s="11">
        <v>1.4850000000000001</v>
      </c>
      <c r="AK111" s="11">
        <v>0.14000000000000001</v>
      </c>
      <c r="AL111" s="11" t="s">
        <v>116</v>
      </c>
      <c r="AM111" s="11" t="s">
        <v>46</v>
      </c>
      <c r="AN111" s="11" t="str">
        <f t="shared" si="1"/>
        <v>YES</v>
      </c>
    </row>
    <row r="112" spans="1:40">
      <c r="A112" s="5" t="s">
        <v>1831</v>
      </c>
      <c r="B112" s="5" t="s">
        <v>1832</v>
      </c>
      <c r="C112" s="5" t="s">
        <v>93</v>
      </c>
      <c r="D112" s="7" t="s">
        <v>226</v>
      </c>
      <c r="E112" s="7">
        <v>129881174</v>
      </c>
      <c r="F112" s="7">
        <v>129894273</v>
      </c>
      <c r="G112" s="7" t="s">
        <v>1831</v>
      </c>
      <c r="H112" s="7">
        <v>-1</v>
      </c>
      <c r="I112" s="7" t="s">
        <v>93</v>
      </c>
      <c r="J112" s="7">
        <v>129881174</v>
      </c>
      <c r="K112" s="7">
        <v>129894273</v>
      </c>
      <c r="L112" s="7" t="s">
        <v>129</v>
      </c>
      <c r="M112" s="7">
        <v>3</v>
      </c>
      <c r="N112" s="7" t="s">
        <v>1833</v>
      </c>
      <c r="O112" s="7" t="s">
        <v>1834</v>
      </c>
      <c r="P112" t="s">
        <v>1831</v>
      </c>
      <c r="Q112" t="s">
        <v>1835</v>
      </c>
      <c r="R112" t="s">
        <v>1832</v>
      </c>
      <c r="S112">
        <v>84</v>
      </c>
      <c r="T112" t="s">
        <v>1836</v>
      </c>
      <c r="U112" t="s">
        <v>62</v>
      </c>
      <c r="V112">
        <v>97.97</v>
      </c>
      <c r="W112" t="s">
        <v>1837</v>
      </c>
      <c r="X112">
        <v>97.37</v>
      </c>
      <c r="Y112" t="s">
        <v>1838</v>
      </c>
      <c r="Z112">
        <v>98.8</v>
      </c>
      <c r="AA112" t="s">
        <v>1839</v>
      </c>
      <c r="AB112">
        <v>99.45</v>
      </c>
      <c r="AC112" t="s">
        <v>1840</v>
      </c>
      <c r="AD112">
        <v>100</v>
      </c>
      <c r="AE112" t="s">
        <v>1841</v>
      </c>
      <c r="AF112">
        <v>99.03</v>
      </c>
      <c r="AG112" t="s">
        <v>1842</v>
      </c>
      <c r="AH112" s="11">
        <v>98.084999999999994</v>
      </c>
      <c r="AI112" s="11">
        <v>99.515000000000001</v>
      </c>
      <c r="AJ112" s="11">
        <v>1.43</v>
      </c>
      <c r="AK112" s="11">
        <v>0.23</v>
      </c>
      <c r="AL112" s="11" t="s">
        <v>116</v>
      </c>
      <c r="AM112" s="11" t="s">
        <v>46</v>
      </c>
      <c r="AN112" s="11" t="str">
        <f t="shared" si="1"/>
        <v>YES</v>
      </c>
    </row>
    <row r="113" spans="1:40">
      <c r="A113" s="5" t="s">
        <v>1843</v>
      </c>
      <c r="B113" s="5" t="s">
        <v>1844</v>
      </c>
      <c r="C113" s="5" t="s">
        <v>93</v>
      </c>
      <c r="D113" s="7" t="s">
        <v>65</v>
      </c>
      <c r="E113" s="7">
        <v>20665085</v>
      </c>
      <c r="F113" s="7">
        <v>20681891</v>
      </c>
      <c r="G113" s="7" t="s">
        <v>1843</v>
      </c>
      <c r="H113" s="7">
        <v>1</v>
      </c>
      <c r="I113" s="7" t="s">
        <v>93</v>
      </c>
      <c r="J113" s="7">
        <v>20665085</v>
      </c>
      <c r="K113" s="7">
        <v>20681891</v>
      </c>
      <c r="L113" s="7" t="s">
        <v>36</v>
      </c>
      <c r="M113" s="7">
        <v>3</v>
      </c>
      <c r="N113" s="7" t="s">
        <v>1845</v>
      </c>
      <c r="O113" s="7" t="s">
        <v>1846</v>
      </c>
      <c r="P113" t="s">
        <v>1843</v>
      </c>
      <c r="Q113" t="s">
        <v>1847</v>
      </c>
      <c r="R113" t="s">
        <v>1844</v>
      </c>
      <c r="S113">
        <v>105</v>
      </c>
      <c r="T113" t="s">
        <v>1848</v>
      </c>
      <c r="U113" t="s">
        <v>62</v>
      </c>
      <c r="V113">
        <v>6.74</v>
      </c>
      <c r="W113" t="s">
        <v>1849</v>
      </c>
      <c r="X113">
        <v>5.69</v>
      </c>
      <c r="Y113" t="s">
        <v>1850</v>
      </c>
      <c r="Z113">
        <v>8.57</v>
      </c>
      <c r="AA113" t="s">
        <v>1851</v>
      </c>
      <c r="AB113">
        <v>5.77</v>
      </c>
      <c r="AC113" t="s">
        <v>1852</v>
      </c>
      <c r="AD113">
        <v>4</v>
      </c>
      <c r="AE113" t="s">
        <v>1853</v>
      </c>
      <c r="AF113">
        <v>7.41</v>
      </c>
      <c r="AG113" t="s">
        <v>1854</v>
      </c>
      <c r="AH113" s="11">
        <v>7.13</v>
      </c>
      <c r="AI113" s="11">
        <v>5.7050000000000001</v>
      </c>
      <c r="AJ113" s="11">
        <v>1.425</v>
      </c>
      <c r="AK113" s="11">
        <v>-1.72</v>
      </c>
      <c r="AL113" s="11" t="s">
        <v>116</v>
      </c>
      <c r="AM113" s="11" t="s">
        <v>46</v>
      </c>
      <c r="AN113" s="11" t="str">
        <f t="shared" si="1"/>
        <v>YES</v>
      </c>
    </row>
    <row r="114" spans="1:40">
      <c r="A114" s="5" t="s">
        <v>1855</v>
      </c>
      <c r="B114" s="5" t="s">
        <v>1856</v>
      </c>
      <c r="C114" s="5" t="s">
        <v>93</v>
      </c>
      <c r="D114" s="7" t="s">
        <v>86</v>
      </c>
      <c r="E114" s="7">
        <v>89893931</v>
      </c>
      <c r="F114" s="7">
        <v>89904175</v>
      </c>
      <c r="G114" s="7" t="s">
        <v>1855</v>
      </c>
      <c r="H114" s="7">
        <v>-1</v>
      </c>
      <c r="I114" s="7" t="s">
        <v>93</v>
      </c>
      <c r="J114" s="7">
        <v>89893931</v>
      </c>
      <c r="K114" s="7">
        <v>89904175</v>
      </c>
      <c r="L114" s="7" t="s">
        <v>129</v>
      </c>
      <c r="M114" s="7">
        <v>3</v>
      </c>
      <c r="N114" s="7" t="s">
        <v>1857</v>
      </c>
      <c r="O114" s="7" t="s">
        <v>1858</v>
      </c>
      <c r="P114" t="s">
        <v>1855</v>
      </c>
      <c r="Q114" t="s">
        <v>1859</v>
      </c>
      <c r="R114" t="s">
        <v>1856</v>
      </c>
      <c r="S114">
        <v>79</v>
      </c>
      <c r="T114" t="s">
        <v>1860</v>
      </c>
      <c r="U114" t="s">
        <v>41</v>
      </c>
      <c r="V114">
        <v>98.27</v>
      </c>
      <c r="W114" t="s">
        <v>1861</v>
      </c>
      <c r="X114">
        <v>98.98</v>
      </c>
      <c r="Y114" t="s">
        <v>1862</v>
      </c>
      <c r="Z114">
        <v>97.34</v>
      </c>
      <c r="AA114" t="s">
        <v>1863</v>
      </c>
      <c r="AB114">
        <v>99.56</v>
      </c>
      <c r="AC114" t="s">
        <v>1864</v>
      </c>
      <c r="AD114">
        <v>99.49</v>
      </c>
      <c r="AE114" t="s">
        <v>1865</v>
      </c>
      <c r="AF114">
        <v>99.62</v>
      </c>
      <c r="AG114" t="s">
        <v>1866</v>
      </c>
      <c r="AH114" s="11">
        <v>98.16</v>
      </c>
      <c r="AI114" s="11">
        <v>99.555000000000007</v>
      </c>
      <c r="AJ114" s="11">
        <v>1.395</v>
      </c>
      <c r="AK114" s="11">
        <v>0.51</v>
      </c>
      <c r="AL114" s="11" t="s">
        <v>116</v>
      </c>
      <c r="AM114" s="11" t="s">
        <v>46</v>
      </c>
      <c r="AN114" s="11" t="str">
        <f t="shared" si="1"/>
        <v>YES</v>
      </c>
    </row>
    <row r="115" spans="1:40">
      <c r="A115" s="5" t="s">
        <v>1867</v>
      </c>
      <c r="B115" s="5" t="s">
        <v>1868</v>
      </c>
      <c r="C115" s="5" t="s">
        <v>34</v>
      </c>
      <c r="D115" s="7" t="s">
        <v>183</v>
      </c>
      <c r="E115" s="7">
        <v>7247706</v>
      </c>
      <c r="F115" s="7">
        <v>7251462</v>
      </c>
      <c r="G115" s="7" t="s">
        <v>1867</v>
      </c>
      <c r="H115" s="7">
        <v>-1</v>
      </c>
      <c r="I115" s="7" t="s">
        <v>34</v>
      </c>
      <c r="J115" s="7">
        <v>7247706</v>
      </c>
      <c r="K115" s="7">
        <v>7251462</v>
      </c>
      <c r="L115" s="7" t="s">
        <v>129</v>
      </c>
      <c r="M115" s="7">
        <v>3</v>
      </c>
      <c r="N115" s="7" t="s">
        <v>1869</v>
      </c>
      <c r="O115" s="7" t="s">
        <v>1870</v>
      </c>
      <c r="P115" t="s">
        <v>1867</v>
      </c>
      <c r="Q115" t="s">
        <v>1871</v>
      </c>
      <c r="R115" t="s">
        <v>1872</v>
      </c>
      <c r="S115">
        <v>155</v>
      </c>
      <c r="T115" t="s">
        <v>1873</v>
      </c>
      <c r="U115" t="s">
        <v>62</v>
      </c>
      <c r="V115">
        <v>75.19</v>
      </c>
      <c r="W115" t="s">
        <v>1874</v>
      </c>
      <c r="X115">
        <v>86.32</v>
      </c>
      <c r="Y115" t="s">
        <v>1875</v>
      </c>
      <c r="Z115">
        <v>65.959999999999994</v>
      </c>
      <c r="AA115" t="s">
        <v>1876</v>
      </c>
      <c r="AB115">
        <v>75.09</v>
      </c>
      <c r="AC115" t="s">
        <v>1877</v>
      </c>
      <c r="AD115">
        <v>71.430000000000007</v>
      </c>
      <c r="AE115" t="s">
        <v>1878</v>
      </c>
      <c r="AF115">
        <v>78.08</v>
      </c>
      <c r="AG115" t="s">
        <v>1879</v>
      </c>
      <c r="AH115" s="11">
        <v>76.14</v>
      </c>
      <c r="AI115" s="11">
        <v>74.754999999999995</v>
      </c>
      <c r="AJ115" s="11">
        <v>1.385</v>
      </c>
      <c r="AK115" s="11">
        <v>-12.12</v>
      </c>
      <c r="AL115" s="11" t="s">
        <v>116</v>
      </c>
      <c r="AM115" s="11" t="s">
        <v>46</v>
      </c>
      <c r="AN115" s="11" t="str">
        <f t="shared" si="1"/>
        <v>NO</v>
      </c>
    </row>
    <row r="116" spans="1:40">
      <c r="A116" s="5" t="s">
        <v>756</v>
      </c>
      <c r="B116" s="5" t="s">
        <v>1880</v>
      </c>
      <c r="C116" s="5" t="s">
        <v>93</v>
      </c>
      <c r="D116" s="7" t="s">
        <v>226</v>
      </c>
      <c r="E116" s="7">
        <v>46868155</v>
      </c>
      <c r="F116" s="7">
        <v>46870679</v>
      </c>
      <c r="G116" s="7" t="s">
        <v>756</v>
      </c>
      <c r="H116" s="7">
        <v>1</v>
      </c>
      <c r="I116" s="7" t="s">
        <v>93</v>
      </c>
      <c r="J116" s="7">
        <v>46868155</v>
      </c>
      <c r="K116" s="7">
        <v>46870679</v>
      </c>
      <c r="L116" s="7" t="s">
        <v>36</v>
      </c>
      <c r="M116" s="7">
        <v>3</v>
      </c>
      <c r="N116" s="7" t="s">
        <v>1881</v>
      </c>
      <c r="O116" s="7" t="s">
        <v>1882</v>
      </c>
      <c r="P116" t="s">
        <v>756</v>
      </c>
      <c r="Q116" t="s">
        <v>1883</v>
      </c>
      <c r="R116" t="s">
        <v>1880</v>
      </c>
      <c r="S116">
        <v>84</v>
      </c>
      <c r="T116" t="s">
        <v>1884</v>
      </c>
      <c r="U116" t="s">
        <v>99</v>
      </c>
      <c r="V116">
        <v>4.96</v>
      </c>
      <c r="W116" t="s">
        <v>1885</v>
      </c>
      <c r="X116">
        <v>4.13</v>
      </c>
      <c r="Y116" t="s">
        <v>1886</v>
      </c>
      <c r="Z116">
        <v>6.21</v>
      </c>
      <c r="AA116" t="s">
        <v>1887</v>
      </c>
      <c r="AB116">
        <v>6.68</v>
      </c>
      <c r="AC116" t="s">
        <v>1888</v>
      </c>
      <c r="AD116">
        <v>5.34</v>
      </c>
      <c r="AE116" t="s">
        <v>1889</v>
      </c>
      <c r="AF116">
        <v>7.72</v>
      </c>
      <c r="AG116" t="s">
        <v>1890</v>
      </c>
      <c r="AH116" s="11">
        <v>5.17</v>
      </c>
      <c r="AI116" s="11">
        <v>6.53</v>
      </c>
      <c r="AJ116" s="11">
        <v>1.36</v>
      </c>
      <c r="AK116" s="11">
        <v>-0.87</v>
      </c>
      <c r="AL116" s="11" t="s">
        <v>116</v>
      </c>
      <c r="AM116" s="11" t="s">
        <v>46</v>
      </c>
      <c r="AN116" s="11" t="str">
        <f t="shared" si="1"/>
        <v>NO</v>
      </c>
    </row>
    <row r="117" spans="1:40">
      <c r="A117" s="5" t="s">
        <v>1891</v>
      </c>
      <c r="B117" s="5" t="s">
        <v>1892</v>
      </c>
      <c r="C117" s="5" t="s">
        <v>34</v>
      </c>
      <c r="D117" s="7" t="s">
        <v>226</v>
      </c>
      <c r="E117" s="7">
        <v>86097118</v>
      </c>
      <c r="F117" s="7">
        <v>86097821</v>
      </c>
      <c r="G117" s="7" t="s">
        <v>1891</v>
      </c>
      <c r="H117" s="7">
        <v>-1</v>
      </c>
      <c r="I117" s="7" t="s">
        <v>34</v>
      </c>
      <c r="J117" s="7">
        <v>86097118</v>
      </c>
      <c r="K117" s="7">
        <v>86097821</v>
      </c>
      <c r="L117" s="7" t="s">
        <v>129</v>
      </c>
      <c r="M117" s="7">
        <v>3</v>
      </c>
      <c r="N117" s="7" t="s">
        <v>1893</v>
      </c>
      <c r="O117" s="7" t="s">
        <v>1894</v>
      </c>
      <c r="P117" t="s">
        <v>1895</v>
      </c>
      <c r="Q117" t="s">
        <v>1896</v>
      </c>
      <c r="R117" t="s">
        <v>1892</v>
      </c>
      <c r="S117">
        <v>45</v>
      </c>
      <c r="T117" t="s">
        <v>1897</v>
      </c>
      <c r="U117" t="s">
        <v>99</v>
      </c>
      <c r="V117">
        <v>99.11</v>
      </c>
      <c r="W117" t="s">
        <v>1898</v>
      </c>
      <c r="X117">
        <v>98.9</v>
      </c>
      <c r="Y117" t="s">
        <v>1899</v>
      </c>
      <c r="Z117">
        <v>99.36</v>
      </c>
      <c r="AA117" t="s">
        <v>1900</v>
      </c>
      <c r="AB117">
        <v>97.81</v>
      </c>
      <c r="AC117" t="s">
        <v>1901</v>
      </c>
      <c r="AD117">
        <v>97.96</v>
      </c>
      <c r="AE117" t="s">
        <v>1902</v>
      </c>
      <c r="AF117">
        <v>97.68</v>
      </c>
      <c r="AG117" t="s">
        <v>1903</v>
      </c>
      <c r="AH117" s="11">
        <v>99.13</v>
      </c>
      <c r="AI117" s="11">
        <v>97.82</v>
      </c>
      <c r="AJ117" s="11">
        <v>1.31</v>
      </c>
      <c r="AK117" s="11">
        <v>0.94</v>
      </c>
      <c r="AL117" s="11" t="s">
        <v>116</v>
      </c>
      <c r="AM117" s="11" t="s">
        <v>46</v>
      </c>
      <c r="AN117" s="11" t="str">
        <f t="shared" si="1"/>
        <v>NO</v>
      </c>
    </row>
    <row r="118" spans="1:40">
      <c r="A118" s="5" t="s">
        <v>1904</v>
      </c>
      <c r="B118" s="5" t="s">
        <v>1905</v>
      </c>
      <c r="C118" s="5" t="s">
        <v>34</v>
      </c>
      <c r="D118" s="7" t="s">
        <v>94</v>
      </c>
      <c r="E118" s="7">
        <v>150960523</v>
      </c>
      <c r="F118" s="7">
        <v>151204645</v>
      </c>
      <c r="G118" s="7" t="s">
        <v>1904</v>
      </c>
      <c r="H118" s="7">
        <v>1</v>
      </c>
      <c r="I118" s="7" t="s">
        <v>34</v>
      </c>
      <c r="J118" s="7">
        <v>150960523</v>
      </c>
      <c r="K118" s="7">
        <v>151204645</v>
      </c>
      <c r="L118" s="7" t="s">
        <v>36</v>
      </c>
      <c r="M118" s="7">
        <v>3</v>
      </c>
      <c r="N118" s="7" t="s">
        <v>1906</v>
      </c>
      <c r="O118" s="7" t="s">
        <v>1907</v>
      </c>
      <c r="P118" t="s">
        <v>1904</v>
      </c>
      <c r="Q118" t="s">
        <v>1908</v>
      </c>
      <c r="R118" t="s">
        <v>1905</v>
      </c>
      <c r="S118">
        <v>84</v>
      </c>
      <c r="T118" t="s">
        <v>1909</v>
      </c>
      <c r="U118" t="s">
        <v>54</v>
      </c>
      <c r="V118">
        <v>100</v>
      </c>
      <c r="W118" t="s">
        <v>1910</v>
      </c>
      <c r="X118">
        <v>100</v>
      </c>
      <c r="Y118" t="s">
        <v>1911</v>
      </c>
      <c r="Z118">
        <v>100</v>
      </c>
      <c r="AA118" t="s">
        <v>1912</v>
      </c>
      <c r="AB118">
        <v>98.53</v>
      </c>
      <c r="AC118" t="s">
        <v>1913</v>
      </c>
      <c r="AD118">
        <v>100</v>
      </c>
      <c r="AE118" t="s">
        <v>1914</v>
      </c>
      <c r="AF118">
        <v>97.38</v>
      </c>
      <c r="AG118" t="s">
        <v>1915</v>
      </c>
      <c r="AH118" s="11">
        <v>100</v>
      </c>
      <c r="AI118" s="11">
        <v>98.69</v>
      </c>
      <c r="AJ118" s="11">
        <v>1.31</v>
      </c>
      <c r="AK118" s="11">
        <v>0</v>
      </c>
      <c r="AL118" s="11" t="s">
        <v>116</v>
      </c>
      <c r="AM118" s="11" t="s">
        <v>46</v>
      </c>
      <c r="AN118" s="11" t="str">
        <f t="shared" si="1"/>
        <v>YES</v>
      </c>
    </row>
    <row r="119" spans="1:40">
      <c r="A119" s="19" t="s">
        <v>3280</v>
      </c>
      <c r="B119" s="5" t="s">
        <v>1916</v>
      </c>
      <c r="C119" s="5" t="s">
        <v>93</v>
      </c>
      <c r="D119" s="7" t="s">
        <v>65</v>
      </c>
      <c r="E119" s="7">
        <v>60083268</v>
      </c>
      <c r="F119" s="7">
        <v>60086014</v>
      </c>
      <c r="G119" s="21" t="s">
        <v>3280</v>
      </c>
      <c r="H119" s="7">
        <v>1</v>
      </c>
      <c r="I119" s="7" t="s">
        <v>93</v>
      </c>
      <c r="J119" s="7">
        <v>60083268</v>
      </c>
      <c r="K119" s="7">
        <v>60086014</v>
      </c>
      <c r="L119" s="7" t="s">
        <v>36</v>
      </c>
      <c r="M119" s="7">
        <v>3</v>
      </c>
      <c r="N119" s="7" t="s">
        <v>1917</v>
      </c>
      <c r="O119" s="7" t="s">
        <v>1918</v>
      </c>
      <c r="P119" s="20" t="s">
        <v>3280</v>
      </c>
      <c r="Q119" t="s">
        <v>1919</v>
      </c>
      <c r="R119" t="s">
        <v>1916</v>
      </c>
      <c r="S119">
        <v>25</v>
      </c>
      <c r="T119" t="s">
        <v>1920</v>
      </c>
      <c r="U119" t="s">
        <v>54</v>
      </c>
      <c r="V119">
        <v>5.04</v>
      </c>
      <c r="W119" t="s">
        <v>1921</v>
      </c>
      <c r="X119">
        <v>6.09</v>
      </c>
      <c r="Y119" t="s">
        <v>1922</v>
      </c>
      <c r="Z119">
        <v>3.96</v>
      </c>
      <c r="AA119" t="s">
        <v>1923</v>
      </c>
      <c r="AB119">
        <v>3.74</v>
      </c>
      <c r="AC119" t="s">
        <v>1924</v>
      </c>
      <c r="AD119">
        <v>3.51</v>
      </c>
      <c r="AE119" t="s">
        <v>1925</v>
      </c>
      <c r="AF119">
        <v>3.92</v>
      </c>
      <c r="AG119" t="s">
        <v>1926</v>
      </c>
      <c r="AH119" s="11">
        <v>5.0250000000000004</v>
      </c>
      <c r="AI119" s="11">
        <v>3.7149999999999999</v>
      </c>
      <c r="AJ119" s="11">
        <v>1.31</v>
      </c>
      <c r="AK119" s="11">
        <v>0.04</v>
      </c>
      <c r="AL119" s="11" t="s">
        <v>116</v>
      </c>
      <c r="AM119" s="11" t="s">
        <v>46</v>
      </c>
      <c r="AN119" s="11" t="str">
        <f t="shared" si="1"/>
        <v>YES</v>
      </c>
    </row>
    <row r="120" spans="1:40">
      <c r="A120" s="5" t="s">
        <v>1927</v>
      </c>
      <c r="B120" s="5" t="s">
        <v>1928</v>
      </c>
      <c r="C120" s="5" t="s">
        <v>93</v>
      </c>
      <c r="D120" s="7" t="s">
        <v>318</v>
      </c>
      <c r="E120" s="7">
        <v>39466355</v>
      </c>
      <c r="F120" s="7">
        <v>39522862</v>
      </c>
      <c r="G120" s="7" t="s">
        <v>1927</v>
      </c>
      <c r="H120" s="7">
        <v>-1</v>
      </c>
      <c r="I120" s="7" t="s">
        <v>93</v>
      </c>
      <c r="J120" s="7">
        <v>39466355</v>
      </c>
      <c r="K120" s="7">
        <v>39522862</v>
      </c>
      <c r="L120" s="7" t="s">
        <v>129</v>
      </c>
      <c r="M120" s="7">
        <v>3</v>
      </c>
      <c r="N120" s="7" t="s">
        <v>1929</v>
      </c>
      <c r="O120" s="7" t="s">
        <v>1930</v>
      </c>
      <c r="P120" t="s">
        <v>1927</v>
      </c>
      <c r="Q120" t="s">
        <v>1931</v>
      </c>
      <c r="R120" t="s">
        <v>1932</v>
      </c>
      <c r="S120">
        <v>111</v>
      </c>
      <c r="T120" t="s">
        <v>1933</v>
      </c>
      <c r="U120" t="s">
        <v>62</v>
      </c>
      <c r="V120">
        <v>98.45</v>
      </c>
      <c r="W120" t="s">
        <v>1934</v>
      </c>
      <c r="X120">
        <v>97.39</v>
      </c>
      <c r="Y120" t="s">
        <v>1935</v>
      </c>
      <c r="Z120">
        <v>100</v>
      </c>
      <c r="AA120" t="s">
        <v>489</v>
      </c>
      <c r="AB120">
        <v>100</v>
      </c>
      <c r="AC120" t="s">
        <v>1936</v>
      </c>
      <c r="AD120">
        <v>100</v>
      </c>
      <c r="AE120" t="s">
        <v>1937</v>
      </c>
      <c r="AF120">
        <v>100</v>
      </c>
      <c r="AG120" t="s">
        <v>1938</v>
      </c>
      <c r="AH120" s="11">
        <v>98.694999999999993</v>
      </c>
      <c r="AI120" s="11">
        <v>100</v>
      </c>
      <c r="AJ120" s="11">
        <v>1.3049999999999999</v>
      </c>
      <c r="AK120" s="11">
        <v>0</v>
      </c>
      <c r="AL120" s="11" t="s">
        <v>116</v>
      </c>
      <c r="AM120" s="11" t="s">
        <v>46</v>
      </c>
      <c r="AN120" s="11" t="str">
        <f t="shared" si="1"/>
        <v>YES</v>
      </c>
    </row>
    <row r="121" spans="1:40">
      <c r="A121" s="5" t="s">
        <v>1948</v>
      </c>
      <c r="B121" s="5" t="s">
        <v>1949</v>
      </c>
      <c r="C121" s="5" t="s">
        <v>93</v>
      </c>
      <c r="D121" s="7" t="s">
        <v>183</v>
      </c>
      <c r="E121" s="7">
        <v>134991901</v>
      </c>
      <c r="F121" s="7">
        <v>134992468</v>
      </c>
      <c r="G121" s="7" t="s">
        <v>1948</v>
      </c>
      <c r="H121" s="7">
        <v>-1</v>
      </c>
      <c r="I121" s="7" t="s">
        <v>93</v>
      </c>
      <c r="J121" s="7">
        <v>134991901</v>
      </c>
      <c r="K121" s="7">
        <v>134992468</v>
      </c>
      <c r="L121" s="7" t="s">
        <v>129</v>
      </c>
      <c r="M121" s="7">
        <v>3</v>
      </c>
      <c r="N121" s="7" t="s">
        <v>1950</v>
      </c>
      <c r="O121" s="7" t="s">
        <v>1951</v>
      </c>
      <c r="P121" t="s">
        <v>1948</v>
      </c>
      <c r="Q121" t="s">
        <v>1952</v>
      </c>
      <c r="R121" t="s">
        <v>1949</v>
      </c>
      <c r="S121">
        <v>99</v>
      </c>
      <c r="T121" t="s">
        <v>1953</v>
      </c>
      <c r="U121" t="s">
        <v>62</v>
      </c>
      <c r="V121">
        <v>96.81</v>
      </c>
      <c r="W121" t="s">
        <v>1954</v>
      </c>
      <c r="X121">
        <v>96.56</v>
      </c>
      <c r="Y121" t="s">
        <v>1955</v>
      </c>
      <c r="Z121">
        <v>97.12</v>
      </c>
      <c r="AA121" t="s">
        <v>1956</v>
      </c>
      <c r="AB121">
        <v>97.97</v>
      </c>
      <c r="AC121" t="s">
        <v>1957</v>
      </c>
      <c r="AD121">
        <v>98.36</v>
      </c>
      <c r="AE121" t="s">
        <v>1958</v>
      </c>
      <c r="AF121">
        <v>97.6</v>
      </c>
      <c r="AG121" t="s">
        <v>1959</v>
      </c>
      <c r="AH121" s="11">
        <v>96.84</v>
      </c>
      <c r="AI121" s="11">
        <v>97.98</v>
      </c>
      <c r="AJ121" s="11">
        <v>1.1399999999999999</v>
      </c>
      <c r="AK121" s="11">
        <v>0.48</v>
      </c>
      <c r="AL121" s="11" t="s">
        <v>116</v>
      </c>
      <c r="AM121" s="11" t="s">
        <v>46</v>
      </c>
      <c r="AN121" s="11" t="str">
        <f t="shared" si="1"/>
        <v>YES</v>
      </c>
    </row>
    <row r="122" spans="1:40">
      <c r="A122" s="5" t="s">
        <v>596</v>
      </c>
      <c r="B122" s="5" t="s">
        <v>1960</v>
      </c>
      <c r="C122" s="5" t="s">
        <v>34</v>
      </c>
      <c r="D122" s="7" t="s">
        <v>35</v>
      </c>
      <c r="E122" s="7">
        <v>106922997</v>
      </c>
      <c r="F122" s="7">
        <v>106924096</v>
      </c>
      <c r="G122" s="7" t="s">
        <v>596</v>
      </c>
      <c r="H122" s="7">
        <v>1</v>
      </c>
      <c r="I122" s="7" t="s">
        <v>34</v>
      </c>
      <c r="J122" s="7">
        <v>106922997</v>
      </c>
      <c r="K122" s="7">
        <v>106924096</v>
      </c>
      <c r="L122" s="7" t="s">
        <v>36</v>
      </c>
      <c r="M122" s="7">
        <v>3</v>
      </c>
      <c r="N122" s="10">
        <v>152162247</v>
      </c>
      <c r="O122" s="7" t="s">
        <v>1961</v>
      </c>
      <c r="P122" t="s">
        <v>596</v>
      </c>
      <c r="Q122" t="s">
        <v>1962</v>
      </c>
      <c r="R122" t="s">
        <v>1960</v>
      </c>
      <c r="S122">
        <v>162</v>
      </c>
      <c r="T122" t="s">
        <v>1963</v>
      </c>
      <c r="U122" t="s">
        <v>62</v>
      </c>
      <c r="V122">
        <v>2.82</v>
      </c>
      <c r="W122" t="s">
        <v>1964</v>
      </c>
      <c r="X122">
        <v>3.64</v>
      </c>
      <c r="Y122" t="s">
        <v>1965</v>
      </c>
      <c r="Z122">
        <v>1.49</v>
      </c>
      <c r="AA122" t="s">
        <v>1966</v>
      </c>
      <c r="AB122">
        <v>1.47</v>
      </c>
      <c r="AC122" t="s">
        <v>1967</v>
      </c>
      <c r="AD122">
        <v>1.81</v>
      </c>
      <c r="AE122" t="s">
        <v>1968</v>
      </c>
      <c r="AF122">
        <v>1.19</v>
      </c>
      <c r="AG122" t="s">
        <v>1969</v>
      </c>
      <c r="AH122" s="11">
        <v>2.5649999999999999</v>
      </c>
      <c r="AI122" s="11">
        <v>1.5</v>
      </c>
      <c r="AJ122" s="11">
        <v>1.0649999999999999</v>
      </c>
      <c r="AK122" s="11">
        <v>-0.32</v>
      </c>
      <c r="AL122" s="11" t="s">
        <v>116</v>
      </c>
      <c r="AM122" s="11" t="s">
        <v>46</v>
      </c>
      <c r="AN122" s="11" t="str">
        <f t="shared" si="1"/>
        <v>YES</v>
      </c>
    </row>
    <row r="123" spans="1:40">
      <c r="A123" s="5" t="s">
        <v>1970</v>
      </c>
      <c r="B123" s="5" t="s">
        <v>1971</v>
      </c>
      <c r="C123" s="5" t="s">
        <v>34</v>
      </c>
      <c r="D123" s="7" t="s">
        <v>86</v>
      </c>
      <c r="E123" s="7">
        <v>108603652</v>
      </c>
      <c r="F123" s="7">
        <v>108606529</v>
      </c>
      <c r="G123" s="7" t="s">
        <v>1970</v>
      </c>
      <c r="H123" s="7">
        <v>-1</v>
      </c>
      <c r="I123" s="7" t="s">
        <v>34</v>
      </c>
      <c r="J123" s="7">
        <v>108603652</v>
      </c>
      <c r="K123" s="7">
        <v>108606529</v>
      </c>
      <c r="L123" s="7" t="s">
        <v>129</v>
      </c>
      <c r="M123" s="7">
        <v>3</v>
      </c>
      <c r="N123" s="7" t="s">
        <v>1972</v>
      </c>
      <c r="O123" s="7" t="s">
        <v>1973</v>
      </c>
      <c r="P123" t="s">
        <v>1970</v>
      </c>
      <c r="Q123" t="s">
        <v>1974</v>
      </c>
      <c r="R123" t="s">
        <v>1971</v>
      </c>
      <c r="S123">
        <v>81</v>
      </c>
      <c r="T123" t="s">
        <v>1975</v>
      </c>
      <c r="U123" t="s">
        <v>62</v>
      </c>
      <c r="V123">
        <v>100</v>
      </c>
      <c r="W123" t="s">
        <v>1976</v>
      </c>
      <c r="X123">
        <v>100</v>
      </c>
      <c r="Y123" t="s">
        <v>1977</v>
      </c>
      <c r="Z123">
        <v>100</v>
      </c>
      <c r="AA123" t="s">
        <v>1978</v>
      </c>
      <c r="AB123">
        <v>98.88</v>
      </c>
      <c r="AC123" t="s">
        <v>1979</v>
      </c>
      <c r="AD123">
        <v>100</v>
      </c>
      <c r="AE123" t="s">
        <v>1980</v>
      </c>
      <c r="AF123">
        <v>97.94</v>
      </c>
      <c r="AG123" t="s">
        <v>1981</v>
      </c>
      <c r="AH123" s="11">
        <v>100</v>
      </c>
      <c r="AI123" s="11">
        <v>98.97</v>
      </c>
      <c r="AJ123" s="11">
        <v>1.03</v>
      </c>
      <c r="AK123" s="11">
        <v>0</v>
      </c>
      <c r="AL123" s="11" t="s">
        <v>116</v>
      </c>
      <c r="AM123" s="11" t="s">
        <v>46</v>
      </c>
      <c r="AN123" s="11" t="str">
        <f t="shared" si="1"/>
        <v>NO</v>
      </c>
    </row>
    <row r="124" spans="1:40">
      <c r="A124" s="5" t="s">
        <v>1982</v>
      </c>
      <c r="B124" s="5" t="s">
        <v>1983</v>
      </c>
      <c r="C124" s="5" t="s">
        <v>34</v>
      </c>
      <c r="D124" s="7" t="s">
        <v>65</v>
      </c>
      <c r="E124" s="7">
        <v>34551005</v>
      </c>
      <c r="F124" s="7">
        <v>34556370</v>
      </c>
      <c r="G124" s="7" t="s">
        <v>1982</v>
      </c>
      <c r="H124" s="7">
        <v>1</v>
      </c>
      <c r="I124" s="7" t="s">
        <v>34</v>
      </c>
      <c r="J124" s="7">
        <v>34551005</v>
      </c>
      <c r="K124" s="7">
        <v>34556370</v>
      </c>
      <c r="L124" s="7" t="s">
        <v>36</v>
      </c>
      <c r="M124" s="7">
        <v>3</v>
      </c>
      <c r="N124" s="7" t="s">
        <v>1984</v>
      </c>
      <c r="O124" s="7" t="s">
        <v>1985</v>
      </c>
      <c r="P124" t="s">
        <v>1982</v>
      </c>
      <c r="Q124" t="s">
        <v>1986</v>
      </c>
      <c r="R124" t="s">
        <v>1983</v>
      </c>
      <c r="S124">
        <v>81</v>
      </c>
      <c r="T124" t="s">
        <v>1987</v>
      </c>
      <c r="U124" t="s">
        <v>62</v>
      </c>
      <c r="V124">
        <v>95.79</v>
      </c>
      <c r="W124" t="s">
        <v>1988</v>
      </c>
      <c r="X124">
        <v>95.76</v>
      </c>
      <c r="Y124" t="s">
        <v>1989</v>
      </c>
      <c r="Z124">
        <v>95.83</v>
      </c>
      <c r="AA124" t="s">
        <v>1990</v>
      </c>
      <c r="AB124">
        <v>96.84</v>
      </c>
      <c r="AC124" t="s">
        <v>1991</v>
      </c>
      <c r="AD124">
        <v>96.04</v>
      </c>
      <c r="AE124" t="s">
        <v>1992</v>
      </c>
      <c r="AF124">
        <v>97.58</v>
      </c>
      <c r="AG124" t="s">
        <v>1993</v>
      </c>
      <c r="AH124" s="11">
        <v>95.795000000000002</v>
      </c>
      <c r="AI124" s="11">
        <v>96.81</v>
      </c>
      <c r="AJ124" s="11">
        <v>1.0149999999999999</v>
      </c>
      <c r="AK124" s="11">
        <v>0.21</v>
      </c>
      <c r="AL124" s="11" t="s">
        <v>116</v>
      </c>
      <c r="AM124" s="11" t="s">
        <v>46</v>
      </c>
      <c r="AN124" s="11" t="str">
        <f t="shared" si="1"/>
        <v>NO</v>
      </c>
    </row>
    <row r="125" spans="1:40">
      <c r="A125" s="5" t="s">
        <v>1994</v>
      </c>
      <c r="B125" s="5" t="s">
        <v>1995</v>
      </c>
      <c r="C125" s="5" t="s">
        <v>34</v>
      </c>
      <c r="D125" s="7" t="s">
        <v>35</v>
      </c>
      <c r="E125" s="7">
        <v>78033384</v>
      </c>
      <c r="F125" s="7">
        <v>78034750</v>
      </c>
      <c r="G125" s="7" t="s">
        <v>1994</v>
      </c>
      <c r="H125" s="7">
        <v>1</v>
      </c>
      <c r="I125" s="7" t="s">
        <v>34</v>
      </c>
      <c r="J125" s="7">
        <v>78033384</v>
      </c>
      <c r="K125" s="7">
        <v>78034750</v>
      </c>
      <c r="L125" s="7" t="s">
        <v>36</v>
      </c>
      <c r="M125" s="7">
        <v>3</v>
      </c>
      <c r="N125" s="10">
        <v>208151128</v>
      </c>
      <c r="O125" s="7" t="s">
        <v>1996</v>
      </c>
      <c r="P125" t="s">
        <v>1994</v>
      </c>
      <c r="Q125" t="s">
        <v>1997</v>
      </c>
      <c r="R125" t="s">
        <v>1995</v>
      </c>
      <c r="S125">
        <v>151</v>
      </c>
      <c r="T125" t="s">
        <v>1998</v>
      </c>
      <c r="U125" t="s">
        <v>62</v>
      </c>
      <c r="V125">
        <v>1.51</v>
      </c>
      <c r="W125" t="s">
        <v>1999</v>
      </c>
      <c r="X125">
        <v>1.75</v>
      </c>
      <c r="Y125" t="s">
        <v>2000</v>
      </c>
      <c r="Z125">
        <v>1.22</v>
      </c>
      <c r="AA125" t="s">
        <v>2001</v>
      </c>
      <c r="AB125">
        <v>0.49</v>
      </c>
      <c r="AC125" t="s">
        <v>2002</v>
      </c>
      <c r="AD125">
        <v>0.49</v>
      </c>
      <c r="AE125" t="s">
        <v>2003</v>
      </c>
      <c r="AF125">
        <v>0.48</v>
      </c>
      <c r="AG125" t="s">
        <v>2004</v>
      </c>
      <c r="AH125" s="11">
        <v>1.4850000000000001</v>
      </c>
      <c r="AI125" s="11">
        <v>0.48499999999999999</v>
      </c>
      <c r="AJ125" s="11">
        <v>1</v>
      </c>
      <c r="AK125" s="11">
        <v>0.73</v>
      </c>
      <c r="AL125" s="11" t="s">
        <v>116</v>
      </c>
      <c r="AM125" s="11" t="s">
        <v>46</v>
      </c>
      <c r="AN125" s="11" t="str">
        <f t="shared" si="1"/>
        <v>YES</v>
      </c>
    </row>
    <row r="126" spans="1:40">
      <c r="A126" s="5" t="s">
        <v>279</v>
      </c>
      <c r="B126" s="5" t="s">
        <v>2005</v>
      </c>
      <c r="C126" s="5" t="s">
        <v>93</v>
      </c>
      <c r="D126" s="7" t="s">
        <v>65</v>
      </c>
      <c r="E126" s="7">
        <v>29855433</v>
      </c>
      <c r="F126" s="7">
        <v>29857949</v>
      </c>
      <c r="G126" s="7" t="s">
        <v>279</v>
      </c>
      <c r="H126" s="7">
        <v>1</v>
      </c>
      <c r="I126" s="7" t="s">
        <v>93</v>
      </c>
      <c r="J126" s="7">
        <v>29855433</v>
      </c>
      <c r="K126" s="7">
        <v>29857949</v>
      </c>
      <c r="L126" s="7" t="s">
        <v>36</v>
      </c>
      <c r="M126" s="7">
        <v>3</v>
      </c>
      <c r="N126" s="7" t="s">
        <v>2006</v>
      </c>
      <c r="O126" s="7" t="s">
        <v>2007</v>
      </c>
      <c r="P126" t="s">
        <v>279</v>
      </c>
      <c r="Q126" t="s">
        <v>2008</v>
      </c>
      <c r="R126" t="s">
        <v>2005</v>
      </c>
      <c r="S126">
        <v>60</v>
      </c>
      <c r="T126" t="s">
        <v>2009</v>
      </c>
      <c r="U126" t="s">
        <v>62</v>
      </c>
      <c r="V126">
        <v>32.590000000000003</v>
      </c>
      <c r="W126" t="s">
        <v>2010</v>
      </c>
      <c r="X126">
        <v>31.26</v>
      </c>
      <c r="Y126" t="s">
        <v>2011</v>
      </c>
      <c r="Z126">
        <v>34.299999999999997</v>
      </c>
      <c r="AA126" t="s">
        <v>2012</v>
      </c>
      <c r="AB126">
        <v>31.83</v>
      </c>
      <c r="AC126" t="s">
        <v>2013</v>
      </c>
      <c r="AD126">
        <v>31.37</v>
      </c>
      <c r="AE126" t="s">
        <v>2014</v>
      </c>
      <c r="AF126">
        <v>32.21</v>
      </c>
      <c r="AG126" t="s">
        <v>2015</v>
      </c>
      <c r="AH126" s="11">
        <v>32.78</v>
      </c>
      <c r="AI126" s="11">
        <v>31.79</v>
      </c>
      <c r="AJ126" s="11">
        <v>0.99</v>
      </c>
      <c r="AK126" s="11">
        <v>-0.95</v>
      </c>
      <c r="AL126" s="11" t="s">
        <v>116</v>
      </c>
      <c r="AM126" s="11" t="s">
        <v>46</v>
      </c>
      <c r="AN126" s="11" t="str">
        <f t="shared" si="1"/>
        <v>YES</v>
      </c>
    </row>
    <row r="127" spans="1:40">
      <c r="A127" s="5" t="s">
        <v>1531</v>
      </c>
      <c r="B127" s="5" t="s">
        <v>2016</v>
      </c>
      <c r="C127" s="5" t="s">
        <v>93</v>
      </c>
      <c r="D127" s="7" t="s">
        <v>157</v>
      </c>
      <c r="E127" s="7">
        <v>79513327</v>
      </c>
      <c r="F127" s="7">
        <v>79555838</v>
      </c>
      <c r="G127" s="7" t="s">
        <v>1531</v>
      </c>
      <c r="H127" s="7">
        <v>1</v>
      </c>
      <c r="I127" s="7" t="s">
        <v>93</v>
      </c>
      <c r="J127" s="7">
        <v>79513327</v>
      </c>
      <c r="K127" s="7">
        <v>79555838</v>
      </c>
      <c r="L127" s="7" t="s">
        <v>36</v>
      </c>
      <c r="M127" s="7">
        <v>3</v>
      </c>
      <c r="N127" s="7" t="s">
        <v>2017</v>
      </c>
      <c r="O127" s="7" t="s">
        <v>2018</v>
      </c>
      <c r="P127" t="s">
        <v>1531</v>
      </c>
      <c r="Q127" t="s">
        <v>2019</v>
      </c>
      <c r="R127" t="s">
        <v>2016</v>
      </c>
      <c r="S127">
        <v>39</v>
      </c>
      <c r="T127" t="s">
        <v>2020</v>
      </c>
      <c r="U127" t="s">
        <v>62</v>
      </c>
      <c r="V127">
        <v>1.34</v>
      </c>
      <c r="W127" t="s">
        <v>2021</v>
      </c>
      <c r="X127">
        <v>0.93</v>
      </c>
      <c r="Y127" t="s">
        <v>2022</v>
      </c>
      <c r="Z127">
        <v>1.73</v>
      </c>
      <c r="AA127" t="s">
        <v>2023</v>
      </c>
      <c r="AB127">
        <v>0.32</v>
      </c>
      <c r="AC127" t="s">
        <v>2024</v>
      </c>
      <c r="AD127">
        <v>0.68</v>
      </c>
      <c r="AE127" t="s">
        <v>2025</v>
      </c>
      <c r="AF127">
        <v>0</v>
      </c>
      <c r="AG127" t="s">
        <v>2026</v>
      </c>
      <c r="AH127" s="11">
        <v>1.33</v>
      </c>
      <c r="AI127" s="11">
        <v>0.34</v>
      </c>
      <c r="AJ127" s="11">
        <v>0.99</v>
      </c>
      <c r="AK127" s="11">
        <v>0.25</v>
      </c>
      <c r="AL127" s="11" t="s">
        <v>116</v>
      </c>
      <c r="AM127" s="11" t="s">
        <v>46</v>
      </c>
      <c r="AN127" s="11" t="str">
        <f t="shared" si="1"/>
        <v>YES</v>
      </c>
    </row>
    <row r="128" spans="1:40">
      <c r="A128" s="5" t="s">
        <v>2027</v>
      </c>
      <c r="B128" s="5" t="s">
        <v>2028</v>
      </c>
      <c r="C128" s="5" t="s">
        <v>34</v>
      </c>
      <c r="D128" s="7" t="s">
        <v>318</v>
      </c>
      <c r="E128" s="7">
        <v>67666207</v>
      </c>
      <c r="F128" s="7">
        <v>67679074</v>
      </c>
      <c r="G128" s="7" t="s">
        <v>2027</v>
      </c>
      <c r="H128" s="7">
        <v>1</v>
      </c>
      <c r="I128" s="7" t="s">
        <v>34</v>
      </c>
      <c r="J128" s="7">
        <v>67666207</v>
      </c>
      <c r="K128" s="7">
        <v>67679074</v>
      </c>
      <c r="L128" s="7" t="s">
        <v>36</v>
      </c>
      <c r="M128" s="7">
        <v>3</v>
      </c>
      <c r="N128" s="7" t="s">
        <v>2029</v>
      </c>
      <c r="O128" s="7" t="s">
        <v>2030</v>
      </c>
      <c r="P128" t="s">
        <v>2027</v>
      </c>
      <c r="Q128" t="s">
        <v>2031</v>
      </c>
      <c r="R128" t="s">
        <v>2032</v>
      </c>
      <c r="S128">
        <v>39</v>
      </c>
      <c r="T128" t="s">
        <v>2033</v>
      </c>
      <c r="U128" t="s">
        <v>62</v>
      </c>
      <c r="V128">
        <v>0.83</v>
      </c>
      <c r="W128" t="s">
        <v>2034</v>
      </c>
      <c r="X128">
        <v>0</v>
      </c>
      <c r="Y128" t="s">
        <v>2035</v>
      </c>
      <c r="Z128">
        <v>1.98</v>
      </c>
      <c r="AA128" t="s">
        <v>2036</v>
      </c>
      <c r="AB128">
        <v>0</v>
      </c>
      <c r="AC128" t="s">
        <v>2037</v>
      </c>
      <c r="AD128">
        <v>0</v>
      </c>
      <c r="AE128" t="s">
        <v>2038</v>
      </c>
      <c r="AF128">
        <v>0</v>
      </c>
      <c r="AG128" t="s">
        <v>2039</v>
      </c>
      <c r="AH128" s="11">
        <v>0.99</v>
      </c>
      <c r="AI128" s="11">
        <v>0</v>
      </c>
      <c r="AJ128" s="11">
        <v>0.99</v>
      </c>
      <c r="AK128" s="11">
        <v>0</v>
      </c>
      <c r="AL128" s="11" t="s">
        <v>116</v>
      </c>
      <c r="AM128" s="11" t="s">
        <v>46</v>
      </c>
      <c r="AN128" s="11" t="str">
        <f t="shared" si="1"/>
        <v>YES</v>
      </c>
    </row>
    <row r="129" spans="1:40">
      <c r="A129" s="5" t="s">
        <v>1635</v>
      </c>
      <c r="B129" s="5" t="s">
        <v>2040</v>
      </c>
      <c r="C129" s="5" t="s">
        <v>93</v>
      </c>
      <c r="D129" s="7" t="s">
        <v>138</v>
      </c>
      <c r="E129" s="7">
        <v>47621855</v>
      </c>
      <c r="F129" s="7">
        <v>47637492</v>
      </c>
      <c r="G129" s="7" t="s">
        <v>1635</v>
      </c>
      <c r="H129" s="7">
        <v>-1</v>
      </c>
      <c r="I129" s="7" t="s">
        <v>93</v>
      </c>
      <c r="J129" s="7">
        <v>47621855</v>
      </c>
      <c r="K129" s="7">
        <v>47637492</v>
      </c>
      <c r="L129" s="7" t="s">
        <v>129</v>
      </c>
      <c r="M129" s="7">
        <v>3</v>
      </c>
      <c r="N129" s="7" t="s">
        <v>2041</v>
      </c>
      <c r="O129" s="7" t="s">
        <v>2042</v>
      </c>
      <c r="P129" t="s">
        <v>1635</v>
      </c>
      <c r="Q129" t="s">
        <v>2043</v>
      </c>
      <c r="R129" t="s">
        <v>2040</v>
      </c>
      <c r="S129">
        <v>84</v>
      </c>
      <c r="T129" t="s">
        <v>2044</v>
      </c>
      <c r="U129" t="s">
        <v>41</v>
      </c>
      <c r="V129">
        <v>98.54</v>
      </c>
      <c r="W129" t="s">
        <v>2045</v>
      </c>
      <c r="X129">
        <v>100</v>
      </c>
      <c r="Y129" t="s">
        <v>2046</v>
      </c>
      <c r="Z129">
        <v>96.91</v>
      </c>
      <c r="AA129" t="s">
        <v>2047</v>
      </c>
      <c r="AB129">
        <v>99.47</v>
      </c>
      <c r="AC129" t="s">
        <v>2048</v>
      </c>
      <c r="AD129">
        <v>98.87</v>
      </c>
      <c r="AE129" t="s">
        <v>2049</v>
      </c>
      <c r="AF129">
        <v>100</v>
      </c>
      <c r="AG129" t="s">
        <v>2050</v>
      </c>
      <c r="AH129" s="11">
        <v>98.454999999999998</v>
      </c>
      <c r="AI129" s="11">
        <v>99.435000000000002</v>
      </c>
      <c r="AJ129" s="11">
        <v>0.98</v>
      </c>
      <c r="AK129" s="11">
        <v>-1.1299999999999999</v>
      </c>
      <c r="AL129" s="11" t="s">
        <v>116</v>
      </c>
      <c r="AM129" s="11" t="s">
        <v>46</v>
      </c>
      <c r="AN129" s="11" t="str">
        <f t="shared" si="1"/>
        <v>YES</v>
      </c>
    </row>
    <row r="130" spans="1:40">
      <c r="A130" s="5" t="s">
        <v>2051</v>
      </c>
      <c r="B130" s="5" t="s">
        <v>2052</v>
      </c>
      <c r="C130" s="5" t="s">
        <v>93</v>
      </c>
      <c r="D130" s="7" t="s">
        <v>318</v>
      </c>
      <c r="E130" s="7">
        <v>61123576</v>
      </c>
      <c r="F130" s="7">
        <v>61129696</v>
      </c>
      <c r="G130" s="7" t="s">
        <v>2051</v>
      </c>
      <c r="H130" s="7">
        <v>-1</v>
      </c>
      <c r="I130" s="7" t="s">
        <v>93</v>
      </c>
      <c r="J130" s="7">
        <v>61123576</v>
      </c>
      <c r="K130" s="7">
        <v>61129696</v>
      </c>
      <c r="L130" s="7" t="s">
        <v>129</v>
      </c>
      <c r="M130" s="7">
        <v>3</v>
      </c>
      <c r="N130" s="7" t="s">
        <v>2053</v>
      </c>
      <c r="O130" s="7" t="s">
        <v>2054</v>
      </c>
      <c r="P130" t="s">
        <v>2051</v>
      </c>
      <c r="Q130" t="s">
        <v>2055</v>
      </c>
      <c r="R130" t="s">
        <v>2052</v>
      </c>
      <c r="S130">
        <v>33</v>
      </c>
      <c r="T130" t="s">
        <v>2056</v>
      </c>
      <c r="U130" t="s">
        <v>62</v>
      </c>
      <c r="V130">
        <v>30.29</v>
      </c>
      <c r="W130" t="s">
        <v>2057</v>
      </c>
      <c r="X130">
        <v>35.26</v>
      </c>
      <c r="Y130" t="s">
        <v>2058</v>
      </c>
      <c r="Z130">
        <v>25.02</v>
      </c>
      <c r="AA130" t="s">
        <v>2059</v>
      </c>
      <c r="AB130">
        <v>32.81</v>
      </c>
      <c r="AC130" t="s">
        <v>2060</v>
      </c>
      <c r="AD130">
        <v>22.23</v>
      </c>
      <c r="AE130" t="s">
        <v>2061</v>
      </c>
      <c r="AF130">
        <v>39.96</v>
      </c>
      <c r="AG130" t="s">
        <v>2062</v>
      </c>
      <c r="AH130" s="11">
        <v>30.14</v>
      </c>
      <c r="AI130" s="11">
        <v>31.094999999999999</v>
      </c>
      <c r="AJ130" s="11">
        <v>0.95499999999999996</v>
      </c>
      <c r="AK130" s="11">
        <v>-13.03</v>
      </c>
      <c r="AL130" s="11" t="s">
        <v>116</v>
      </c>
      <c r="AM130" s="11" t="s">
        <v>46</v>
      </c>
      <c r="AN130" s="11" t="str">
        <f t="shared" si="1"/>
        <v>YES</v>
      </c>
    </row>
    <row r="131" spans="1:40">
      <c r="A131" s="5" t="s">
        <v>2063</v>
      </c>
      <c r="B131" s="5" t="s">
        <v>2064</v>
      </c>
      <c r="C131" s="5" t="s">
        <v>93</v>
      </c>
      <c r="D131" s="7" t="s">
        <v>138</v>
      </c>
      <c r="E131" s="7">
        <v>113779740</v>
      </c>
      <c r="F131" s="7">
        <v>113785468</v>
      </c>
      <c r="G131" s="7" t="s">
        <v>2063</v>
      </c>
      <c r="H131" s="7">
        <v>-1</v>
      </c>
      <c r="I131" s="7" t="s">
        <v>93</v>
      </c>
      <c r="J131" s="7">
        <v>113779740</v>
      </c>
      <c r="K131" s="7">
        <v>113785468</v>
      </c>
      <c r="L131" s="7" t="s">
        <v>129</v>
      </c>
      <c r="M131" s="7">
        <v>3</v>
      </c>
      <c r="N131" s="7" t="s">
        <v>2065</v>
      </c>
      <c r="O131" s="7" t="s">
        <v>2066</v>
      </c>
      <c r="P131" t="s">
        <v>2063</v>
      </c>
      <c r="Q131" t="s">
        <v>2067</v>
      </c>
      <c r="R131" t="s">
        <v>2064</v>
      </c>
      <c r="S131">
        <v>63</v>
      </c>
      <c r="T131" t="s">
        <v>2068</v>
      </c>
      <c r="U131" t="s">
        <v>62</v>
      </c>
      <c r="V131">
        <v>0</v>
      </c>
      <c r="W131" t="s">
        <v>2069</v>
      </c>
      <c r="X131">
        <v>0</v>
      </c>
      <c r="Y131" t="s">
        <v>2070</v>
      </c>
      <c r="Z131">
        <v>0</v>
      </c>
      <c r="AA131" t="s">
        <v>2071</v>
      </c>
      <c r="AB131">
        <v>0.96</v>
      </c>
      <c r="AC131" t="s">
        <v>2072</v>
      </c>
      <c r="AD131">
        <v>0.71</v>
      </c>
      <c r="AE131" t="s">
        <v>2073</v>
      </c>
      <c r="AF131">
        <v>1.18</v>
      </c>
      <c r="AG131" t="s">
        <v>2074</v>
      </c>
      <c r="AH131" s="11">
        <v>0</v>
      </c>
      <c r="AI131" s="11">
        <v>0.94499999999999995</v>
      </c>
      <c r="AJ131" s="11">
        <v>0.94499999999999995</v>
      </c>
      <c r="AK131" s="11">
        <v>0.71</v>
      </c>
      <c r="AL131" s="11" t="s">
        <v>116</v>
      </c>
      <c r="AM131" s="11" t="s">
        <v>46</v>
      </c>
      <c r="AN131" s="11" t="str">
        <f t="shared" ref="AN131:AN194" si="2">IF(AH131&lt;AI131,IF(H131=-1, "YES","NO"),IF(H131=1,"YES","NO"))</f>
        <v>YES</v>
      </c>
    </row>
    <row r="132" spans="1:40">
      <c r="A132" s="5" t="s">
        <v>1576</v>
      </c>
      <c r="B132" s="5" t="s">
        <v>2075</v>
      </c>
      <c r="C132" s="5" t="s">
        <v>34</v>
      </c>
      <c r="D132" s="7" t="s">
        <v>35</v>
      </c>
      <c r="E132" s="7">
        <v>60046399</v>
      </c>
      <c r="F132" s="7">
        <v>60055395</v>
      </c>
      <c r="G132" s="7" t="s">
        <v>1576</v>
      </c>
      <c r="H132" s="7">
        <v>1</v>
      </c>
      <c r="I132" s="7" t="s">
        <v>34</v>
      </c>
      <c r="J132" s="7">
        <v>60046399</v>
      </c>
      <c r="K132" s="7">
        <v>60055395</v>
      </c>
      <c r="L132" s="7" t="s">
        <v>36</v>
      </c>
      <c r="M132" s="7">
        <v>3</v>
      </c>
      <c r="N132" s="7" t="s">
        <v>2076</v>
      </c>
      <c r="O132" s="7" t="s">
        <v>2077</v>
      </c>
      <c r="P132" t="s">
        <v>1576</v>
      </c>
      <c r="Q132" t="s">
        <v>2078</v>
      </c>
      <c r="R132" t="s">
        <v>2075</v>
      </c>
      <c r="S132">
        <v>63</v>
      </c>
      <c r="T132" t="s">
        <v>2079</v>
      </c>
      <c r="U132" t="s">
        <v>41</v>
      </c>
      <c r="V132">
        <v>1.55</v>
      </c>
      <c r="W132" t="s">
        <v>2080</v>
      </c>
      <c r="X132">
        <v>1.62</v>
      </c>
      <c r="Y132" t="s">
        <v>2081</v>
      </c>
      <c r="Z132">
        <v>1.46</v>
      </c>
      <c r="AA132" t="s">
        <v>2082</v>
      </c>
      <c r="AB132">
        <v>0.69</v>
      </c>
      <c r="AC132" t="s">
        <v>2083</v>
      </c>
      <c r="AD132">
        <v>0</v>
      </c>
      <c r="AE132" t="s">
        <v>2084</v>
      </c>
      <c r="AF132">
        <v>1.2</v>
      </c>
      <c r="AG132" t="s">
        <v>2085</v>
      </c>
      <c r="AH132" s="11">
        <v>1.54</v>
      </c>
      <c r="AI132" s="11">
        <v>0.6</v>
      </c>
      <c r="AJ132" s="11">
        <v>0.94</v>
      </c>
      <c r="AK132" s="11">
        <v>0.26</v>
      </c>
      <c r="AL132" s="11" t="s">
        <v>116</v>
      </c>
      <c r="AM132" s="11" t="s">
        <v>46</v>
      </c>
      <c r="AN132" s="11" t="str">
        <f t="shared" si="2"/>
        <v>YES</v>
      </c>
    </row>
    <row r="133" spans="1:40">
      <c r="A133" s="5" t="s">
        <v>2086</v>
      </c>
      <c r="B133" s="5" t="s">
        <v>2087</v>
      </c>
      <c r="C133" s="5" t="s">
        <v>93</v>
      </c>
      <c r="D133" s="7" t="s">
        <v>142</v>
      </c>
      <c r="E133" s="7">
        <v>120421873</v>
      </c>
      <c r="F133" s="7">
        <v>120435946</v>
      </c>
      <c r="G133" s="7" t="s">
        <v>2086</v>
      </c>
      <c r="H133" s="7">
        <v>-1</v>
      </c>
      <c r="I133" s="7" t="s">
        <v>93</v>
      </c>
      <c r="J133" s="7">
        <v>120421873</v>
      </c>
      <c r="K133" s="7">
        <v>120435946</v>
      </c>
      <c r="L133" s="7" t="s">
        <v>129</v>
      </c>
      <c r="M133" s="7">
        <v>3</v>
      </c>
      <c r="N133" s="7" t="s">
        <v>2088</v>
      </c>
      <c r="O133" s="7" t="s">
        <v>2089</v>
      </c>
      <c r="P133" t="s">
        <v>2086</v>
      </c>
      <c r="Q133" t="s">
        <v>2090</v>
      </c>
      <c r="R133" t="s">
        <v>2087</v>
      </c>
      <c r="S133">
        <v>63</v>
      </c>
      <c r="T133" t="s">
        <v>2091</v>
      </c>
      <c r="U133" t="s">
        <v>54</v>
      </c>
      <c r="V133">
        <v>0</v>
      </c>
      <c r="W133" t="s">
        <v>2092</v>
      </c>
      <c r="X133">
        <v>0</v>
      </c>
      <c r="Y133" t="s">
        <v>2093</v>
      </c>
      <c r="Z133">
        <v>0</v>
      </c>
      <c r="AA133" t="s">
        <v>2071</v>
      </c>
      <c r="AB133">
        <v>0.99</v>
      </c>
      <c r="AC133" t="s">
        <v>2094</v>
      </c>
      <c r="AD133">
        <v>0.61</v>
      </c>
      <c r="AE133" t="s">
        <v>2095</v>
      </c>
      <c r="AF133">
        <v>1.26</v>
      </c>
      <c r="AG133" t="s">
        <v>2096</v>
      </c>
      <c r="AH133" s="11">
        <v>0</v>
      </c>
      <c r="AI133" s="11">
        <v>0.93500000000000005</v>
      </c>
      <c r="AJ133" s="11">
        <v>0.93500000000000005</v>
      </c>
      <c r="AK133" s="11">
        <v>0.61</v>
      </c>
      <c r="AL133" s="11" t="s">
        <v>116</v>
      </c>
      <c r="AM133" s="11" t="s">
        <v>46</v>
      </c>
      <c r="AN133" s="11" t="str">
        <f t="shared" si="2"/>
        <v>YES</v>
      </c>
    </row>
    <row r="134" spans="1:40">
      <c r="A134" s="5" t="s">
        <v>2097</v>
      </c>
      <c r="B134" s="5" t="s">
        <v>2098</v>
      </c>
      <c r="C134" s="5" t="s">
        <v>34</v>
      </c>
      <c r="D134" s="7" t="s">
        <v>86</v>
      </c>
      <c r="E134" s="7">
        <v>86628557</v>
      </c>
      <c r="F134" s="7">
        <v>86635756</v>
      </c>
      <c r="G134" s="7" t="s">
        <v>2097</v>
      </c>
      <c r="H134" s="7">
        <v>1</v>
      </c>
      <c r="I134" s="7" t="s">
        <v>34</v>
      </c>
      <c r="J134" s="7">
        <v>86628557</v>
      </c>
      <c r="K134" s="7">
        <v>86635756</v>
      </c>
      <c r="L134" s="7" t="s">
        <v>36</v>
      </c>
      <c r="M134" s="7">
        <v>3</v>
      </c>
      <c r="N134" s="7" t="s">
        <v>2099</v>
      </c>
      <c r="O134" s="7" t="s">
        <v>2100</v>
      </c>
      <c r="P134" t="s">
        <v>2097</v>
      </c>
      <c r="Q134" t="s">
        <v>2101</v>
      </c>
      <c r="R134" t="s">
        <v>2098</v>
      </c>
      <c r="S134">
        <v>48</v>
      </c>
      <c r="T134" t="s">
        <v>2102</v>
      </c>
      <c r="U134" t="s">
        <v>62</v>
      </c>
      <c r="V134">
        <v>6.4</v>
      </c>
      <c r="W134" t="s">
        <v>2103</v>
      </c>
      <c r="X134">
        <v>3.85</v>
      </c>
      <c r="Y134" t="s">
        <v>2104</v>
      </c>
      <c r="Z134">
        <v>9.09</v>
      </c>
      <c r="AA134" t="s">
        <v>2105</v>
      </c>
      <c r="AB134">
        <v>5.53</v>
      </c>
      <c r="AC134" t="s">
        <v>2106</v>
      </c>
      <c r="AD134">
        <v>6.02</v>
      </c>
      <c r="AE134" t="s">
        <v>2107</v>
      </c>
      <c r="AF134">
        <v>5.17</v>
      </c>
      <c r="AG134" t="s">
        <v>2108</v>
      </c>
      <c r="AH134" s="11">
        <v>6.47</v>
      </c>
      <c r="AI134" s="11">
        <v>5.5949999999999998</v>
      </c>
      <c r="AJ134" s="11">
        <v>0.875</v>
      </c>
      <c r="AK134" s="11">
        <v>-2.17</v>
      </c>
      <c r="AL134" s="11" t="s">
        <v>116</v>
      </c>
      <c r="AM134" s="11" t="s">
        <v>46</v>
      </c>
      <c r="AN134" s="11" t="str">
        <f t="shared" si="2"/>
        <v>YES</v>
      </c>
    </row>
    <row r="135" spans="1:40">
      <c r="A135" s="5" t="s">
        <v>2109</v>
      </c>
      <c r="B135" s="5" t="s">
        <v>2110</v>
      </c>
      <c r="C135" s="5" t="s">
        <v>34</v>
      </c>
      <c r="D135" s="7" t="s">
        <v>157</v>
      </c>
      <c r="E135" s="7">
        <v>85136388</v>
      </c>
      <c r="F135" s="7">
        <v>85140607</v>
      </c>
      <c r="G135" s="7" t="s">
        <v>2109</v>
      </c>
      <c r="H135" s="7">
        <v>-1</v>
      </c>
      <c r="I135" s="7" t="s">
        <v>34</v>
      </c>
      <c r="J135" s="7">
        <v>85136388</v>
      </c>
      <c r="K135" s="7">
        <v>85140607</v>
      </c>
      <c r="L135" s="7" t="s">
        <v>129</v>
      </c>
      <c r="M135" s="7">
        <v>3</v>
      </c>
      <c r="N135" s="10">
        <v>716147150</v>
      </c>
      <c r="O135" s="7" t="s">
        <v>2111</v>
      </c>
      <c r="P135" t="s">
        <v>2109</v>
      </c>
      <c r="Q135" t="s">
        <v>2112</v>
      </c>
      <c r="R135" t="s">
        <v>2110</v>
      </c>
      <c r="S135">
        <v>147</v>
      </c>
      <c r="T135" t="s">
        <v>2113</v>
      </c>
      <c r="U135" t="s">
        <v>62</v>
      </c>
      <c r="V135">
        <v>6.63</v>
      </c>
      <c r="W135" t="s">
        <v>2114</v>
      </c>
      <c r="X135">
        <v>6.52</v>
      </c>
      <c r="Y135" t="s">
        <v>2115</v>
      </c>
      <c r="Z135">
        <v>6.74</v>
      </c>
      <c r="AA135" t="s">
        <v>2116</v>
      </c>
      <c r="AB135">
        <v>7.46</v>
      </c>
      <c r="AC135" t="s">
        <v>2117</v>
      </c>
      <c r="AD135">
        <v>7.13</v>
      </c>
      <c r="AE135" t="s">
        <v>2118</v>
      </c>
      <c r="AF135">
        <v>7.82</v>
      </c>
      <c r="AG135" t="s">
        <v>2119</v>
      </c>
      <c r="AH135" s="11">
        <v>6.63</v>
      </c>
      <c r="AI135" s="11">
        <v>7.4749999999999996</v>
      </c>
      <c r="AJ135" s="11">
        <v>0.84499999999999997</v>
      </c>
      <c r="AK135" s="11">
        <v>0.39</v>
      </c>
      <c r="AL135" s="11" t="s">
        <v>116</v>
      </c>
      <c r="AM135" s="11" t="s">
        <v>46</v>
      </c>
      <c r="AN135" s="11" t="str">
        <f t="shared" si="2"/>
        <v>YES</v>
      </c>
    </row>
    <row r="136" spans="1:40">
      <c r="A136" s="5" t="s">
        <v>2120</v>
      </c>
      <c r="B136" s="5" t="s">
        <v>2121</v>
      </c>
      <c r="C136" s="5" t="s">
        <v>93</v>
      </c>
      <c r="D136" s="7" t="s">
        <v>138</v>
      </c>
      <c r="E136" s="7">
        <v>67708590</v>
      </c>
      <c r="F136" s="7">
        <v>67719092</v>
      </c>
      <c r="G136" s="7" t="s">
        <v>2120</v>
      </c>
      <c r="H136" s="7">
        <v>1</v>
      </c>
      <c r="I136" s="7" t="s">
        <v>93</v>
      </c>
      <c r="J136" s="7">
        <v>67708590</v>
      </c>
      <c r="K136" s="7">
        <v>67719092</v>
      </c>
      <c r="L136" s="7" t="s">
        <v>36</v>
      </c>
      <c r="M136" s="7">
        <v>3</v>
      </c>
      <c r="N136" s="7" t="s">
        <v>2122</v>
      </c>
      <c r="O136" s="7" t="s">
        <v>2123</v>
      </c>
      <c r="P136" t="s">
        <v>2120</v>
      </c>
      <c r="Q136" t="s">
        <v>2124</v>
      </c>
      <c r="R136" t="s">
        <v>2121</v>
      </c>
      <c r="S136">
        <v>63</v>
      </c>
      <c r="T136" t="s">
        <v>2125</v>
      </c>
      <c r="U136" t="s">
        <v>54</v>
      </c>
      <c r="V136">
        <v>0</v>
      </c>
      <c r="W136" t="s">
        <v>2126</v>
      </c>
      <c r="X136">
        <v>0</v>
      </c>
      <c r="Y136" t="s">
        <v>2127</v>
      </c>
      <c r="Z136">
        <v>0</v>
      </c>
      <c r="AA136" t="s">
        <v>2128</v>
      </c>
      <c r="AB136">
        <v>0.79</v>
      </c>
      <c r="AC136" t="s">
        <v>2129</v>
      </c>
      <c r="AD136">
        <v>0</v>
      </c>
      <c r="AE136" t="s">
        <v>2130</v>
      </c>
      <c r="AF136">
        <v>1.54</v>
      </c>
      <c r="AG136" t="s">
        <v>2131</v>
      </c>
      <c r="AH136" s="11">
        <v>0</v>
      </c>
      <c r="AI136" s="11">
        <v>0.77</v>
      </c>
      <c r="AJ136" s="11">
        <v>0.77</v>
      </c>
      <c r="AK136" s="11">
        <v>0</v>
      </c>
      <c r="AL136" s="11" t="s">
        <v>116</v>
      </c>
      <c r="AM136" s="11" t="s">
        <v>46</v>
      </c>
      <c r="AN136" s="11" t="str">
        <f t="shared" si="2"/>
        <v>NO</v>
      </c>
    </row>
    <row r="137" spans="1:40">
      <c r="A137" s="5" t="s">
        <v>721</v>
      </c>
      <c r="B137" s="5" t="s">
        <v>2132</v>
      </c>
      <c r="C137" s="5" t="s">
        <v>93</v>
      </c>
      <c r="D137" s="7" t="s">
        <v>142</v>
      </c>
      <c r="E137" s="7">
        <v>34356565</v>
      </c>
      <c r="F137" s="7">
        <v>34359877</v>
      </c>
      <c r="G137" s="7" t="s">
        <v>721</v>
      </c>
      <c r="H137" s="7">
        <v>1</v>
      </c>
      <c r="I137" s="7" t="s">
        <v>93</v>
      </c>
      <c r="J137" s="7">
        <v>34356565</v>
      </c>
      <c r="K137" s="7">
        <v>34359877</v>
      </c>
      <c r="L137" s="7" t="s">
        <v>36</v>
      </c>
      <c r="M137" s="7">
        <v>3</v>
      </c>
      <c r="N137" s="7" t="s">
        <v>2133</v>
      </c>
      <c r="O137" s="7" t="s">
        <v>2134</v>
      </c>
      <c r="P137" t="s">
        <v>721</v>
      </c>
      <c r="Q137" t="s">
        <v>2135</v>
      </c>
      <c r="R137" t="s">
        <v>2132</v>
      </c>
      <c r="S137">
        <v>72</v>
      </c>
      <c r="T137" t="s">
        <v>2136</v>
      </c>
      <c r="U137" t="s">
        <v>62</v>
      </c>
      <c r="V137">
        <v>6.06</v>
      </c>
      <c r="W137" t="s">
        <v>2137</v>
      </c>
      <c r="X137">
        <v>5.49</v>
      </c>
      <c r="Y137" t="s">
        <v>2138</v>
      </c>
      <c r="Z137">
        <v>6.76</v>
      </c>
      <c r="AA137" t="s">
        <v>2139</v>
      </c>
      <c r="AB137">
        <v>5.35</v>
      </c>
      <c r="AC137" t="s">
        <v>2140</v>
      </c>
      <c r="AD137">
        <v>5.67</v>
      </c>
      <c r="AE137" t="s">
        <v>2141</v>
      </c>
      <c r="AF137">
        <v>5.0599999999999996</v>
      </c>
      <c r="AG137" t="s">
        <v>2142</v>
      </c>
      <c r="AH137" s="11">
        <v>6.125</v>
      </c>
      <c r="AI137" s="11">
        <v>5.3650000000000002</v>
      </c>
      <c r="AJ137" s="11">
        <v>0.76</v>
      </c>
      <c r="AK137" s="11">
        <v>-0.18</v>
      </c>
      <c r="AL137" s="11" t="s">
        <v>116</v>
      </c>
      <c r="AM137" s="11" t="s">
        <v>46</v>
      </c>
      <c r="AN137" s="11" t="str">
        <f t="shared" si="2"/>
        <v>YES</v>
      </c>
    </row>
    <row r="138" spans="1:40">
      <c r="A138" s="5" t="s">
        <v>1415</v>
      </c>
      <c r="B138" s="5" t="s">
        <v>2143</v>
      </c>
      <c r="C138" s="5" t="s">
        <v>34</v>
      </c>
      <c r="D138" s="7" t="s">
        <v>57</v>
      </c>
      <c r="E138" s="7">
        <v>21565013</v>
      </c>
      <c r="F138" s="7">
        <v>21574924</v>
      </c>
      <c r="G138" s="7" t="s">
        <v>1415</v>
      </c>
      <c r="H138" s="7">
        <v>1</v>
      </c>
      <c r="I138" s="7" t="s">
        <v>34</v>
      </c>
      <c r="J138" s="7">
        <v>21565013</v>
      </c>
      <c r="K138" s="7">
        <v>21574924</v>
      </c>
      <c r="L138" s="7" t="s">
        <v>36</v>
      </c>
      <c r="M138" s="7">
        <v>3</v>
      </c>
      <c r="N138" s="7" t="s">
        <v>2144</v>
      </c>
      <c r="O138" s="7" t="s">
        <v>2145</v>
      </c>
      <c r="P138" t="s">
        <v>1415</v>
      </c>
      <c r="Q138" t="s">
        <v>2146</v>
      </c>
      <c r="R138" t="s">
        <v>2143</v>
      </c>
      <c r="S138">
        <v>33</v>
      </c>
      <c r="T138" t="s">
        <v>2147</v>
      </c>
      <c r="U138" t="s">
        <v>41</v>
      </c>
      <c r="V138">
        <v>1.18</v>
      </c>
      <c r="W138" t="s">
        <v>2148</v>
      </c>
      <c r="X138">
        <v>1.47</v>
      </c>
      <c r="Y138" t="s">
        <v>2149</v>
      </c>
      <c r="Z138">
        <v>0.74</v>
      </c>
      <c r="AA138" t="s">
        <v>2150</v>
      </c>
      <c r="AB138">
        <v>0.27</v>
      </c>
      <c r="AC138" t="s">
        <v>2151</v>
      </c>
      <c r="AD138">
        <v>0.71</v>
      </c>
      <c r="AE138" t="s">
        <v>2152</v>
      </c>
      <c r="AF138">
        <v>0</v>
      </c>
      <c r="AG138" t="s">
        <v>2153</v>
      </c>
      <c r="AH138" s="11">
        <v>1.105</v>
      </c>
      <c r="AI138" s="11">
        <v>0.35499999999999998</v>
      </c>
      <c r="AJ138" s="11">
        <v>0.75</v>
      </c>
      <c r="AK138" s="11">
        <v>0.03</v>
      </c>
      <c r="AL138" s="11" t="s">
        <v>116</v>
      </c>
      <c r="AM138" s="11" t="s">
        <v>46</v>
      </c>
      <c r="AN138" s="11" t="str">
        <f t="shared" si="2"/>
        <v>YES</v>
      </c>
    </row>
    <row r="139" spans="1:40">
      <c r="A139" s="5" t="s">
        <v>2154</v>
      </c>
      <c r="B139" s="5" t="s">
        <v>2155</v>
      </c>
      <c r="C139" s="5" t="s">
        <v>34</v>
      </c>
      <c r="D139" s="7" t="s">
        <v>134</v>
      </c>
      <c r="E139" s="7">
        <v>129490441</v>
      </c>
      <c r="F139" s="7">
        <v>129494787</v>
      </c>
      <c r="G139" s="7" t="s">
        <v>2154</v>
      </c>
      <c r="H139" s="7">
        <v>-1</v>
      </c>
      <c r="I139" s="7" t="s">
        <v>34</v>
      </c>
      <c r="J139" s="7">
        <v>129490441</v>
      </c>
      <c r="K139" s="7">
        <v>129494787</v>
      </c>
      <c r="L139" s="7" t="s">
        <v>129</v>
      </c>
      <c r="M139" s="7">
        <v>3</v>
      </c>
      <c r="N139" s="10">
        <v>1864125111</v>
      </c>
      <c r="O139" s="7" t="s">
        <v>2156</v>
      </c>
      <c r="P139" t="s">
        <v>2154</v>
      </c>
      <c r="Q139" t="s">
        <v>2157</v>
      </c>
      <c r="R139" t="s">
        <v>2155</v>
      </c>
      <c r="S139">
        <v>125</v>
      </c>
      <c r="T139" t="s">
        <v>2158</v>
      </c>
      <c r="U139" t="s">
        <v>62</v>
      </c>
      <c r="V139">
        <v>92.97</v>
      </c>
      <c r="W139" t="s">
        <v>2159</v>
      </c>
      <c r="X139">
        <v>91.76</v>
      </c>
      <c r="Y139" t="s">
        <v>2160</v>
      </c>
      <c r="Z139">
        <v>94.22</v>
      </c>
      <c r="AA139" t="s">
        <v>2161</v>
      </c>
      <c r="AB139">
        <v>91.99</v>
      </c>
      <c r="AC139" t="s">
        <v>2162</v>
      </c>
      <c r="AD139">
        <v>94.55</v>
      </c>
      <c r="AE139" t="s">
        <v>2163</v>
      </c>
      <c r="AF139">
        <v>89.98</v>
      </c>
      <c r="AG139" t="s">
        <v>2164</v>
      </c>
      <c r="AH139" s="11">
        <v>92.99</v>
      </c>
      <c r="AI139" s="11">
        <v>92.265000000000001</v>
      </c>
      <c r="AJ139" s="11">
        <v>0.72499999999999998</v>
      </c>
      <c r="AK139" s="11">
        <v>-2.79</v>
      </c>
      <c r="AL139" s="11" t="s">
        <v>116</v>
      </c>
      <c r="AM139" s="11" t="s">
        <v>46</v>
      </c>
      <c r="AN139" s="11" t="str">
        <f t="shared" si="2"/>
        <v>NO</v>
      </c>
    </row>
    <row r="140" spans="1:40">
      <c r="A140" s="5" t="s">
        <v>2172</v>
      </c>
      <c r="B140" s="5" t="s">
        <v>2173</v>
      </c>
      <c r="C140" s="5" t="s">
        <v>93</v>
      </c>
      <c r="D140" s="7" t="s">
        <v>226</v>
      </c>
      <c r="E140" s="7">
        <v>3632219</v>
      </c>
      <c r="F140" s="7">
        <v>3633367</v>
      </c>
      <c r="G140" s="7" t="s">
        <v>2172</v>
      </c>
      <c r="H140" s="7">
        <v>-1</v>
      </c>
      <c r="I140" s="7" t="s">
        <v>93</v>
      </c>
      <c r="J140" s="7">
        <v>3632219</v>
      </c>
      <c r="K140" s="7">
        <v>3633367</v>
      </c>
      <c r="L140" s="7" t="s">
        <v>129</v>
      </c>
      <c r="M140" s="7">
        <v>3</v>
      </c>
      <c r="N140" s="7" t="s">
        <v>2174</v>
      </c>
      <c r="O140" s="7" t="s">
        <v>2175</v>
      </c>
      <c r="P140" t="s">
        <v>2172</v>
      </c>
      <c r="Q140" t="s">
        <v>2176</v>
      </c>
      <c r="R140" t="s">
        <v>2173</v>
      </c>
      <c r="S140">
        <v>82</v>
      </c>
      <c r="T140" t="s">
        <v>2177</v>
      </c>
      <c r="U140" t="s">
        <v>62</v>
      </c>
      <c r="V140">
        <v>93.94</v>
      </c>
      <c r="W140" t="s">
        <v>2178</v>
      </c>
      <c r="X140">
        <v>90.91</v>
      </c>
      <c r="Y140" t="s">
        <v>2179</v>
      </c>
      <c r="Z140">
        <v>100</v>
      </c>
      <c r="AA140" t="s">
        <v>2180</v>
      </c>
      <c r="AB140">
        <v>94.82</v>
      </c>
      <c r="AC140" t="s">
        <v>2181</v>
      </c>
      <c r="AD140">
        <v>93.62</v>
      </c>
      <c r="AE140" t="s">
        <v>2182</v>
      </c>
      <c r="AF140">
        <v>95.96</v>
      </c>
      <c r="AG140" t="s">
        <v>2183</v>
      </c>
      <c r="AH140" s="11">
        <v>95.454999999999998</v>
      </c>
      <c r="AI140" s="11">
        <v>94.79</v>
      </c>
      <c r="AJ140" s="11">
        <v>0.66500000000000004</v>
      </c>
      <c r="AK140" s="11">
        <v>-5.05</v>
      </c>
      <c r="AL140" s="11" t="s">
        <v>116</v>
      </c>
      <c r="AM140" s="11" t="s">
        <v>46</v>
      </c>
      <c r="AN140" s="11" t="str">
        <f t="shared" si="2"/>
        <v>NO</v>
      </c>
    </row>
    <row r="141" spans="1:40">
      <c r="A141" s="5" t="s">
        <v>2184</v>
      </c>
      <c r="B141" s="5" t="s">
        <v>2185</v>
      </c>
      <c r="C141" s="5" t="s">
        <v>34</v>
      </c>
      <c r="D141" s="7" t="s">
        <v>318</v>
      </c>
      <c r="E141" s="7">
        <v>73816848</v>
      </c>
      <c r="F141" s="7">
        <v>73818552</v>
      </c>
      <c r="G141" s="7" t="s">
        <v>2184</v>
      </c>
      <c r="H141" s="7">
        <v>-1</v>
      </c>
      <c r="I141" s="7" t="s">
        <v>34</v>
      </c>
      <c r="J141" s="7">
        <v>73816848</v>
      </c>
      <c r="K141" s="7">
        <v>73818552</v>
      </c>
      <c r="L141" s="7" t="s">
        <v>129</v>
      </c>
      <c r="M141" s="7">
        <v>3</v>
      </c>
      <c r="N141" s="10">
        <v>51117120</v>
      </c>
      <c r="O141" s="7" t="s">
        <v>2186</v>
      </c>
      <c r="P141" t="s">
        <v>2184</v>
      </c>
      <c r="Q141" t="s">
        <v>2187</v>
      </c>
      <c r="R141" t="s">
        <v>2185</v>
      </c>
      <c r="S141">
        <v>117</v>
      </c>
      <c r="T141" t="s">
        <v>2188</v>
      </c>
      <c r="U141" t="s">
        <v>41</v>
      </c>
      <c r="V141">
        <v>97.43</v>
      </c>
      <c r="W141" t="s">
        <v>2189</v>
      </c>
      <c r="X141">
        <v>97.14</v>
      </c>
      <c r="Y141" t="s">
        <v>2190</v>
      </c>
      <c r="Z141">
        <v>97.77</v>
      </c>
      <c r="AA141" t="s">
        <v>2191</v>
      </c>
      <c r="AB141">
        <v>98.1</v>
      </c>
      <c r="AC141" t="s">
        <v>2192</v>
      </c>
      <c r="AD141">
        <v>98.19</v>
      </c>
      <c r="AE141" t="s">
        <v>2193</v>
      </c>
      <c r="AF141">
        <v>98.02</v>
      </c>
      <c r="AG141" t="s">
        <v>2194</v>
      </c>
      <c r="AH141" s="11">
        <v>97.454999999999998</v>
      </c>
      <c r="AI141" s="11">
        <v>98.105000000000004</v>
      </c>
      <c r="AJ141" s="11">
        <v>0.65</v>
      </c>
      <c r="AK141" s="11">
        <v>0.25</v>
      </c>
      <c r="AL141" s="11" t="s">
        <v>116</v>
      </c>
      <c r="AM141" s="11" t="s">
        <v>46</v>
      </c>
      <c r="AN141" s="11" t="str">
        <f t="shared" si="2"/>
        <v>YES</v>
      </c>
    </row>
    <row r="142" spans="1:40">
      <c r="A142" s="5" t="s">
        <v>513</v>
      </c>
      <c r="B142" s="5" t="s">
        <v>2195</v>
      </c>
      <c r="C142" s="5" t="s">
        <v>34</v>
      </c>
      <c r="D142" s="7" t="s">
        <v>479</v>
      </c>
      <c r="E142" s="7">
        <v>40411475</v>
      </c>
      <c r="F142" s="7">
        <v>40418929</v>
      </c>
      <c r="G142" s="7" t="s">
        <v>513</v>
      </c>
      <c r="H142" s="7">
        <v>-1</v>
      </c>
      <c r="I142" s="7" t="s">
        <v>34</v>
      </c>
      <c r="J142" s="7">
        <v>40411475</v>
      </c>
      <c r="K142" s="7">
        <v>40418929</v>
      </c>
      <c r="L142" s="7" t="s">
        <v>129</v>
      </c>
      <c r="M142" s="7">
        <v>3</v>
      </c>
      <c r="N142" s="7" t="s">
        <v>2196</v>
      </c>
      <c r="O142" s="7" t="s">
        <v>2197</v>
      </c>
      <c r="P142" t="s">
        <v>513</v>
      </c>
      <c r="Q142" t="s">
        <v>2198</v>
      </c>
      <c r="R142" t="s">
        <v>2195</v>
      </c>
      <c r="S142">
        <v>66</v>
      </c>
      <c r="T142" t="s">
        <v>2199</v>
      </c>
      <c r="U142" t="s">
        <v>41</v>
      </c>
      <c r="V142">
        <v>0.16</v>
      </c>
      <c r="W142" t="s">
        <v>2200</v>
      </c>
      <c r="X142">
        <v>0</v>
      </c>
      <c r="Y142" t="s">
        <v>2201</v>
      </c>
      <c r="Z142">
        <v>0.3</v>
      </c>
      <c r="AA142" t="s">
        <v>2202</v>
      </c>
      <c r="AB142">
        <v>0.79</v>
      </c>
      <c r="AC142" t="s">
        <v>2203</v>
      </c>
      <c r="AD142">
        <v>0.81</v>
      </c>
      <c r="AE142" t="s">
        <v>2204</v>
      </c>
      <c r="AF142">
        <v>0.76</v>
      </c>
      <c r="AG142" t="s">
        <v>2205</v>
      </c>
      <c r="AH142" s="11">
        <v>0.15</v>
      </c>
      <c r="AI142" s="11">
        <v>0.78500000000000003</v>
      </c>
      <c r="AJ142" s="11">
        <v>0.63500000000000001</v>
      </c>
      <c r="AK142" s="11">
        <v>0.46</v>
      </c>
      <c r="AL142" s="11" t="s">
        <v>116</v>
      </c>
      <c r="AM142" s="11" t="s">
        <v>46</v>
      </c>
      <c r="AN142" s="11" t="str">
        <f t="shared" si="2"/>
        <v>YES</v>
      </c>
    </row>
    <row r="143" spans="1:40">
      <c r="A143" s="5" t="s">
        <v>2206</v>
      </c>
      <c r="B143" s="5" t="s">
        <v>2207</v>
      </c>
      <c r="C143" s="5" t="s">
        <v>34</v>
      </c>
      <c r="D143" s="7" t="s">
        <v>124</v>
      </c>
      <c r="E143" s="7">
        <v>62795057</v>
      </c>
      <c r="F143" s="7">
        <v>62802662</v>
      </c>
      <c r="G143" s="7" t="s">
        <v>2206</v>
      </c>
      <c r="H143" s="7">
        <v>1</v>
      </c>
      <c r="I143" s="7" t="s">
        <v>34</v>
      </c>
      <c r="J143" s="7">
        <v>62795057</v>
      </c>
      <c r="K143" s="7">
        <v>62802662</v>
      </c>
      <c r="L143" s="7" t="s">
        <v>36</v>
      </c>
      <c r="M143" s="7">
        <v>3</v>
      </c>
      <c r="N143" s="7" t="s">
        <v>2208</v>
      </c>
      <c r="O143" s="7" t="s">
        <v>2209</v>
      </c>
      <c r="P143" t="s">
        <v>2206</v>
      </c>
      <c r="Q143" t="s">
        <v>2210</v>
      </c>
      <c r="R143" t="s">
        <v>2207</v>
      </c>
      <c r="S143">
        <v>69</v>
      </c>
      <c r="T143" t="s">
        <v>2211</v>
      </c>
      <c r="U143" t="s">
        <v>62</v>
      </c>
      <c r="V143">
        <v>86.29</v>
      </c>
      <c r="W143" t="s">
        <v>2212</v>
      </c>
      <c r="X143">
        <v>87.79</v>
      </c>
      <c r="Y143" t="s">
        <v>2213</v>
      </c>
      <c r="Z143">
        <v>84.62</v>
      </c>
      <c r="AA143" t="s">
        <v>2214</v>
      </c>
      <c r="AB143">
        <v>85.66</v>
      </c>
      <c r="AC143" t="s">
        <v>2215</v>
      </c>
      <c r="AD143">
        <v>92.45</v>
      </c>
      <c r="AE143" t="s">
        <v>2216</v>
      </c>
      <c r="AF143">
        <v>81.13</v>
      </c>
      <c r="AG143" t="s">
        <v>2217</v>
      </c>
      <c r="AH143" s="11">
        <v>86.204999999999998</v>
      </c>
      <c r="AI143" s="11">
        <v>86.79</v>
      </c>
      <c r="AJ143" s="11">
        <v>0.58499999999999996</v>
      </c>
      <c r="AK143" s="11">
        <v>-6.66</v>
      </c>
      <c r="AL143" s="11" t="s">
        <v>116</v>
      </c>
      <c r="AM143" s="11" t="s">
        <v>46</v>
      </c>
      <c r="AN143" s="11" t="str">
        <f t="shared" si="2"/>
        <v>NO</v>
      </c>
    </row>
    <row r="144" spans="1:40">
      <c r="A144" s="5" t="s">
        <v>676</v>
      </c>
      <c r="B144" s="5" t="s">
        <v>2218</v>
      </c>
      <c r="C144" s="5" t="s">
        <v>34</v>
      </c>
      <c r="D144" s="7" t="s">
        <v>183</v>
      </c>
      <c r="E144" s="7">
        <v>133612638</v>
      </c>
      <c r="F144" s="7">
        <v>133614811</v>
      </c>
      <c r="G144" s="7" t="s">
        <v>676</v>
      </c>
      <c r="H144" s="7">
        <v>-1</v>
      </c>
      <c r="I144" s="7" t="s">
        <v>34</v>
      </c>
      <c r="J144" s="7">
        <v>133612638</v>
      </c>
      <c r="K144" s="7">
        <v>133614811</v>
      </c>
      <c r="L144" s="7" t="s">
        <v>129</v>
      </c>
      <c r="M144" s="7">
        <v>3</v>
      </c>
      <c r="N144" s="7" t="s">
        <v>2219</v>
      </c>
      <c r="O144" s="7" t="s">
        <v>2220</v>
      </c>
      <c r="P144" t="s">
        <v>676</v>
      </c>
      <c r="Q144" t="s">
        <v>2221</v>
      </c>
      <c r="R144" t="s">
        <v>2218</v>
      </c>
      <c r="S144">
        <v>83</v>
      </c>
      <c r="T144" t="s">
        <v>2222</v>
      </c>
      <c r="U144" t="s">
        <v>62</v>
      </c>
      <c r="V144">
        <v>4.41</v>
      </c>
      <c r="W144" t="s">
        <v>2223</v>
      </c>
      <c r="X144">
        <v>6.02</v>
      </c>
      <c r="Y144" t="s">
        <v>2224</v>
      </c>
      <c r="Z144">
        <v>2.88</v>
      </c>
      <c r="AA144" t="s">
        <v>2225</v>
      </c>
      <c r="AB144">
        <v>5.03</v>
      </c>
      <c r="AC144" t="s">
        <v>2226</v>
      </c>
      <c r="AD144">
        <v>4.92</v>
      </c>
      <c r="AE144" t="s">
        <v>2227</v>
      </c>
      <c r="AF144">
        <v>5.12</v>
      </c>
      <c r="AG144" t="s">
        <v>2228</v>
      </c>
      <c r="AH144" s="11">
        <v>4.45</v>
      </c>
      <c r="AI144" s="11">
        <v>5.0199999999999996</v>
      </c>
      <c r="AJ144" s="11">
        <v>0.56999999999999995</v>
      </c>
      <c r="AK144" s="11">
        <v>-1.1000000000000001</v>
      </c>
      <c r="AL144" s="11" t="s">
        <v>116</v>
      </c>
      <c r="AM144" s="11" t="s">
        <v>46</v>
      </c>
      <c r="AN144" s="11" t="str">
        <f t="shared" si="2"/>
        <v>YES</v>
      </c>
    </row>
    <row r="145" spans="1:40">
      <c r="A145" s="5" t="s">
        <v>2229</v>
      </c>
      <c r="B145" s="5" t="s">
        <v>2230</v>
      </c>
      <c r="C145" s="5" t="s">
        <v>34</v>
      </c>
      <c r="D145" s="7" t="s">
        <v>35</v>
      </c>
      <c r="E145" s="7">
        <v>3417529</v>
      </c>
      <c r="F145" s="7">
        <v>3421971</v>
      </c>
      <c r="G145" s="7" t="s">
        <v>2229</v>
      </c>
      <c r="H145" s="7">
        <v>-1</v>
      </c>
      <c r="I145" s="7" t="s">
        <v>34</v>
      </c>
      <c r="J145" s="7">
        <v>3417529</v>
      </c>
      <c r="K145" s="7">
        <v>3421971</v>
      </c>
      <c r="L145" s="7" t="s">
        <v>129</v>
      </c>
      <c r="M145" s="7">
        <v>3</v>
      </c>
      <c r="N145" s="10">
        <v>301165152</v>
      </c>
      <c r="O145" s="7" t="s">
        <v>2231</v>
      </c>
      <c r="P145" t="s">
        <v>2229</v>
      </c>
      <c r="Q145" t="s">
        <v>2232</v>
      </c>
      <c r="R145" t="s">
        <v>2233</v>
      </c>
      <c r="S145">
        <v>69</v>
      </c>
      <c r="T145" t="s">
        <v>2234</v>
      </c>
      <c r="U145" t="s">
        <v>62</v>
      </c>
      <c r="V145">
        <v>99.71</v>
      </c>
      <c r="W145" t="s">
        <v>2235</v>
      </c>
      <c r="X145">
        <v>100</v>
      </c>
      <c r="Y145" t="s">
        <v>2236</v>
      </c>
      <c r="Z145">
        <v>99.39</v>
      </c>
      <c r="AA145" t="s">
        <v>2237</v>
      </c>
      <c r="AB145">
        <v>99.12</v>
      </c>
      <c r="AC145" t="s">
        <v>2238</v>
      </c>
      <c r="AD145">
        <v>99.52</v>
      </c>
      <c r="AE145" t="s">
        <v>2239</v>
      </c>
      <c r="AF145">
        <v>98.77</v>
      </c>
      <c r="AG145" t="s">
        <v>2240</v>
      </c>
      <c r="AH145" s="11">
        <v>99.694999999999993</v>
      </c>
      <c r="AI145" s="11">
        <v>99.144999999999996</v>
      </c>
      <c r="AJ145" s="11">
        <v>0.55000000000000004</v>
      </c>
      <c r="AK145" s="11">
        <v>-0.13</v>
      </c>
      <c r="AL145" s="11" t="s">
        <v>116</v>
      </c>
      <c r="AM145" s="11" t="s">
        <v>46</v>
      </c>
      <c r="AN145" s="11" t="str">
        <f t="shared" si="2"/>
        <v>NO</v>
      </c>
    </row>
    <row r="146" spans="1:40">
      <c r="A146" s="5" t="s">
        <v>2241</v>
      </c>
      <c r="B146" s="5" t="s">
        <v>2242</v>
      </c>
      <c r="C146" s="5" t="s">
        <v>34</v>
      </c>
      <c r="D146" s="7" t="s">
        <v>65</v>
      </c>
      <c r="E146" s="7">
        <v>130105049</v>
      </c>
      <c r="F146" s="7">
        <v>130106059</v>
      </c>
      <c r="G146" s="7" t="s">
        <v>2241</v>
      </c>
      <c r="H146" s="7">
        <v>1</v>
      </c>
      <c r="I146" s="7" t="s">
        <v>34</v>
      </c>
      <c r="J146" s="7">
        <v>130105049</v>
      </c>
      <c r="K146" s="7">
        <v>130106059</v>
      </c>
      <c r="L146" s="7" t="s">
        <v>36</v>
      </c>
      <c r="M146" s="7">
        <v>3</v>
      </c>
      <c r="N146" s="7" t="s">
        <v>2243</v>
      </c>
      <c r="O146" s="7" t="s">
        <v>2244</v>
      </c>
      <c r="P146" t="s">
        <v>2241</v>
      </c>
      <c r="Q146" t="s">
        <v>2245</v>
      </c>
      <c r="R146" t="s">
        <v>2246</v>
      </c>
      <c r="S146">
        <v>171</v>
      </c>
      <c r="T146" t="s">
        <v>2247</v>
      </c>
      <c r="U146" t="s">
        <v>62</v>
      </c>
      <c r="V146">
        <v>96.84</v>
      </c>
      <c r="W146" t="s">
        <v>2248</v>
      </c>
      <c r="X146">
        <v>97.19</v>
      </c>
      <c r="Y146" t="s">
        <v>2249</v>
      </c>
      <c r="Z146">
        <v>96.4</v>
      </c>
      <c r="AA146" t="s">
        <v>2250</v>
      </c>
      <c r="AB146">
        <v>97.25</v>
      </c>
      <c r="AC146" t="s">
        <v>2251</v>
      </c>
      <c r="AD146">
        <v>97.17</v>
      </c>
      <c r="AE146" t="s">
        <v>2252</v>
      </c>
      <c r="AF146">
        <v>97.32</v>
      </c>
      <c r="AG146" t="s">
        <v>2253</v>
      </c>
      <c r="AH146" s="11">
        <v>96.795000000000002</v>
      </c>
      <c r="AI146" s="11">
        <v>97.245000000000005</v>
      </c>
      <c r="AJ146" s="11">
        <v>0.45</v>
      </c>
      <c r="AK146" s="11">
        <v>-0.02</v>
      </c>
      <c r="AL146" s="11" t="s">
        <v>116</v>
      </c>
      <c r="AM146" s="11" t="s">
        <v>46</v>
      </c>
      <c r="AN146" s="11" t="str">
        <f t="shared" si="2"/>
        <v>NO</v>
      </c>
    </row>
    <row r="147" spans="1:40">
      <c r="A147" s="5" t="s">
        <v>2254</v>
      </c>
      <c r="B147" s="5" t="s">
        <v>2255</v>
      </c>
      <c r="C147" s="5" t="s">
        <v>93</v>
      </c>
      <c r="D147" s="7" t="s">
        <v>134</v>
      </c>
      <c r="E147" s="7">
        <v>89013154</v>
      </c>
      <c r="F147" s="7">
        <v>89044139</v>
      </c>
      <c r="G147" s="7" t="s">
        <v>2254</v>
      </c>
      <c r="H147" s="7">
        <v>1</v>
      </c>
      <c r="I147" s="7" t="s">
        <v>93</v>
      </c>
      <c r="J147" s="7">
        <v>89013154</v>
      </c>
      <c r="K147" s="7">
        <v>89044139</v>
      </c>
      <c r="L147" s="7" t="s">
        <v>36</v>
      </c>
      <c r="M147" s="7">
        <v>3</v>
      </c>
      <c r="N147" s="7" t="s">
        <v>2256</v>
      </c>
      <c r="O147" s="7" t="s">
        <v>2257</v>
      </c>
      <c r="P147" t="s">
        <v>2254</v>
      </c>
      <c r="Q147" t="s">
        <v>2258</v>
      </c>
      <c r="R147" t="s">
        <v>2255</v>
      </c>
      <c r="S147">
        <v>54</v>
      </c>
      <c r="T147" t="s">
        <v>2259</v>
      </c>
      <c r="U147" t="s">
        <v>41</v>
      </c>
      <c r="V147">
        <v>0.4</v>
      </c>
      <c r="W147" t="s">
        <v>2260</v>
      </c>
      <c r="X147">
        <v>0</v>
      </c>
      <c r="Y147" t="s">
        <v>2261</v>
      </c>
      <c r="Z147">
        <v>0.88</v>
      </c>
      <c r="AA147" t="s">
        <v>2262</v>
      </c>
      <c r="AB147">
        <v>0</v>
      </c>
      <c r="AC147" t="s">
        <v>2263</v>
      </c>
      <c r="AD147">
        <v>0</v>
      </c>
      <c r="AE147" t="s">
        <v>2264</v>
      </c>
      <c r="AF147">
        <v>0</v>
      </c>
      <c r="AG147" t="s">
        <v>2265</v>
      </c>
      <c r="AH147" s="11">
        <v>0.44</v>
      </c>
      <c r="AI147" s="11">
        <v>0</v>
      </c>
      <c r="AJ147" s="11">
        <v>0.44</v>
      </c>
      <c r="AK147" s="11">
        <v>0</v>
      </c>
      <c r="AL147" s="11" t="s">
        <v>116</v>
      </c>
      <c r="AM147" s="11" t="s">
        <v>46</v>
      </c>
      <c r="AN147" s="11" t="str">
        <f t="shared" si="2"/>
        <v>YES</v>
      </c>
    </row>
    <row r="148" spans="1:40">
      <c r="A148" s="5" t="s">
        <v>1382</v>
      </c>
      <c r="B148" s="5" t="s">
        <v>2266</v>
      </c>
      <c r="C148" s="5" t="s">
        <v>34</v>
      </c>
      <c r="D148" s="7" t="s">
        <v>503</v>
      </c>
      <c r="E148" s="7">
        <v>58778880</v>
      </c>
      <c r="F148" s="7">
        <v>58783235</v>
      </c>
      <c r="G148" s="7" t="s">
        <v>1382</v>
      </c>
      <c r="H148" s="7">
        <v>1</v>
      </c>
      <c r="I148" s="7" t="s">
        <v>34</v>
      </c>
      <c r="J148" s="7">
        <v>58778880</v>
      </c>
      <c r="K148" s="7">
        <v>58783235</v>
      </c>
      <c r="L148" s="7" t="s">
        <v>36</v>
      </c>
      <c r="M148" s="7">
        <v>3</v>
      </c>
      <c r="N148" s="10">
        <v>195120211</v>
      </c>
      <c r="O148" s="7" t="s">
        <v>2267</v>
      </c>
      <c r="P148" t="s">
        <v>1382</v>
      </c>
      <c r="Q148" t="s">
        <v>2268</v>
      </c>
      <c r="R148" t="s">
        <v>2266</v>
      </c>
      <c r="S148">
        <v>120</v>
      </c>
      <c r="T148" t="s">
        <v>2269</v>
      </c>
      <c r="U148" t="s">
        <v>99</v>
      </c>
      <c r="V148">
        <v>0.55000000000000004</v>
      </c>
      <c r="W148" t="s">
        <v>2270</v>
      </c>
      <c r="X148">
        <v>0.61</v>
      </c>
      <c r="Y148" t="s">
        <v>2271</v>
      </c>
      <c r="Z148">
        <v>0.5</v>
      </c>
      <c r="AA148" t="s">
        <v>2272</v>
      </c>
      <c r="AB148">
        <v>0.13</v>
      </c>
      <c r="AC148" t="s">
        <v>2273</v>
      </c>
      <c r="AD148">
        <v>0</v>
      </c>
      <c r="AE148" t="s">
        <v>2274</v>
      </c>
      <c r="AF148">
        <v>0.23</v>
      </c>
      <c r="AG148" t="s">
        <v>2275</v>
      </c>
      <c r="AH148" s="11">
        <v>0.55500000000000005</v>
      </c>
      <c r="AI148" s="11">
        <v>0.115</v>
      </c>
      <c r="AJ148" s="11">
        <v>0.44</v>
      </c>
      <c r="AK148" s="11">
        <v>0.27</v>
      </c>
      <c r="AL148" s="11" t="s">
        <v>116</v>
      </c>
      <c r="AM148" s="11" t="s">
        <v>46</v>
      </c>
      <c r="AN148" s="11" t="str">
        <f t="shared" si="2"/>
        <v>YES</v>
      </c>
    </row>
    <row r="149" spans="1:40">
      <c r="A149" s="5" t="s">
        <v>2276</v>
      </c>
      <c r="B149" s="5" t="s">
        <v>2277</v>
      </c>
      <c r="C149" s="5" t="s">
        <v>93</v>
      </c>
      <c r="D149" s="7" t="s">
        <v>138</v>
      </c>
      <c r="E149" s="7">
        <v>109982284</v>
      </c>
      <c r="F149" s="7">
        <v>109986451</v>
      </c>
      <c r="G149" s="7" t="s">
        <v>2276</v>
      </c>
      <c r="H149" s="7">
        <v>-1</v>
      </c>
      <c r="I149" s="7" t="s">
        <v>93</v>
      </c>
      <c r="J149" s="7">
        <v>109982284</v>
      </c>
      <c r="K149" s="7">
        <v>109986451</v>
      </c>
      <c r="L149" s="7" t="s">
        <v>129</v>
      </c>
      <c r="M149" s="7">
        <v>3</v>
      </c>
      <c r="N149" s="10">
        <v>1131902107</v>
      </c>
      <c r="O149" s="7" t="s">
        <v>2278</v>
      </c>
      <c r="P149" t="s">
        <v>2276</v>
      </c>
      <c r="Q149" t="s">
        <v>2279</v>
      </c>
      <c r="R149" t="s">
        <v>2277</v>
      </c>
      <c r="S149">
        <v>190</v>
      </c>
      <c r="T149" t="s">
        <v>2280</v>
      </c>
      <c r="U149" t="s">
        <v>41</v>
      </c>
      <c r="V149">
        <v>99.58</v>
      </c>
      <c r="W149" t="s">
        <v>2281</v>
      </c>
      <c r="X149">
        <v>99.47</v>
      </c>
      <c r="Y149" t="s">
        <v>2282</v>
      </c>
      <c r="Z149">
        <v>99.7</v>
      </c>
      <c r="AA149" t="s">
        <v>2283</v>
      </c>
      <c r="AB149">
        <v>100</v>
      </c>
      <c r="AC149" t="s">
        <v>2284</v>
      </c>
      <c r="AD149">
        <v>100</v>
      </c>
      <c r="AE149" t="s">
        <v>2285</v>
      </c>
      <c r="AF149">
        <v>100</v>
      </c>
      <c r="AG149" t="s">
        <v>2286</v>
      </c>
      <c r="AH149" s="11">
        <v>99.584999999999994</v>
      </c>
      <c r="AI149" s="11">
        <v>100</v>
      </c>
      <c r="AJ149" s="11">
        <v>0.41499999999999998</v>
      </c>
      <c r="AK149" s="11">
        <v>0.3</v>
      </c>
      <c r="AL149" s="11" t="s">
        <v>116</v>
      </c>
      <c r="AM149" s="11" t="s">
        <v>46</v>
      </c>
      <c r="AN149" s="11" t="str">
        <f t="shared" si="2"/>
        <v>YES</v>
      </c>
    </row>
    <row r="150" spans="1:40">
      <c r="A150" s="5" t="s">
        <v>2287</v>
      </c>
      <c r="B150" s="5" t="s">
        <v>2288</v>
      </c>
      <c r="C150" s="5" t="s">
        <v>93</v>
      </c>
      <c r="D150" s="7" t="s">
        <v>35</v>
      </c>
      <c r="E150" s="7">
        <v>6216980</v>
      </c>
      <c r="F150" s="7">
        <v>6234651</v>
      </c>
      <c r="G150" s="7" t="s">
        <v>2287</v>
      </c>
      <c r="H150" s="7">
        <v>1</v>
      </c>
      <c r="I150" s="7" t="s">
        <v>93</v>
      </c>
      <c r="J150" s="7">
        <v>6216980</v>
      </c>
      <c r="K150" s="7">
        <v>6234651</v>
      </c>
      <c r="L150" s="7" t="s">
        <v>36</v>
      </c>
      <c r="M150" s="7">
        <v>3</v>
      </c>
      <c r="N150" s="7" t="s">
        <v>2289</v>
      </c>
      <c r="O150" s="7" t="s">
        <v>2290</v>
      </c>
      <c r="P150" t="s">
        <v>2287</v>
      </c>
      <c r="Q150" t="s">
        <v>2291</v>
      </c>
      <c r="R150" t="s">
        <v>2288</v>
      </c>
      <c r="S150">
        <v>45</v>
      </c>
      <c r="T150" t="s">
        <v>2292</v>
      </c>
      <c r="U150" t="s">
        <v>99</v>
      </c>
      <c r="V150">
        <v>0.55000000000000004</v>
      </c>
      <c r="W150" t="s">
        <v>2293</v>
      </c>
      <c r="X150">
        <v>0.54</v>
      </c>
      <c r="Y150" t="s">
        <v>2294</v>
      </c>
      <c r="Z150">
        <v>0.56999999999999995</v>
      </c>
      <c r="AA150" t="s">
        <v>2295</v>
      </c>
      <c r="AB150">
        <v>0.94</v>
      </c>
      <c r="AC150" t="s">
        <v>2296</v>
      </c>
      <c r="AD150">
        <v>1.2</v>
      </c>
      <c r="AE150" t="s">
        <v>2297</v>
      </c>
      <c r="AF150">
        <v>0.72</v>
      </c>
      <c r="AG150" t="s">
        <v>2298</v>
      </c>
      <c r="AH150" s="11">
        <v>0.55500000000000005</v>
      </c>
      <c r="AI150" s="11">
        <v>0.96</v>
      </c>
      <c r="AJ150" s="11">
        <v>0.40500000000000003</v>
      </c>
      <c r="AK150" s="11">
        <v>0.15</v>
      </c>
      <c r="AL150" s="11" t="s">
        <v>116</v>
      </c>
      <c r="AM150" s="11" t="s">
        <v>46</v>
      </c>
      <c r="AN150" s="11" t="str">
        <f t="shared" si="2"/>
        <v>NO</v>
      </c>
    </row>
    <row r="151" spans="1:40">
      <c r="A151" s="5" t="s">
        <v>2299</v>
      </c>
      <c r="B151" s="5" t="s">
        <v>2300</v>
      </c>
      <c r="C151" s="5" t="s">
        <v>93</v>
      </c>
      <c r="D151" s="7" t="s">
        <v>138</v>
      </c>
      <c r="E151" s="7">
        <v>58430246</v>
      </c>
      <c r="F151" s="7">
        <v>58471662</v>
      </c>
      <c r="G151" s="7" t="s">
        <v>2299</v>
      </c>
      <c r="H151" s="7">
        <v>1</v>
      </c>
      <c r="I151" s="7" t="s">
        <v>93</v>
      </c>
      <c r="J151" s="7">
        <v>58430246</v>
      </c>
      <c r="K151" s="7">
        <v>58471662</v>
      </c>
      <c r="L151" s="7" t="s">
        <v>36</v>
      </c>
      <c r="M151" s="7">
        <v>3</v>
      </c>
      <c r="N151" s="10">
        <v>87348169</v>
      </c>
      <c r="O151" s="7" t="s">
        <v>2301</v>
      </c>
      <c r="P151" t="s">
        <v>2299</v>
      </c>
      <c r="Q151" t="s">
        <v>2302</v>
      </c>
      <c r="R151" t="s">
        <v>2300</v>
      </c>
      <c r="S151">
        <v>348</v>
      </c>
      <c r="T151" t="s">
        <v>2303</v>
      </c>
      <c r="U151" t="s">
        <v>62</v>
      </c>
      <c r="V151">
        <v>0.34</v>
      </c>
      <c r="W151" t="s">
        <v>2304</v>
      </c>
      <c r="X151">
        <v>0.47</v>
      </c>
      <c r="Y151" t="s">
        <v>2305</v>
      </c>
      <c r="Z151">
        <v>0.19</v>
      </c>
      <c r="AA151" t="s">
        <v>2306</v>
      </c>
      <c r="AB151">
        <v>0.73</v>
      </c>
      <c r="AC151" t="s">
        <v>2307</v>
      </c>
      <c r="AD151">
        <v>0.64</v>
      </c>
      <c r="AE151" t="s">
        <v>2308</v>
      </c>
      <c r="AF151">
        <v>0.82</v>
      </c>
      <c r="AG151" t="s">
        <v>2309</v>
      </c>
      <c r="AH151" s="11">
        <v>0.33</v>
      </c>
      <c r="AI151" s="11">
        <v>0.73</v>
      </c>
      <c r="AJ151" s="11">
        <v>0.4</v>
      </c>
      <c r="AK151" s="11">
        <v>0.17</v>
      </c>
      <c r="AL151" s="11" t="s">
        <v>116</v>
      </c>
      <c r="AM151" s="11" t="s">
        <v>46</v>
      </c>
      <c r="AN151" s="11" t="str">
        <f t="shared" si="2"/>
        <v>NO</v>
      </c>
    </row>
    <row r="152" spans="1:40">
      <c r="A152" s="5" t="s">
        <v>2310</v>
      </c>
      <c r="B152" s="5" t="s">
        <v>2311</v>
      </c>
      <c r="C152" s="5" t="s">
        <v>93</v>
      </c>
      <c r="D152" s="7" t="s">
        <v>318</v>
      </c>
      <c r="E152" s="7">
        <v>31938510</v>
      </c>
      <c r="F152" s="7">
        <v>31942381</v>
      </c>
      <c r="G152" s="7" t="s">
        <v>2310</v>
      </c>
      <c r="H152" s="7">
        <v>1</v>
      </c>
      <c r="I152" s="7" t="s">
        <v>93</v>
      </c>
      <c r="J152" s="7">
        <v>31938510</v>
      </c>
      <c r="K152" s="7">
        <v>31942381</v>
      </c>
      <c r="L152" s="7" t="s">
        <v>36</v>
      </c>
      <c r="M152" s="7">
        <v>3</v>
      </c>
      <c r="N152" s="10">
        <v>971282084</v>
      </c>
      <c r="O152" s="7" t="s">
        <v>2312</v>
      </c>
      <c r="P152" t="s">
        <v>2310</v>
      </c>
      <c r="Q152" t="s">
        <v>2313</v>
      </c>
      <c r="R152" t="s">
        <v>2311</v>
      </c>
      <c r="S152">
        <v>128</v>
      </c>
      <c r="T152" t="s">
        <v>2314</v>
      </c>
      <c r="U152" t="s">
        <v>62</v>
      </c>
      <c r="V152">
        <v>12.68</v>
      </c>
      <c r="W152" t="s">
        <v>2315</v>
      </c>
      <c r="X152">
        <v>14.57</v>
      </c>
      <c r="Y152" t="s">
        <v>2316</v>
      </c>
      <c r="Z152">
        <v>10.59</v>
      </c>
      <c r="AA152" t="s">
        <v>2317</v>
      </c>
      <c r="AB152">
        <v>12.27</v>
      </c>
      <c r="AC152" t="s">
        <v>2318</v>
      </c>
      <c r="AD152">
        <v>11.87</v>
      </c>
      <c r="AE152" t="s">
        <v>2319</v>
      </c>
      <c r="AF152">
        <v>12.55</v>
      </c>
      <c r="AG152" t="s">
        <v>2320</v>
      </c>
      <c r="AH152" s="11">
        <v>12.58</v>
      </c>
      <c r="AI152" s="11">
        <v>12.21</v>
      </c>
      <c r="AJ152" s="11">
        <v>0.37</v>
      </c>
      <c r="AK152" s="11">
        <v>-1.96</v>
      </c>
      <c r="AL152" s="11" t="s">
        <v>116</v>
      </c>
      <c r="AM152" s="11" t="s">
        <v>46</v>
      </c>
      <c r="AN152" s="11" t="str">
        <f t="shared" si="2"/>
        <v>YES</v>
      </c>
    </row>
    <row r="153" spans="1:40">
      <c r="A153" s="5" t="s">
        <v>2321</v>
      </c>
      <c r="B153" s="5" t="s">
        <v>2322</v>
      </c>
      <c r="C153" s="5" t="s">
        <v>34</v>
      </c>
      <c r="D153" s="7" t="s">
        <v>128</v>
      </c>
      <c r="E153" s="7">
        <v>50921585</v>
      </c>
      <c r="F153" s="7">
        <v>50939234</v>
      </c>
      <c r="G153" s="7" t="s">
        <v>2321</v>
      </c>
      <c r="H153" s="7">
        <v>1</v>
      </c>
      <c r="I153" s="7" t="s">
        <v>34</v>
      </c>
      <c r="J153" s="7">
        <v>50921585</v>
      </c>
      <c r="K153" s="7">
        <v>50939234</v>
      </c>
      <c r="L153" s="7" t="s">
        <v>36</v>
      </c>
      <c r="M153" s="7">
        <v>3</v>
      </c>
      <c r="N153" s="7" t="s">
        <v>2323</v>
      </c>
      <c r="O153" s="7" t="s">
        <v>2324</v>
      </c>
      <c r="P153" t="s">
        <v>2321</v>
      </c>
      <c r="Q153" t="s">
        <v>2325</v>
      </c>
      <c r="R153" t="s">
        <v>2322</v>
      </c>
      <c r="S153">
        <v>66</v>
      </c>
      <c r="T153" t="s">
        <v>2326</v>
      </c>
      <c r="U153" t="s">
        <v>62</v>
      </c>
      <c r="V153">
        <v>3.5</v>
      </c>
      <c r="W153" t="s">
        <v>2327</v>
      </c>
      <c r="X153">
        <v>4.5199999999999996</v>
      </c>
      <c r="Y153" t="s">
        <v>2328</v>
      </c>
      <c r="Z153">
        <v>2.29</v>
      </c>
      <c r="AA153" t="s">
        <v>2329</v>
      </c>
      <c r="AB153">
        <v>2.88</v>
      </c>
      <c r="AC153" t="s">
        <v>2330</v>
      </c>
      <c r="AD153">
        <v>4.76</v>
      </c>
      <c r="AE153" t="s">
        <v>2331</v>
      </c>
      <c r="AF153">
        <v>1.32</v>
      </c>
      <c r="AG153" t="s">
        <v>2332</v>
      </c>
      <c r="AH153" s="11">
        <v>3.4049999999999998</v>
      </c>
      <c r="AI153" s="11">
        <v>3.04</v>
      </c>
      <c r="AJ153" s="11">
        <v>0.36499999999999999</v>
      </c>
      <c r="AK153" s="11">
        <v>-2.4700000000000002</v>
      </c>
      <c r="AL153" s="11" t="s">
        <v>116</v>
      </c>
      <c r="AM153" s="11" t="s">
        <v>46</v>
      </c>
      <c r="AN153" s="11" t="str">
        <f t="shared" si="2"/>
        <v>YES</v>
      </c>
    </row>
    <row r="154" spans="1:40">
      <c r="A154" s="5" t="s">
        <v>1564</v>
      </c>
      <c r="B154" s="5" t="s">
        <v>2345</v>
      </c>
      <c r="C154" s="5" t="s">
        <v>34</v>
      </c>
      <c r="D154" s="7" t="s">
        <v>94</v>
      </c>
      <c r="E154" s="7">
        <v>123073155</v>
      </c>
      <c r="F154" s="7">
        <v>123075150</v>
      </c>
      <c r="G154" s="7" t="s">
        <v>1564</v>
      </c>
      <c r="H154" s="7">
        <v>-1</v>
      </c>
      <c r="I154" s="7" t="s">
        <v>34</v>
      </c>
      <c r="J154" s="7">
        <v>123073155</v>
      </c>
      <c r="K154" s="7">
        <v>123075150</v>
      </c>
      <c r="L154" s="7" t="s">
        <v>129</v>
      </c>
      <c r="M154" s="7">
        <v>3</v>
      </c>
      <c r="N154" s="10">
        <v>85327160</v>
      </c>
      <c r="O154" s="7" t="s">
        <v>2346</v>
      </c>
      <c r="P154" t="s">
        <v>1564</v>
      </c>
      <c r="Q154" t="s">
        <v>2347</v>
      </c>
      <c r="R154" t="s">
        <v>2345</v>
      </c>
      <c r="S154">
        <v>327</v>
      </c>
      <c r="T154" t="s">
        <v>2348</v>
      </c>
      <c r="U154" t="s">
        <v>62</v>
      </c>
      <c r="V154">
        <v>99.59</v>
      </c>
      <c r="W154" t="s">
        <v>2349</v>
      </c>
      <c r="X154">
        <v>99.3</v>
      </c>
      <c r="Y154" t="s">
        <v>2350</v>
      </c>
      <c r="Z154">
        <v>100</v>
      </c>
      <c r="AA154" t="s">
        <v>2351</v>
      </c>
      <c r="AB154">
        <v>100</v>
      </c>
      <c r="AC154" t="s">
        <v>2352</v>
      </c>
      <c r="AD154">
        <v>100</v>
      </c>
      <c r="AE154" t="s">
        <v>2353</v>
      </c>
      <c r="AF154">
        <v>100</v>
      </c>
      <c r="AG154" t="s">
        <v>2354</v>
      </c>
      <c r="AH154" s="11">
        <v>99.65</v>
      </c>
      <c r="AI154" s="11">
        <v>100</v>
      </c>
      <c r="AJ154" s="11">
        <v>0.35</v>
      </c>
      <c r="AK154" s="11">
        <v>0</v>
      </c>
      <c r="AL154" s="11" t="s">
        <v>116</v>
      </c>
      <c r="AM154" s="11" t="s">
        <v>46</v>
      </c>
      <c r="AN154" s="11" t="str">
        <f t="shared" si="2"/>
        <v>YES</v>
      </c>
    </row>
    <row r="155" spans="1:40">
      <c r="A155" s="5" t="s">
        <v>2355</v>
      </c>
      <c r="B155" s="5" t="s">
        <v>2356</v>
      </c>
      <c r="C155" s="5" t="s">
        <v>34</v>
      </c>
      <c r="D155" s="7" t="s">
        <v>86</v>
      </c>
      <c r="E155" s="7">
        <v>122252073</v>
      </c>
      <c r="F155" s="7">
        <v>122261024</v>
      </c>
      <c r="G155" s="7" t="s">
        <v>2355</v>
      </c>
      <c r="H155" s="7">
        <v>1</v>
      </c>
      <c r="I155" s="7" t="s">
        <v>34</v>
      </c>
      <c r="J155" s="7">
        <v>122252073</v>
      </c>
      <c r="K155" s="7">
        <v>122261024</v>
      </c>
      <c r="L155" s="7" t="s">
        <v>36</v>
      </c>
      <c r="M155" s="7">
        <v>3</v>
      </c>
      <c r="N155" s="10">
        <v>110175204</v>
      </c>
      <c r="O155" s="7" t="s">
        <v>2357</v>
      </c>
      <c r="P155" t="s">
        <v>2355</v>
      </c>
      <c r="Q155" t="s">
        <v>2358</v>
      </c>
      <c r="R155" t="s">
        <v>2359</v>
      </c>
      <c r="S155">
        <v>159</v>
      </c>
      <c r="T155" t="s">
        <v>2360</v>
      </c>
      <c r="U155" t="s">
        <v>54</v>
      </c>
      <c r="V155">
        <v>0.34</v>
      </c>
      <c r="W155" t="s">
        <v>2361</v>
      </c>
      <c r="X155">
        <v>0</v>
      </c>
      <c r="Y155" t="s">
        <v>2362</v>
      </c>
      <c r="Z155">
        <v>0.79</v>
      </c>
      <c r="AA155" t="s">
        <v>2363</v>
      </c>
      <c r="AB155">
        <v>0.13</v>
      </c>
      <c r="AC155" t="s">
        <v>2364</v>
      </c>
      <c r="AD155">
        <v>0</v>
      </c>
      <c r="AE155" t="s">
        <v>2365</v>
      </c>
      <c r="AF155">
        <v>0.23</v>
      </c>
      <c r="AG155" t="s">
        <v>2366</v>
      </c>
      <c r="AH155" s="11">
        <v>0.39500000000000002</v>
      </c>
      <c r="AI155" s="11">
        <v>0.115</v>
      </c>
      <c r="AJ155" s="11">
        <v>0.28000000000000003</v>
      </c>
      <c r="AK155" s="11">
        <v>-0.23</v>
      </c>
      <c r="AL155" s="11" t="s">
        <v>116</v>
      </c>
      <c r="AM155" s="11" t="s">
        <v>46</v>
      </c>
      <c r="AN155" s="11" t="str">
        <f t="shared" si="2"/>
        <v>YES</v>
      </c>
    </row>
    <row r="156" spans="1:40">
      <c r="A156" s="5" t="s">
        <v>2367</v>
      </c>
      <c r="B156" s="5" t="s">
        <v>2368</v>
      </c>
      <c r="C156" s="5" t="s">
        <v>93</v>
      </c>
      <c r="D156" s="7" t="s">
        <v>35</v>
      </c>
      <c r="E156" s="7">
        <v>100909731</v>
      </c>
      <c r="F156" s="7">
        <v>100916457</v>
      </c>
      <c r="G156" s="7" t="s">
        <v>2367</v>
      </c>
      <c r="H156" s="7">
        <v>1</v>
      </c>
      <c r="I156" s="7" t="s">
        <v>93</v>
      </c>
      <c r="J156" s="7">
        <v>100909731</v>
      </c>
      <c r="K156" s="7">
        <v>100916457</v>
      </c>
      <c r="L156" s="7" t="s">
        <v>36</v>
      </c>
      <c r="M156" s="7">
        <v>3</v>
      </c>
      <c r="N156" s="7" t="s">
        <v>2369</v>
      </c>
      <c r="O156" s="7" t="s">
        <v>2370</v>
      </c>
      <c r="P156" t="s">
        <v>2367</v>
      </c>
      <c r="Q156" t="s">
        <v>2371</v>
      </c>
      <c r="R156" t="s">
        <v>2368</v>
      </c>
      <c r="S156">
        <v>18</v>
      </c>
      <c r="T156" t="s">
        <v>2372</v>
      </c>
      <c r="U156" t="s">
        <v>62</v>
      </c>
      <c r="V156">
        <v>1.1399999999999999</v>
      </c>
      <c r="W156" t="s">
        <v>2373</v>
      </c>
      <c r="X156">
        <v>1.1200000000000001</v>
      </c>
      <c r="Y156" t="s">
        <v>2374</v>
      </c>
      <c r="Z156">
        <v>1.1599999999999999</v>
      </c>
      <c r="AA156" t="s">
        <v>2375</v>
      </c>
      <c r="AB156">
        <v>1.57</v>
      </c>
      <c r="AC156" t="s">
        <v>2376</v>
      </c>
      <c r="AD156">
        <v>0</v>
      </c>
      <c r="AE156" t="s">
        <v>2377</v>
      </c>
      <c r="AF156">
        <v>2.8</v>
      </c>
      <c r="AG156" t="s">
        <v>2378</v>
      </c>
      <c r="AH156" s="11">
        <v>1.1399999999999999</v>
      </c>
      <c r="AI156" s="11">
        <v>1.4</v>
      </c>
      <c r="AJ156" s="11">
        <v>0.26</v>
      </c>
      <c r="AK156" s="11">
        <v>-1.1599999999999999</v>
      </c>
      <c r="AL156" s="11" t="s">
        <v>116</v>
      </c>
      <c r="AM156" s="11" t="s">
        <v>46</v>
      </c>
      <c r="AN156" s="11" t="str">
        <f t="shared" si="2"/>
        <v>NO</v>
      </c>
    </row>
    <row r="157" spans="1:40">
      <c r="A157" s="5" t="s">
        <v>2379</v>
      </c>
      <c r="B157" s="5" t="s">
        <v>2380</v>
      </c>
      <c r="C157" s="5" t="s">
        <v>34</v>
      </c>
      <c r="D157" s="7" t="s">
        <v>245</v>
      </c>
      <c r="E157" s="7">
        <v>119877064</v>
      </c>
      <c r="F157" s="7">
        <v>119884468</v>
      </c>
      <c r="G157" s="7" t="s">
        <v>2379</v>
      </c>
      <c r="H157" s="7">
        <v>1</v>
      </c>
      <c r="I157" s="7" t="s">
        <v>34</v>
      </c>
      <c r="J157" s="7">
        <v>119877064</v>
      </c>
      <c r="K157" s="7">
        <v>119884468</v>
      </c>
      <c r="L157" s="7" t="s">
        <v>36</v>
      </c>
      <c r="M157" s="7">
        <v>3</v>
      </c>
      <c r="N157" s="7" t="s">
        <v>2381</v>
      </c>
      <c r="O157" s="7" t="s">
        <v>2382</v>
      </c>
      <c r="P157" t="s">
        <v>2379</v>
      </c>
      <c r="Q157" t="s">
        <v>2383</v>
      </c>
      <c r="R157" t="s">
        <v>2380</v>
      </c>
      <c r="S157">
        <v>42</v>
      </c>
      <c r="T157" t="s">
        <v>2384</v>
      </c>
      <c r="U157" t="s">
        <v>54</v>
      </c>
      <c r="V157">
        <v>0.81</v>
      </c>
      <c r="W157" t="s">
        <v>2385</v>
      </c>
      <c r="X157">
        <v>0.7</v>
      </c>
      <c r="Y157" t="s">
        <v>2386</v>
      </c>
      <c r="Z157">
        <v>0.95</v>
      </c>
      <c r="AA157" t="s">
        <v>2387</v>
      </c>
      <c r="AB157">
        <v>0.57999999999999996</v>
      </c>
      <c r="AC157" t="s">
        <v>2388</v>
      </c>
      <c r="AD157">
        <v>0.5</v>
      </c>
      <c r="AE157" t="s">
        <v>2389</v>
      </c>
      <c r="AF157">
        <v>0.64</v>
      </c>
      <c r="AG157" t="s">
        <v>2390</v>
      </c>
      <c r="AH157" s="11">
        <v>0.82499999999999996</v>
      </c>
      <c r="AI157" s="11">
        <v>0.56999999999999995</v>
      </c>
      <c r="AJ157" s="11">
        <v>0.255</v>
      </c>
      <c r="AK157" s="11">
        <v>0.06</v>
      </c>
      <c r="AL157" s="11" t="s">
        <v>116</v>
      </c>
      <c r="AM157" s="11" t="s">
        <v>46</v>
      </c>
      <c r="AN157" s="11" t="str">
        <f t="shared" si="2"/>
        <v>YES</v>
      </c>
    </row>
    <row r="158" spans="1:40">
      <c r="A158" s="5" t="s">
        <v>1738</v>
      </c>
      <c r="B158" s="5" t="s">
        <v>2391</v>
      </c>
      <c r="C158" s="5" t="s">
        <v>34</v>
      </c>
      <c r="D158" s="7" t="s">
        <v>134</v>
      </c>
      <c r="E158" s="7">
        <v>124073221</v>
      </c>
      <c r="F158" s="7">
        <v>124081178</v>
      </c>
      <c r="G158" s="7" t="s">
        <v>1738</v>
      </c>
      <c r="H158" s="7">
        <v>-1</v>
      </c>
      <c r="I158" s="7" t="s">
        <v>34</v>
      </c>
      <c r="J158" s="7">
        <v>124073221</v>
      </c>
      <c r="K158" s="7">
        <v>124081178</v>
      </c>
      <c r="L158" s="7" t="s">
        <v>129</v>
      </c>
      <c r="M158" s="7">
        <v>3</v>
      </c>
      <c r="N158" s="10">
        <v>58117717</v>
      </c>
      <c r="O158" s="7" t="s">
        <v>2392</v>
      </c>
      <c r="P158" t="s">
        <v>1738</v>
      </c>
      <c r="Q158" t="s">
        <v>2393</v>
      </c>
      <c r="R158" t="s">
        <v>2391</v>
      </c>
      <c r="S158">
        <v>117</v>
      </c>
      <c r="T158" t="s">
        <v>2394</v>
      </c>
      <c r="U158" t="s">
        <v>62</v>
      </c>
      <c r="V158">
        <v>99.55</v>
      </c>
      <c r="W158" t="s">
        <v>2395</v>
      </c>
      <c r="X158">
        <v>100</v>
      </c>
      <c r="Y158" t="s">
        <v>2396</v>
      </c>
      <c r="Z158">
        <v>98.92</v>
      </c>
      <c r="AA158" t="s">
        <v>2397</v>
      </c>
      <c r="AB158">
        <v>99.71</v>
      </c>
      <c r="AC158" t="s">
        <v>2398</v>
      </c>
      <c r="AD158">
        <v>100</v>
      </c>
      <c r="AE158" t="s">
        <v>2399</v>
      </c>
      <c r="AF158">
        <v>99.43</v>
      </c>
      <c r="AG158" t="s">
        <v>2400</v>
      </c>
      <c r="AH158" s="11">
        <v>99.46</v>
      </c>
      <c r="AI158" s="11">
        <v>99.715000000000003</v>
      </c>
      <c r="AJ158" s="11">
        <v>0.255</v>
      </c>
      <c r="AK158" s="11">
        <v>-0.56999999999999995</v>
      </c>
      <c r="AL158" s="11" t="s">
        <v>116</v>
      </c>
      <c r="AM158" s="11" t="s">
        <v>46</v>
      </c>
      <c r="AN158" s="11" t="str">
        <f t="shared" si="2"/>
        <v>YES</v>
      </c>
    </row>
    <row r="159" spans="1:40">
      <c r="A159" s="5" t="s">
        <v>1103</v>
      </c>
      <c r="B159" s="5" t="s">
        <v>2401</v>
      </c>
      <c r="C159" s="5" t="s">
        <v>93</v>
      </c>
      <c r="D159" s="7" t="s">
        <v>57</v>
      </c>
      <c r="E159" s="7">
        <v>31920294</v>
      </c>
      <c r="F159" s="7">
        <v>31927190</v>
      </c>
      <c r="G159" s="7" t="s">
        <v>1103</v>
      </c>
      <c r="H159" s="7">
        <v>1</v>
      </c>
      <c r="I159" s="7" t="s">
        <v>93</v>
      </c>
      <c r="J159" s="7">
        <v>31920294</v>
      </c>
      <c r="K159" s="7">
        <v>31927190</v>
      </c>
      <c r="L159" s="7" t="s">
        <v>36</v>
      </c>
      <c r="M159" s="7">
        <v>3</v>
      </c>
      <c r="N159" s="10">
        <v>202165156</v>
      </c>
      <c r="O159" s="7" t="s">
        <v>2402</v>
      </c>
      <c r="P159" t="s">
        <v>1103</v>
      </c>
      <c r="Q159" t="s">
        <v>2403</v>
      </c>
      <c r="R159" t="s">
        <v>2401</v>
      </c>
      <c r="S159">
        <v>165</v>
      </c>
      <c r="T159" t="s">
        <v>2404</v>
      </c>
      <c r="U159" t="s">
        <v>41</v>
      </c>
      <c r="V159">
        <v>23.98</v>
      </c>
      <c r="W159" t="s">
        <v>2405</v>
      </c>
      <c r="X159">
        <v>23.91</v>
      </c>
      <c r="Y159" t="s">
        <v>2406</v>
      </c>
      <c r="Z159">
        <v>24.1</v>
      </c>
      <c r="AA159" t="s">
        <v>2407</v>
      </c>
      <c r="AB159">
        <v>23.73</v>
      </c>
      <c r="AC159" t="s">
        <v>2408</v>
      </c>
      <c r="AD159">
        <v>24.07</v>
      </c>
      <c r="AE159" t="s">
        <v>2409</v>
      </c>
      <c r="AF159">
        <v>23.44</v>
      </c>
      <c r="AG159" t="s">
        <v>2410</v>
      </c>
      <c r="AH159" s="11">
        <v>24.004999999999999</v>
      </c>
      <c r="AI159" s="11">
        <v>23.754999999999999</v>
      </c>
      <c r="AJ159" s="11">
        <v>0.25</v>
      </c>
      <c r="AK159" s="11">
        <v>-0.16</v>
      </c>
      <c r="AL159" s="11" t="s">
        <v>116</v>
      </c>
      <c r="AM159" s="11" t="s">
        <v>46</v>
      </c>
      <c r="AN159" s="11" t="str">
        <f t="shared" si="2"/>
        <v>YES</v>
      </c>
    </row>
    <row r="160" spans="1:40">
      <c r="A160" s="5" t="s">
        <v>756</v>
      </c>
      <c r="B160" s="5" t="s">
        <v>2411</v>
      </c>
      <c r="C160" s="5" t="s">
        <v>93</v>
      </c>
      <c r="D160" s="7" t="s">
        <v>226</v>
      </c>
      <c r="E160" s="7">
        <v>46878134</v>
      </c>
      <c r="F160" s="7">
        <v>46885152</v>
      </c>
      <c r="G160" s="7" t="s">
        <v>756</v>
      </c>
      <c r="H160" s="7">
        <v>1</v>
      </c>
      <c r="I160" s="7" t="s">
        <v>93</v>
      </c>
      <c r="J160" s="7">
        <v>46878134</v>
      </c>
      <c r="K160" s="7">
        <v>46885152</v>
      </c>
      <c r="L160" s="7" t="s">
        <v>36</v>
      </c>
      <c r="M160" s="7">
        <v>3</v>
      </c>
      <c r="N160" s="7" t="s">
        <v>2412</v>
      </c>
      <c r="O160" s="7" t="s">
        <v>2413</v>
      </c>
      <c r="P160" t="s">
        <v>756</v>
      </c>
      <c r="Q160" t="s">
        <v>2414</v>
      </c>
      <c r="R160" t="s">
        <v>2411</v>
      </c>
      <c r="S160">
        <v>1581</v>
      </c>
      <c r="T160" t="s">
        <v>2415</v>
      </c>
      <c r="U160" t="s">
        <v>62</v>
      </c>
      <c r="V160">
        <v>0</v>
      </c>
      <c r="W160" t="s">
        <v>2416</v>
      </c>
      <c r="X160">
        <v>0</v>
      </c>
      <c r="Y160" t="s">
        <v>2417</v>
      </c>
      <c r="Z160">
        <v>0</v>
      </c>
      <c r="AA160" t="s">
        <v>2418</v>
      </c>
      <c r="AB160">
        <v>0.22</v>
      </c>
      <c r="AC160" t="s">
        <v>2419</v>
      </c>
      <c r="AD160">
        <v>0.24</v>
      </c>
      <c r="AE160" t="s">
        <v>2420</v>
      </c>
      <c r="AF160">
        <v>0.21</v>
      </c>
      <c r="AG160" t="s">
        <v>2421</v>
      </c>
      <c r="AH160" s="11">
        <v>0</v>
      </c>
      <c r="AI160" s="11">
        <v>0.22500000000000001</v>
      </c>
      <c r="AJ160" s="11">
        <v>0.22500000000000001</v>
      </c>
      <c r="AK160" s="11">
        <v>0.21</v>
      </c>
      <c r="AL160" s="11" t="s">
        <v>116</v>
      </c>
      <c r="AM160" s="11" t="s">
        <v>46</v>
      </c>
      <c r="AN160" s="11" t="str">
        <f t="shared" si="2"/>
        <v>NO</v>
      </c>
    </row>
    <row r="161" spans="1:40">
      <c r="A161" s="5" t="s">
        <v>2422</v>
      </c>
      <c r="B161" s="5" t="s">
        <v>2423</v>
      </c>
      <c r="C161" s="5" t="s">
        <v>93</v>
      </c>
      <c r="D161" s="7" t="s">
        <v>86</v>
      </c>
      <c r="E161" s="7">
        <v>102832711</v>
      </c>
      <c r="F161" s="7">
        <v>102842813</v>
      </c>
      <c r="G161" s="7" t="s">
        <v>2422</v>
      </c>
      <c r="H161" s="7">
        <v>-1</v>
      </c>
      <c r="I161" s="7" t="s">
        <v>93</v>
      </c>
      <c r="J161" s="7">
        <v>102832711</v>
      </c>
      <c r="K161" s="7">
        <v>102842813</v>
      </c>
      <c r="L161" s="7" t="s">
        <v>129</v>
      </c>
      <c r="M161" s="7">
        <v>3</v>
      </c>
      <c r="N161" s="10">
        <v>424147199</v>
      </c>
      <c r="O161" s="7" t="s">
        <v>2424</v>
      </c>
      <c r="P161" t="s">
        <v>2422</v>
      </c>
      <c r="Q161" t="s">
        <v>2425</v>
      </c>
      <c r="R161" t="s">
        <v>2423</v>
      </c>
      <c r="S161">
        <v>147</v>
      </c>
      <c r="T161" t="s">
        <v>2426</v>
      </c>
      <c r="U161" t="s">
        <v>62</v>
      </c>
      <c r="V161">
        <v>0.39</v>
      </c>
      <c r="W161" t="s">
        <v>2427</v>
      </c>
      <c r="X161">
        <v>0.49</v>
      </c>
      <c r="Y161" t="s">
        <v>2428</v>
      </c>
      <c r="Z161">
        <v>0.28000000000000003</v>
      </c>
      <c r="AA161" t="s">
        <v>2429</v>
      </c>
      <c r="AB161">
        <v>0.59</v>
      </c>
      <c r="AC161" t="s">
        <v>2430</v>
      </c>
      <c r="AD161">
        <v>0.7</v>
      </c>
      <c r="AE161" t="s">
        <v>2431</v>
      </c>
      <c r="AF161">
        <v>0.5</v>
      </c>
      <c r="AG161" t="s">
        <v>2432</v>
      </c>
      <c r="AH161" s="11">
        <v>0.38500000000000001</v>
      </c>
      <c r="AI161" s="11">
        <v>0.6</v>
      </c>
      <c r="AJ161" s="11">
        <v>0.215</v>
      </c>
      <c r="AK161" s="11">
        <v>0.01</v>
      </c>
      <c r="AL161" s="11" t="s">
        <v>116</v>
      </c>
      <c r="AM161" s="11" t="s">
        <v>46</v>
      </c>
      <c r="AN161" s="11" t="str">
        <f t="shared" si="2"/>
        <v>YES</v>
      </c>
    </row>
    <row r="162" spans="1:40">
      <c r="A162" s="5" t="s">
        <v>267</v>
      </c>
      <c r="B162" s="5" t="s">
        <v>2433</v>
      </c>
      <c r="C162" s="5" t="s">
        <v>93</v>
      </c>
      <c r="D162" s="7" t="s">
        <v>119</v>
      </c>
      <c r="E162" s="7">
        <v>25221629</v>
      </c>
      <c r="F162" s="7">
        <v>25226079</v>
      </c>
      <c r="G162" s="7" t="s">
        <v>267</v>
      </c>
      <c r="H162" s="7">
        <v>-1</v>
      </c>
      <c r="I162" s="7" t="s">
        <v>93</v>
      </c>
      <c r="J162" s="7">
        <v>25221629</v>
      </c>
      <c r="K162" s="7">
        <v>25226079</v>
      </c>
      <c r="L162" s="7" t="s">
        <v>129</v>
      </c>
      <c r="M162" s="7">
        <v>3</v>
      </c>
      <c r="N162" s="7" t="s">
        <v>2434</v>
      </c>
      <c r="O162" s="7" t="s">
        <v>2435</v>
      </c>
      <c r="P162" t="s">
        <v>267</v>
      </c>
      <c r="Q162" t="s">
        <v>2436</v>
      </c>
      <c r="R162" t="s">
        <v>2433</v>
      </c>
      <c r="S162">
        <v>123</v>
      </c>
      <c r="T162" t="s">
        <v>2437</v>
      </c>
      <c r="U162" t="s">
        <v>54</v>
      </c>
      <c r="V162">
        <v>98.89</v>
      </c>
      <c r="W162" t="s">
        <v>2438</v>
      </c>
      <c r="X162">
        <v>98.71</v>
      </c>
      <c r="Y162" t="s">
        <v>2439</v>
      </c>
      <c r="Z162">
        <v>99.13</v>
      </c>
      <c r="AA162" t="s">
        <v>2440</v>
      </c>
      <c r="AB162">
        <v>99.12</v>
      </c>
      <c r="AC162" t="s">
        <v>2441</v>
      </c>
      <c r="AD162">
        <v>99.2</v>
      </c>
      <c r="AE162" t="s">
        <v>2442</v>
      </c>
      <c r="AF162">
        <v>99.05</v>
      </c>
      <c r="AG162" t="s">
        <v>2443</v>
      </c>
      <c r="AH162" s="11">
        <v>98.92</v>
      </c>
      <c r="AI162" s="11">
        <v>99.125</v>
      </c>
      <c r="AJ162" s="11">
        <v>0.20499999999999999</v>
      </c>
      <c r="AK162" s="11">
        <v>-0.08</v>
      </c>
      <c r="AL162" s="11" t="s">
        <v>116</v>
      </c>
      <c r="AM162" s="11" t="s">
        <v>46</v>
      </c>
      <c r="AN162" s="11" t="str">
        <f t="shared" si="2"/>
        <v>YES</v>
      </c>
    </row>
    <row r="163" spans="1:40">
      <c r="A163" s="5" t="s">
        <v>2444</v>
      </c>
      <c r="B163" s="5" t="s">
        <v>2445</v>
      </c>
      <c r="C163" s="5" t="s">
        <v>93</v>
      </c>
      <c r="D163" s="7" t="s">
        <v>119</v>
      </c>
      <c r="E163" s="7">
        <v>68712372</v>
      </c>
      <c r="F163" s="7">
        <v>68729120</v>
      </c>
      <c r="G163" s="7" t="s">
        <v>2444</v>
      </c>
      <c r="H163" s="7">
        <v>1</v>
      </c>
      <c r="I163" s="7" t="s">
        <v>93</v>
      </c>
      <c r="J163" s="7">
        <v>68712372</v>
      </c>
      <c r="K163" s="7">
        <v>68729120</v>
      </c>
      <c r="L163" s="7" t="s">
        <v>36</v>
      </c>
      <c r="M163" s="7">
        <v>3</v>
      </c>
      <c r="N163" s="7" t="s">
        <v>2446</v>
      </c>
      <c r="O163" s="7" t="s">
        <v>2447</v>
      </c>
      <c r="P163" t="s">
        <v>2444</v>
      </c>
      <c r="Q163" t="s">
        <v>2448</v>
      </c>
      <c r="R163" t="s">
        <v>2445</v>
      </c>
      <c r="S163">
        <v>59</v>
      </c>
      <c r="T163" t="s">
        <v>2449</v>
      </c>
      <c r="U163" t="s">
        <v>62</v>
      </c>
      <c r="V163">
        <v>4.62</v>
      </c>
      <c r="W163" t="s">
        <v>2450</v>
      </c>
      <c r="X163">
        <v>5.88</v>
      </c>
      <c r="Y163" t="s">
        <v>2451</v>
      </c>
      <c r="Z163">
        <v>3.23</v>
      </c>
      <c r="AA163" t="s">
        <v>2452</v>
      </c>
      <c r="AB163">
        <v>4.76</v>
      </c>
      <c r="AC163" t="s">
        <v>2453</v>
      </c>
      <c r="AD163">
        <v>9.52</v>
      </c>
      <c r="AE163" t="s">
        <v>2454</v>
      </c>
      <c r="AF163">
        <v>0</v>
      </c>
      <c r="AG163" t="s">
        <v>2455</v>
      </c>
      <c r="AH163" s="11">
        <v>4.5549999999999997</v>
      </c>
      <c r="AI163" s="11">
        <v>4.76</v>
      </c>
      <c r="AJ163" s="11">
        <v>0.20499999999999999</v>
      </c>
      <c r="AK163" s="11">
        <v>-5.88</v>
      </c>
      <c r="AL163" s="11" t="s">
        <v>116</v>
      </c>
      <c r="AM163" s="11" t="s">
        <v>46</v>
      </c>
      <c r="AN163" s="11" t="str">
        <f t="shared" si="2"/>
        <v>NO</v>
      </c>
    </row>
    <row r="164" spans="1:40">
      <c r="A164" s="5" t="s">
        <v>2456</v>
      </c>
      <c r="B164" s="5" t="s">
        <v>2457</v>
      </c>
      <c r="C164" s="5" t="s">
        <v>93</v>
      </c>
      <c r="D164" s="7" t="s">
        <v>124</v>
      </c>
      <c r="E164" s="7">
        <v>31853928</v>
      </c>
      <c r="F164" s="7">
        <v>31856577</v>
      </c>
      <c r="G164" s="7" t="s">
        <v>2456</v>
      </c>
      <c r="H164" s="7">
        <v>1</v>
      </c>
      <c r="I164" s="7" t="s">
        <v>93</v>
      </c>
      <c r="J164" s="7">
        <v>31853928</v>
      </c>
      <c r="K164" s="7">
        <v>31856577</v>
      </c>
      <c r="L164" s="7" t="s">
        <v>36</v>
      </c>
      <c r="M164" s="7">
        <v>3</v>
      </c>
      <c r="N164" s="7" t="s">
        <v>2458</v>
      </c>
      <c r="O164" s="7" t="s">
        <v>2459</v>
      </c>
      <c r="P164" t="s">
        <v>2456</v>
      </c>
      <c r="Q164" t="s">
        <v>2460</v>
      </c>
      <c r="R164" t="s">
        <v>2461</v>
      </c>
      <c r="S164">
        <v>21</v>
      </c>
      <c r="T164" t="s">
        <v>2462</v>
      </c>
      <c r="U164" t="s">
        <v>62</v>
      </c>
      <c r="V164">
        <v>0</v>
      </c>
      <c r="W164" t="s">
        <v>2463</v>
      </c>
      <c r="X164">
        <v>0</v>
      </c>
      <c r="Y164" t="s">
        <v>2464</v>
      </c>
      <c r="Z164">
        <v>0</v>
      </c>
      <c r="AA164" t="s">
        <v>2465</v>
      </c>
      <c r="AB164">
        <v>0.17</v>
      </c>
      <c r="AC164" t="s">
        <v>2466</v>
      </c>
      <c r="AD164">
        <v>0.38</v>
      </c>
      <c r="AE164" t="s">
        <v>2467</v>
      </c>
      <c r="AF164">
        <v>0</v>
      </c>
      <c r="AG164" t="s">
        <v>2468</v>
      </c>
      <c r="AH164" s="11">
        <v>0</v>
      </c>
      <c r="AI164" s="11">
        <v>0.19</v>
      </c>
      <c r="AJ164" s="11">
        <v>0.19</v>
      </c>
      <c r="AK164" s="11">
        <v>0</v>
      </c>
      <c r="AL164" s="11" t="s">
        <v>116</v>
      </c>
      <c r="AM164" s="11" t="s">
        <v>46</v>
      </c>
      <c r="AN164" s="11" t="str">
        <f t="shared" si="2"/>
        <v>NO</v>
      </c>
    </row>
    <row r="165" spans="1:40">
      <c r="A165" s="5" t="s">
        <v>2469</v>
      </c>
      <c r="B165" s="5" t="s">
        <v>2470</v>
      </c>
      <c r="C165" s="5" t="s">
        <v>93</v>
      </c>
      <c r="D165" s="7" t="s">
        <v>86</v>
      </c>
      <c r="E165" s="7">
        <v>90064047</v>
      </c>
      <c r="F165" s="7">
        <v>90066636</v>
      </c>
      <c r="G165" s="7" t="s">
        <v>2469</v>
      </c>
      <c r="H165" s="7">
        <v>-1</v>
      </c>
      <c r="I165" s="7" t="s">
        <v>93</v>
      </c>
      <c r="J165" s="7">
        <v>90064047</v>
      </c>
      <c r="K165" s="7">
        <v>90066636</v>
      </c>
      <c r="L165" s="7" t="s">
        <v>129</v>
      </c>
      <c r="M165" s="7">
        <v>3</v>
      </c>
      <c r="N165" s="10">
        <v>245407264</v>
      </c>
      <c r="O165" s="7" t="s">
        <v>2471</v>
      </c>
      <c r="P165" t="s">
        <v>2469</v>
      </c>
      <c r="Q165" t="s">
        <v>2472</v>
      </c>
      <c r="R165" t="s">
        <v>2470</v>
      </c>
      <c r="S165">
        <v>407</v>
      </c>
      <c r="T165" t="s">
        <v>2473</v>
      </c>
      <c r="U165" t="s">
        <v>62</v>
      </c>
      <c r="V165">
        <v>99.06</v>
      </c>
      <c r="W165" t="s">
        <v>2474</v>
      </c>
      <c r="X165">
        <v>99.55</v>
      </c>
      <c r="Y165" t="s">
        <v>2475</v>
      </c>
      <c r="Z165">
        <v>98.54</v>
      </c>
      <c r="AA165" t="s">
        <v>2476</v>
      </c>
      <c r="AB165">
        <v>98.91</v>
      </c>
      <c r="AC165" t="s">
        <v>2477</v>
      </c>
      <c r="AD165">
        <v>98.49</v>
      </c>
      <c r="AE165" t="s">
        <v>2478</v>
      </c>
      <c r="AF165">
        <v>99.23</v>
      </c>
      <c r="AG165" t="s">
        <v>2479</v>
      </c>
      <c r="AH165" s="11">
        <v>99.045000000000002</v>
      </c>
      <c r="AI165" s="11">
        <v>98.86</v>
      </c>
      <c r="AJ165" s="11">
        <v>0.185</v>
      </c>
      <c r="AK165" s="11">
        <v>-0.69</v>
      </c>
      <c r="AL165" s="11" t="s">
        <v>116</v>
      </c>
      <c r="AM165" s="11" t="s">
        <v>46</v>
      </c>
      <c r="AN165" s="11" t="str">
        <f t="shared" si="2"/>
        <v>NO</v>
      </c>
    </row>
    <row r="166" spans="1:40">
      <c r="A166" s="5" t="s">
        <v>2480</v>
      </c>
      <c r="B166" s="5" t="s">
        <v>2481</v>
      </c>
      <c r="C166" s="5" t="s">
        <v>93</v>
      </c>
      <c r="D166" s="7" t="s">
        <v>94</v>
      </c>
      <c r="E166" s="7">
        <v>149012341</v>
      </c>
      <c r="F166" s="7">
        <v>149017461</v>
      </c>
      <c r="G166" s="7" t="s">
        <v>2480</v>
      </c>
      <c r="H166" s="7">
        <v>1</v>
      </c>
      <c r="I166" s="7" t="s">
        <v>93</v>
      </c>
      <c r="J166" s="7">
        <v>149012341</v>
      </c>
      <c r="K166" s="7">
        <v>149017461</v>
      </c>
      <c r="L166" s="7" t="s">
        <v>36</v>
      </c>
      <c r="M166" s="7">
        <v>3</v>
      </c>
      <c r="N166" s="7" t="s">
        <v>2482</v>
      </c>
      <c r="O166" s="7" t="s">
        <v>2483</v>
      </c>
      <c r="P166" t="s">
        <v>2480</v>
      </c>
      <c r="Q166" t="s">
        <v>2484</v>
      </c>
      <c r="R166" t="s">
        <v>2481</v>
      </c>
      <c r="S166">
        <v>57</v>
      </c>
      <c r="T166" t="s">
        <v>2485</v>
      </c>
      <c r="U166" t="s">
        <v>62</v>
      </c>
      <c r="V166">
        <v>99.77</v>
      </c>
      <c r="W166" t="s">
        <v>2486</v>
      </c>
      <c r="X166">
        <v>99.78</v>
      </c>
      <c r="Y166" t="s">
        <v>2487</v>
      </c>
      <c r="Z166">
        <v>99.76</v>
      </c>
      <c r="AA166" t="s">
        <v>2488</v>
      </c>
      <c r="AB166">
        <v>99.61</v>
      </c>
      <c r="AC166" t="s">
        <v>2489</v>
      </c>
      <c r="AD166">
        <v>99.57</v>
      </c>
      <c r="AE166" t="s">
        <v>2490</v>
      </c>
      <c r="AF166">
        <v>99.64</v>
      </c>
      <c r="AG166" t="s">
        <v>2491</v>
      </c>
      <c r="AH166" s="11">
        <v>99.77</v>
      </c>
      <c r="AI166" s="11">
        <v>99.605000000000004</v>
      </c>
      <c r="AJ166" s="11">
        <v>0.16500000000000001</v>
      </c>
      <c r="AK166" s="11">
        <v>0.12</v>
      </c>
      <c r="AL166" s="11" t="s">
        <v>116</v>
      </c>
      <c r="AM166" s="11" t="s">
        <v>46</v>
      </c>
      <c r="AN166" s="11" t="str">
        <f t="shared" si="2"/>
        <v>YES</v>
      </c>
    </row>
    <row r="167" spans="1:40">
      <c r="A167" s="5" t="s">
        <v>2492</v>
      </c>
      <c r="B167" s="5" t="s">
        <v>2493</v>
      </c>
      <c r="C167" s="5" t="s">
        <v>93</v>
      </c>
      <c r="D167" s="7" t="s">
        <v>86</v>
      </c>
      <c r="E167" s="7">
        <v>35737970</v>
      </c>
      <c r="F167" s="7">
        <v>35748486</v>
      </c>
      <c r="G167" s="7" t="s">
        <v>2492</v>
      </c>
      <c r="H167" s="7">
        <v>1</v>
      </c>
      <c r="I167" s="7" t="s">
        <v>93</v>
      </c>
      <c r="J167" s="7">
        <v>35737970</v>
      </c>
      <c r="K167" s="7">
        <v>35748486</v>
      </c>
      <c r="L167" s="7" t="s">
        <v>36</v>
      </c>
      <c r="M167" s="7">
        <v>3</v>
      </c>
      <c r="N167" s="10">
        <v>166126131</v>
      </c>
      <c r="O167" s="7" t="s">
        <v>2494</v>
      </c>
      <c r="P167" t="s">
        <v>2492</v>
      </c>
      <c r="Q167" t="s">
        <v>2495</v>
      </c>
      <c r="R167" t="s">
        <v>2493</v>
      </c>
      <c r="S167">
        <v>126</v>
      </c>
      <c r="T167" t="s">
        <v>2496</v>
      </c>
      <c r="U167" t="s">
        <v>54</v>
      </c>
      <c r="V167">
        <v>0.93</v>
      </c>
      <c r="W167" t="s">
        <v>2497</v>
      </c>
      <c r="X167">
        <v>1.29</v>
      </c>
      <c r="Y167" t="s">
        <v>2498</v>
      </c>
      <c r="Z167">
        <v>0.5</v>
      </c>
      <c r="AA167" t="s">
        <v>2499</v>
      </c>
      <c r="AB167">
        <v>0.77</v>
      </c>
      <c r="AC167" t="s">
        <v>2500</v>
      </c>
      <c r="AD167">
        <v>0.35</v>
      </c>
      <c r="AE167" t="s">
        <v>2501</v>
      </c>
      <c r="AF167">
        <v>1.1200000000000001</v>
      </c>
      <c r="AG167" t="s">
        <v>2502</v>
      </c>
      <c r="AH167" s="11">
        <v>0.89500000000000002</v>
      </c>
      <c r="AI167" s="11">
        <v>0.73499999999999999</v>
      </c>
      <c r="AJ167" s="11">
        <v>0.16</v>
      </c>
      <c r="AK167" s="11">
        <v>-0.62</v>
      </c>
      <c r="AL167" s="11" t="s">
        <v>116</v>
      </c>
      <c r="AM167" s="11" t="s">
        <v>46</v>
      </c>
      <c r="AN167" s="11" t="str">
        <f t="shared" si="2"/>
        <v>YES</v>
      </c>
    </row>
    <row r="168" spans="1:40">
      <c r="A168" s="5" t="s">
        <v>2503</v>
      </c>
      <c r="B168" s="5" t="s">
        <v>2504</v>
      </c>
      <c r="C168" s="5" t="s">
        <v>34</v>
      </c>
      <c r="D168" s="7" t="s">
        <v>503</v>
      </c>
      <c r="E168" s="7">
        <v>76933308</v>
      </c>
      <c r="F168" s="7">
        <v>76944088</v>
      </c>
      <c r="G168" s="7" t="s">
        <v>2503</v>
      </c>
      <c r="H168" s="7">
        <v>1</v>
      </c>
      <c r="I168" s="7" t="s">
        <v>34</v>
      </c>
      <c r="J168" s="7">
        <v>76933308</v>
      </c>
      <c r="K168" s="7">
        <v>76944088</v>
      </c>
      <c r="L168" s="7" t="s">
        <v>36</v>
      </c>
      <c r="M168" s="7">
        <v>3</v>
      </c>
      <c r="N168" s="7" t="s">
        <v>2505</v>
      </c>
      <c r="O168" s="7" t="s">
        <v>2506</v>
      </c>
      <c r="P168" t="s">
        <v>2507</v>
      </c>
      <c r="Q168" t="s">
        <v>2508</v>
      </c>
      <c r="R168" t="s">
        <v>2504</v>
      </c>
      <c r="S168">
        <v>93</v>
      </c>
      <c r="T168" t="s">
        <v>2509</v>
      </c>
      <c r="U168" t="s">
        <v>62</v>
      </c>
      <c r="V168">
        <v>98.02</v>
      </c>
      <c r="W168" t="s">
        <v>2510</v>
      </c>
      <c r="X168">
        <v>97.36</v>
      </c>
      <c r="Y168" t="s">
        <v>2511</v>
      </c>
      <c r="Z168">
        <v>98.86</v>
      </c>
      <c r="AA168" t="s">
        <v>2512</v>
      </c>
      <c r="AB168">
        <v>98.04</v>
      </c>
      <c r="AC168" t="s">
        <v>2513</v>
      </c>
      <c r="AD168">
        <v>96.83</v>
      </c>
      <c r="AE168" t="s">
        <v>2514</v>
      </c>
      <c r="AF168">
        <v>99.08</v>
      </c>
      <c r="AG168" t="s">
        <v>2515</v>
      </c>
      <c r="AH168" s="11">
        <v>98.11</v>
      </c>
      <c r="AI168" s="11">
        <v>97.954999999999998</v>
      </c>
      <c r="AJ168" s="11">
        <v>0.155</v>
      </c>
      <c r="AK168" s="11">
        <v>-1.72</v>
      </c>
      <c r="AL168" s="11" t="s">
        <v>116</v>
      </c>
      <c r="AM168" s="11" t="s">
        <v>46</v>
      </c>
      <c r="AN168" s="11" t="str">
        <f t="shared" si="2"/>
        <v>YES</v>
      </c>
    </row>
    <row r="169" spans="1:40">
      <c r="A169" s="5" t="s">
        <v>2516</v>
      </c>
      <c r="B169" s="5" t="s">
        <v>2517</v>
      </c>
      <c r="C169" s="5" t="s">
        <v>93</v>
      </c>
      <c r="D169" s="7" t="s">
        <v>57</v>
      </c>
      <c r="E169" s="7">
        <v>8751623</v>
      </c>
      <c r="F169" s="7">
        <v>8756071</v>
      </c>
      <c r="G169" s="7" t="s">
        <v>2516</v>
      </c>
      <c r="H169" s="7">
        <v>1</v>
      </c>
      <c r="I169" s="7" t="s">
        <v>93</v>
      </c>
      <c r="J169" s="7">
        <v>8751623</v>
      </c>
      <c r="K169" s="7">
        <v>8756071</v>
      </c>
      <c r="L169" s="7" t="s">
        <v>36</v>
      </c>
      <c r="M169" s="7">
        <v>3</v>
      </c>
      <c r="N169" s="7" t="s">
        <v>2518</v>
      </c>
      <c r="O169" s="7" t="s">
        <v>2519</v>
      </c>
      <c r="P169" t="s">
        <v>2516</v>
      </c>
      <c r="Q169" t="s">
        <v>2520</v>
      </c>
      <c r="R169" t="s">
        <v>2517</v>
      </c>
      <c r="S169">
        <v>39</v>
      </c>
      <c r="T169" t="s">
        <v>2521</v>
      </c>
      <c r="U169" t="s">
        <v>62</v>
      </c>
      <c r="V169">
        <v>48.49</v>
      </c>
      <c r="W169" t="s">
        <v>2522</v>
      </c>
      <c r="X169">
        <v>45.91</v>
      </c>
      <c r="Y169" t="s">
        <v>2523</v>
      </c>
      <c r="Z169">
        <v>52.17</v>
      </c>
      <c r="AA169" t="s">
        <v>2524</v>
      </c>
      <c r="AB169">
        <v>48.94</v>
      </c>
      <c r="AC169" t="s">
        <v>2525</v>
      </c>
      <c r="AD169">
        <v>48.12</v>
      </c>
      <c r="AE169" t="s">
        <v>2526</v>
      </c>
      <c r="AF169">
        <v>49.65</v>
      </c>
      <c r="AG169" t="s">
        <v>2527</v>
      </c>
      <c r="AH169" s="11">
        <v>49.04</v>
      </c>
      <c r="AI169" s="11">
        <v>48.884999999999998</v>
      </c>
      <c r="AJ169" s="11">
        <v>0.155</v>
      </c>
      <c r="AK169" s="11">
        <v>-3.74</v>
      </c>
      <c r="AL169" s="11" t="s">
        <v>116</v>
      </c>
      <c r="AM169" s="11" t="s">
        <v>46</v>
      </c>
      <c r="AN169" s="11" t="str">
        <f t="shared" si="2"/>
        <v>YES</v>
      </c>
    </row>
    <row r="170" spans="1:40">
      <c r="A170" s="5" t="s">
        <v>2528</v>
      </c>
      <c r="B170" s="5" t="s">
        <v>2529</v>
      </c>
      <c r="C170" s="5" t="s">
        <v>34</v>
      </c>
      <c r="D170" s="7" t="s">
        <v>128</v>
      </c>
      <c r="E170" s="7">
        <v>67240263</v>
      </c>
      <c r="F170" s="7">
        <v>67268400</v>
      </c>
      <c r="G170" s="7" t="s">
        <v>2528</v>
      </c>
      <c r="H170" s="7">
        <v>1</v>
      </c>
      <c r="I170" s="7" t="s">
        <v>34</v>
      </c>
      <c r="J170" s="7">
        <v>67240263</v>
      </c>
      <c r="K170" s="7">
        <v>67268400</v>
      </c>
      <c r="L170" s="7" t="s">
        <v>36</v>
      </c>
      <c r="M170" s="7">
        <v>3</v>
      </c>
      <c r="N170" s="7" t="s">
        <v>2530</v>
      </c>
      <c r="O170" s="7" t="s">
        <v>2531</v>
      </c>
      <c r="P170" t="s">
        <v>2528</v>
      </c>
      <c r="Q170" t="s">
        <v>2532</v>
      </c>
      <c r="R170" t="s">
        <v>2529</v>
      </c>
      <c r="S170">
        <v>75</v>
      </c>
      <c r="T170" t="s">
        <v>2533</v>
      </c>
      <c r="U170" t="s">
        <v>62</v>
      </c>
      <c r="V170">
        <v>1</v>
      </c>
      <c r="W170" t="s">
        <v>2534</v>
      </c>
      <c r="X170">
        <v>1.38</v>
      </c>
      <c r="Y170" t="s">
        <v>2535</v>
      </c>
      <c r="Z170">
        <v>0.55000000000000004</v>
      </c>
      <c r="AA170" t="s">
        <v>2536</v>
      </c>
      <c r="AB170">
        <v>0.85</v>
      </c>
      <c r="AC170" t="s">
        <v>2537</v>
      </c>
      <c r="AD170">
        <v>0.55000000000000004</v>
      </c>
      <c r="AE170" t="s">
        <v>2538</v>
      </c>
      <c r="AF170">
        <v>1.07</v>
      </c>
      <c r="AG170" t="s">
        <v>2539</v>
      </c>
      <c r="AH170" s="11">
        <v>0.96499999999999997</v>
      </c>
      <c r="AI170" s="11">
        <v>0.81</v>
      </c>
      <c r="AJ170" s="11">
        <v>0.155</v>
      </c>
      <c r="AK170" s="11">
        <v>-0.52</v>
      </c>
      <c r="AL170" s="11" t="s">
        <v>116</v>
      </c>
      <c r="AM170" s="11" t="s">
        <v>46</v>
      </c>
      <c r="AN170" s="11" t="str">
        <f t="shared" si="2"/>
        <v>YES</v>
      </c>
    </row>
    <row r="171" spans="1:40">
      <c r="A171" s="5" t="s">
        <v>2540</v>
      </c>
      <c r="B171" s="5" t="s">
        <v>2541</v>
      </c>
      <c r="C171" s="5" t="s">
        <v>34</v>
      </c>
      <c r="D171" s="7" t="s">
        <v>35</v>
      </c>
      <c r="E171" s="7">
        <v>94906461</v>
      </c>
      <c r="F171" s="7">
        <v>94908360</v>
      </c>
      <c r="G171" s="7" t="s">
        <v>2540</v>
      </c>
      <c r="H171" s="7">
        <v>-1</v>
      </c>
      <c r="I171" s="7" t="s">
        <v>34</v>
      </c>
      <c r="J171" s="7">
        <v>94906461</v>
      </c>
      <c r="K171" s="7">
        <v>94908360</v>
      </c>
      <c r="L171" s="7" t="s">
        <v>129</v>
      </c>
      <c r="M171" s="7">
        <v>3</v>
      </c>
      <c r="N171" s="10">
        <v>616142126</v>
      </c>
      <c r="O171" s="7" t="s">
        <v>2542</v>
      </c>
      <c r="P171" t="s">
        <v>2540</v>
      </c>
      <c r="Q171" t="s">
        <v>2543</v>
      </c>
      <c r="R171" t="s">
        <v>2544</v>
      </c>
      <c r="S171">
        <v>114</v>
      </c>
      <c r="T171" t="s">
        <v>2545</v>
      </c>
      <c r="U171" t="s">
        <v>62</v>
      </c>
      <c r="V171">
        <v>99.42</v>
      </c>
      <c r="W171" t="s">
        <v>2546</v>
      </c>
      <c r="X171">
        <v>99.44</v>
      </c>
      <c r="Y171" t="s">
        <v>2547</v>
      </c>
      <c r="Z171">
        <v>99.4</v>
      </c>
      <c r="AA171" t="s">
        <v>2548</v>
      </c>
      <c r="AB171">
        <v>99.55</v>
      </c>
      <c r="AC171" t="s">
        <v>2549</v>
      </c>
      <c r="AD171">
        <v>99.76</v>
      </c>
      <c r="AE171" t="s">
        <v>2550</v>
      </c>
      <c r="AF171">
        <v>99.37</v>
      </c>
      <c r="AG171" t="s">
        <v>2551</v>
      </c>
      <c r="AH171" s="11">
        <v>99.42</v>
      </c>
      <c r="AI171" s="11">
        <v>99.564999999999998</v>
      </c>
      <c r="AJ171" s="11">
        <v>0.14499999999999999</v>
      </c>
      <c r="AK171" s="11">
        <v>-7.0000000000000007E-2</v>
      </c>
      <c r="AL171" s="11" t="s">
        <v>116</v>
      </c>
      <c r="AM171" s="11" t="s">
        <v>46</v>
      </c>
      <c r="AN171" s="11" t="str">
        <f t="shared" si="2"/>
        <v>YES</v>
      </c>
    </row>
    <row r="172" spans="1:40">
      <c r="A172" s="5" t="s">
        <v>2552</v>
      </c>
      <c r="B172" s="5" t="s">
        <v>2553</v>
      </c>
      <c r="C172" s="5" t="s">
        <v>34</v>
      </c>
      <c r="D172" s="7" t="s">
        <v>124</v>
      </c>
      <c r="E172" s="7">
        <v>52268494</v>
      </c>
      <c r="F172" s="7">
        <v>52270888</v>
      </c>
      <c r="G172" s="7" t="s">
        <v>2552</v>
      </c>
      <c r="H172" s="7">
        <v>-1</v>
      </c>
      <c r="I172" s="7" t="s">
        <v>34</v>
      </c>
      <c r="J172" s="7">
        <v>52268494</v>
      </c>
      <c r="K172" s="7">
        <v>52270888</v>
      </c>
      <c r="L172" s="7" t="s">
        <v>129</v>
      </c>
      <c r="M172" s="7">
        <v>3</v>
      </c>
      <c r="N172" s="7" t="s">
        <v>2554</v>
      </c>
      <c r="O172" s="7" t="s">
        <v>2555</v>
      </c>
      <c r="P172" t="s">
        <v>2552</v>
      </c>
      <c r="Q172" t="s">
        <v>2556</v>
      </c>
      <c r="R172" t="s">
        <v>2553</v>
      </c>
      <c r="S172">
        <v>39</v>
      </c>
      <c r="T172" t="s">
        <v>2557</v>
      </c>
      <c r="U172" t="s">
        <v>62</v>
      </c>
      <c r="V172">
        <v>96.52</v>
      </c>
      <c r="W172" t="s">
        <v>2558</v>
      </c>
      <c r="X172">
        <v>96.53</v>
      </c>
      <c r="Y172" t="s">
        <v>2559</v>
      </c>
      <c r="Z172">
        <v>96.5</v>
      </c>
      <c r="AA172" t="s">
        <v>2560</v>
      </c>
      <c r="AB172">
        <v>96.47</v>
      </c>
      <c r="AC172" t="s">
        <v>2561</v>
      </c>
      <c r="AD172">
        <v>95.13</v>
      </c>
      <c r="AE172" t="s">
        <v>2562</v>
      </c>
      <c r="AF172">
        <v>97.62</v>
      </c>
      <c r="AG172" t="s">
        <v>2563</v>
      </c>
      <c r="AH172" s="11">
        <v>96.515000000000001</v>
      </c>
      <c r="AI172" s="11">
        <v>96.375</v>
      </c>
      <c r="AJ172" s="11">
        <v>0.14000000000000001</v>
      </c>
      <c r="AK172" s="11">
        <v>-1.1200000000000001</v>
      </c>
      <c r="AL172" s="11" t="s">
        <v>116</v>
      </c>
      <c r="AM172" s="11" t="s">
        <v>46</v>
      </c>
      <c r="AN172" s="11" t="str">
        <f t="shared" si="2"/>
        <v>NO</v>
      </c>
    </row>
    <row r="173" spans="1:40">
      <c r="A173" s="5" t="s">
        <v>2564</v>
      </c>
      <c r="B173" s="5" t="s">
        <v>2565</v>
      </c>
      <c r="C173" s="5" t="s">
        <v>93</v>
      </c>
      <c r="D173" s="7" t="s">
        <v>226</v>
      </c>
      <c r="E173" s="7">
        <v>71346055</v>
      </c>
      <c r="F173" s="7">
        <v>71351544</v>
      </c>
      <c r="G173" s="7" t="s">
        <v>2564</v>
      </c>
      <c r="H173" s="7">
        <v>1</v>
      </c>
      <c r="I173" s="7" t="s">
        <v>93</v>
      </c>
      <c r="J173" s="7">
        <v>71346055</v>
      </c>
      <c r="K173" s="7">
        <v>71351544</v>
      </c>
      <c r="L173" s="7" t="s">
        <v>36</v>
      </c>
      <c r="M173" s="7">
        <v>3</v>
      </c>
      <c r="N173" s="7" t="s">
        <v>2566</v>
      </c>
      <c r="O173" s="7" t="s">
        <v>2567</v>
      </c>
      <c r="P173" t="s">
        <v>2564</v>
      </c>
      <c r="Q173" t="s">
        <v>2568</v>
      </c>
      <c r="R173" t="s">
        <v>2565</v>
      </c>
      <c r="S173">
        <v>78</v>
      </c>
      <c r="T173" t="s">
        <v>2569</v>
      </c>
      <c r="U173" t="s">
        <v>54</v>
      </c>
      <c r="V173">
        <v>1.1599999999999999</v>
      </c>
      <c r="W173" t="s">
        <v>2570</v>
      </c>
      <c r="X173">
        <v>1.41</v>
      </c>
      <c r="Y173" t="s">
        <v>2571</v>
      </c>
      <c r="Z173">
        <v>0.85</v>
      </c>
      <c r="AA173" t="s">
        <v>2572</v>
      </c>
      <c r="AB173">
        <v>1.01</v>
      </c>
      <c r="AC173" t="s">
        <v>2573</v>
      </c>
      <c r="AD173">
        <v>0.73</v>
      </c>
      <c r="AE173" t="s">
        <v>2574</v>
      </c>
      <c r="AF173">
        <v>1.26</v>
      </c>
      <c r="AG173" t="s">
        <v>2575</v>
      </c>
      <c r="AH173" s="11">
        <v>1.1299999999999999</v>
      </c>
      <c r="AI173" s="11">
        <v>0.995</v>
      </c>
      <c r="AJ173" s="11">
        <v>0.13500000000000001</v>
      </c>
      <c r="AK173" s="11">
        <v>-0.41</v>
      </c>
      <c r="AL173" s="11" t="s">
        <v>116</v>
      </c>
      <c r="AM173" s="11" t="s">
        <v>46</v>
      </c>
      <c r="AN173" s="11" t="str">
        <f t="shared" si="2"/>
        <v>YES</v>
      </c>
    </row>
    <row r="174" spans="1:40">
      <c r="A174" s="5" t="s">
        <v>2576</v>
      </c>
      <c r="B174" s="5" t="s">
        <v>2577</v>
      </c>
      <c r="C174" s="5" t="s">
        <v>34</v>
      </c>
      <c r="D174" s="7" t="s">
        <v>86</v>
      </c>
      <c r="E174" s="7">
        <v>20022375</v>
      </c>
      <c r="F174" s="7">
        <v>20025363</v>
      </c>
      <c r="G174" s="7" t="s">
        <v>2576</v>
      </c>
      <c r="H174" s="7">
        <v>1</v>
      </c>
      <c r="I174" s="7" t="s">
        <v>34</v>
      </c>
      <c r="J174" s="7">
        <v>20022375</v>
      </c>
      <c r="K174" s="7">
        <v>20025363</v>
      </c>
      <c r="L174" s="7" t="s">
        <v>36</v>
      </c>
      <c r="M174" s="7">
        <v>3</v>
      </c>
      <c r="N174" s="7" t="s">
        <v>2578</v>
      </c>
      <c r="O174" s="7" t="s">
        <v>2579</v>
      </c>
      <c r="P174" t="s">
        <v>2576</v>
      </c>
      <c r="Q174" t="s">
        <v>2580</v>
      </c>
      <c r="R174" t="s">
        <v>2577</v>
      </c>
      <c r="S174">
        <v>51</v>
      </c>
      <c r="T174" t="s">
        <v>2581</v>
      </c>
      <c r="U174" t="s">
        <v>62</v>
      </c>
      <c r="V174">
        <v>0.13</v>
      </c>
      <c r="W174" t="s">
        <v>2582</v>
      </c>
      <c r="X174">
        <v>0</v>
      </c>
      <c r="Y174" t="s">
        <v>2583</v>
      </c>
      <c r="Z174">
        <v>0.28000000000000003</v>
      </c>
      <c r="AA174" t="s">
        <v>2584</v>
      </c>
      <c r="AB174">
        <v>0.28000000000000003</v>
      </c>
      <c r="AC174" t="s">
        <v>2585</v>
      </c>
      <c r="AD174">
        <v>0</v>
      </c>
      <c r="AE174" t="s">
        <v>2586</v>
      </c>
      <c r="AF174">
        <v>0.53</v>
      </c>
      <c r="AG174" t="s">
        <v>2587</v>
      </c>
      <c r="AH174" s="11">
        <v>0.14000000000000001</v>
      </c>
      <c r="AI174" s="11">
        <v>0.26500000000000001</v>
      </c>
      <c r="AJ174" s="11">
        <v>0.125</v>
      </c>
      <c r="AK174" s="11">
        <v>-0.28000000000000003</v>
      </c>
      <c r="AL174" s="11" t="s">
        <v>116</v>
      </c>
      <c r="AM174" s="11" t="s">
        <v>46</v>
      </c>
      <c r="AN174" s="11" t="str">
        <f t="shared" si="2"/>
        <v>NO</v>
      </c>
    </row>
    <row r="175" spans="1:40">
      <c r="A175" s="5" t="s">
        <v>2588</v>
      </c>
      <c r="B175" s="5" t="s">
        <v>2589</v>
      </c>
      <c r="C175" s="5" t="s">
        <v>93</v>
      </c>
      <c r="D175" s="7" t="s">
        <v>65</v>
      </c>
      <c r="E175" s="7">
        <v>135833558</v>
      </c>
      <c r="F175" s="7">
        <v>135838804</v>
      </c>
      <c r="G175" s="7" t="s">
        <v>2588</v>
      </c>
      <c r="H175" s="7">
        <v>-1</v>
      </c>
      <c r="I175" s="7" t="s">
        <v>93</v>
      </c>
      <c r="J175" s="7">
        <v>135833558</v>
      </c>
      <c r="K175" s="7">
        <v>135838804</v>
      </c>
      <c r="L175" s="7" t="s">
        <v>129</v>
      </c>
      <c r="M175" s="7">
        <v>3</v>
      </c>
      <c r="N175" s="7" t="s">
        <v>2590</v>
      </c>
      <c r="O175" s="7" t="s">
        <v>2591</v>
      </c>
      <c r="P175" t="s">
        <v>2588</v>
      </c>
      <c r="Q175" t="s">
        <v>2592</v>
      </c>
      <c r="R175" t="s">
        <v>2589</v>
      </c>
      <c r="S175">
        <v>37</v>
      </c>
      <c r="T175" t="s">
        <v>2593</v>
      </c>
      <c r="U175" t="s">
        <v>62</v>
      </c>
      <c r="V175">
        <v>99.28</v>
      </c>
      <c r="W175" t="s">
        <v>2594</v>
      </c>
      <c r="X175">
        <v>99.33</v>
      </c>
      <c r="Y175" t="s">
        <v>2595</v>
      </c>
      <c r="Z175">
        <v>99.21</v>
      </c>
      <c r="AA175" t="s">
        <v>2596</v>
      </c>
      <c r="AB175">
        <v>99.27</v>
      </c>
      <c r="AC175" t="s">
        <v>2597</v>
      </c>
      <c r="AD175">
        <v>100</v>
      </c>
      <c r="AE175" t="s">
        <v>2598</v>
      </c>
      <c r="AF175">
        <v>98.75</v>
      </c>
      <c r="AG175" t="s">
        <v>2599</v>
      </c>
      <c r="AH175" s="11">
        <v>99.27</v>
      </c>
      <c r="AI175" s="11">
        <v>99.375</v>
      </c>
      <c r="AJ175" s="11">
        <v>0.105</v>
      </c>
      <c r="AK175" s="11">
        <v>-0.57999999999999996</v>
      </c>
      <c r="AL175" s="11" t="s">
        <v>116</v>
      </c>
      <c r="AM175" s="11" t="s">
        <v>46</v>
      </c>
      <c r="AN175" s="11" t="str">
        <f t="shared" si="2"/>
        <v>YES</v>
      </c>
    </row>
    <row r="176" spans="1:40">
      <c r="A176" s="5" t="s">
        <v>664</v>
      </c>
      <c r="B176" s="5" t="s">
        <v>2600</v>
      </c>
      <c r="C176" s="5" t="s">
        <v>34</v>
      </c>
      <c r="D176" s="7" t="s">
        <v>245</v>
      </c>
      <c r="E176" s="7">
        <v>143021062</v>
      </c>
      <c r="F176" s="7">
        <v>143026981</v>
      </c>
      <c r="G176" s="7" t="s">
        <v>664</v>
      </c>
      <c r="H176" s="7">
        <v>1</v>
      </c>
      <c r="I176" s="7" t="s">
        <v>34</v>
      </c>
      <c r="J176" s="7">
        <v>143021062</v>
      </c>
      <c r="K176" s="7">
        <v>143026981</v>
      </c>
      <c r="L176" s="7" t="s">
        <v>36</v>
      </c>
      <c r="M176" s="7">
        <v>3</v>
      </c>
      <c r="N176" s="10">
        <v>152125199</v>
      </c>
      <c r="O176" s="7" t="s">
        <v>2601</v>
      </c>
      <c r="P176" t="s">
        <v>664</v>
      </c>
      <c r="Q176" t="s">
        <v>2602</v>
      </c>
      <c r="R176" t="s">
        <v>2600</v>
      </c>
      <c r="S176">
        <v>125</v>
      </c>
      <c r="T176" t="s">
        <v>2603</v>
      </c>
      <c r="U176" t="s">
        <v>99</v>
      </c>
      <c r="V176">
        <v>0.32</v>
      </c>
      <c r="W176" t="s">
        <v>2604</v>
      </c>
      <c r="X176">
        <v>0.53</v>
      </c>
      <c r="Y176" t="s">
        <v>2605</v>
      </c>
      <c r="Z176">
        <v>0</v>
      </c>
      <c r="AA176" t="s">
        <v>2606</v>
      </c>
      <c r="AB176">
        <v>0.4</v>
      </c>
      <c r="AC176" t="s">
        <v>2607</v>
      </c>
      <c r="AD176">
        <v>0</v>
      </c>
      <c r="AE176" t="s">
        <v>2608</v>
      </c>
      <c r="AF176">
        <v>0.73</v>
      </c>
      <c r="AG176" t="s">
        <v>2609</v>
      </c>
      <c r="AH176" s="11">
        <v>0.26500000000000001</v>
      </c>
      <c r="AI176" s="11">
        <v>0.36499999999999999</v>
      </c>
      <c r="AJ176" s="11">
        <v>0.1</v>
      </c>
      <c r="AK176" s="11">
        <v>-0.53</v>
      </c>
      <c r="AL176" s="11" t="s">
        <v>116</v>
      </c>
      <c r="AM176" s="11" t="s">
        <v>46</v>
      </c>
      <c r="AN176" s="11" t="str">
        <f t="shared" si="2"/>
        <v>NO</v>
      </c>
    </row>
    <row r="177" spans="1:40">
      <c r="A177" s="5" t="s">
        <v>2610</v>
      </c>
      <c r="B177" s="5" t="s">
        <v>2611</v>
      </c>
      <c r="C177" s="5" t="s">
        <v>93</v>
      </c>
      <c r="D177" s="7" t="s">
        <v>119</v>
      </c>
      <c r="E177" s="7">
        <v>127917906</v>
      </c>
      <c r="F177" s="7">
        <v>127919258</v>
      </c>
      <c r="G177" s="7" t="s">
        <v>2610</v>
      </c>
      <c r="H177" s="7">
        <v>1</v>
      </c>
      <c r="I177" s="7" t="s">
        <v>93</v>
      </c>
      <c r="J177" s="7">
        <v>127917906</v>
      </c>
      <c r="K177" s="7">
        <v>127919258</v>
      </c>
      <c r="L177" s="7" t="s">
        <v>36</v>
      </c>
      <c r="M177" s="7">
        <v>3</v>
      </c>
      <c r="N177" s="7" t="s">
        <v>2612</v>
      </c>
      <c r="O177" s="7" t="s">
        <v>2613</v>
      </c>
      <c r="P177" t="s">
        <v>2610</v>
      </c>
      <c r="Q177" t="s">
        <v>2614</v>
      </c>
      <c r="R177" t="s">
        <v>2611</v>
      </c>
      <c r="S177">
        <v>93</v>
      </c>
      <c r="T177" t="s">
        <v>2615</v>
      </c>
      <c r="U177" t="s">
        <v>62</v>
      </c>
      <c r="V177">
        <v>8.7100000000000009</v>
      </c>
      <c r="W177" t="s">
        <v>2616</v>
      </c>
      <c r="X177">
        <v>7.78</v>
      </c>
      <c r="Y177" t="s">
        <v>2617</v>
      </c>
      <c r="Z177">
        <v>9.89</v>
      </c>
      <c r="AA177" t="s">
        <v>2618</v>
      </c>
      <c r="AB177">
        <v>8.77</v>
      </c>
      <c r="AC177" t="s">
        <v>2619</v>
      </c>
      <c r="AD177">
        <v>8.8699999999999992</v>
      </c>
      <c r="AE177" t="s">
        <v>2620</v>
      </c>
      <c r="AF177">
        <v>8.68</v>
      </c>
      <c r="AG177" t="s">
        <v>2621</v>
      </c>
      <c r="AH177" s="11">
        <v>8.8350000000000009</v>
      </c>
      <c r="AI177" s="11">
        <v>8.7750000000000004</v>
      </c>
      <c r="AJ177" s="11">
        <v>0.06</v>
      </c>
      <c r="AK177" s="11">
        <v>-1.0900000000000001</v>
      </c>
      <c r="AL177" s="11" t="s">
        <v>116</v>
      </c>
      <c r="AM177" s="11" t="s">
        <v>46</v>
      </c>
      <c r="AN177" s="11" t="str">
        <f t="shared" si="2"/>
        <v>YES</v>
      </c>
    </row>
    <row r="178" spans="1:40">
      <c r="A178" s="5" t="s">
        <v>2622</v>
      </c>
      <c r="B178" s="5" t="s">
        <v>2623</v>
      </c>
      <c r="C178" s="5" t="s">
        <v>93</v>
      </c>
      <c r="D178" s="7" t="s">
        <v>94</v>
      </c>
      <c r="E178" s="7">
        <v>44043086</v>
      </c>
      <c r="F178" s="7">
        <v>44045726</v>
      </c>
      <c r="G178" s="7" t="s">
        <v>2622</v>
      </c>
      <c r="H178" s="7">
        <v>1</v>
      </c>
      <c r="I178" s="7" t="s">
        <v>93</v>
      </c>
      <c r="J178" s="7">
        <v>44043086</v>
      </c>
      <c r="K178" s="7">
        <v>44045726</v>
      </c>
      <c r="L178" s="7" t="s">
        <v>36</v>
      </c>
      <c r="M178" s="7">
        <v>3</v>
      </c>
      <c r="N178" s="7" t="s">
        <v>2624</v>
      </c>
      <c r="O178" s="7" t="s">
        <v>2625</v>
      </c>
      <c r="P178" t="s">
        <v>2622</v>
      </c>
      <c r="Q178" t="s">
        <v>2626</v>
      </c>
      <c r="R178" t="s">
        <v>2623</v>
      </c>
      <c r="S178">
        <v>36</v>
      </c>
      <c r="T178" t="s">
        <v>2627</v>
      </c>
      <c r="U178" t="s">
        <v>99</v>
      </c>
      <c r="V178">
        <v>0.14000000000000001</v>
      </c>
      <c r="W178" t="s">
        <v>2628</v>
      </c>
      <c r="X178">
        <v>0.13</v>
      </c>
      <c r="Y178" t="s">
        <v>2629</v>
      </c>
      <c r="Z178">
        <v>0.15</v>
      </c>
      <c r="AA178" t="s">
        <v>2630</v>
      </c>
      <c r="AB178">
        <v>0.09</v>
      </c>
      <c r="AC178" t="s">
        <v>2631</v>
      </c>
      <c r="AD178">
        <v>0.11</v>
      </c>
      <c r="AE178" t="s">
        <v>2632</v>
      </c>
      <c r="AF178">
        <v>0.08</v>
      </c>
      <c r="AG178" t="s">
        <v>2633</v>
      </c>
      <c r="AH178" s="11">
        <v>0.14000000000000001</v>
      </c>
      <c r="AI178" s="11">
        <v>9.5000000000000001E-2</v>
      </c>
      <c r="AJ178" s="11">
        <v>4.4999999999999998E-2</v>
      </c>
      <c r="AK178" s="11">
        <v>0.02</v>
      </c>
      <c r="AL178" s="11" t="s">
        <v>116</v>
      </c>
      <c r="AM178" s="11" t="s">
        <v>46</v>
      </c>
      <c r="AN178" s="11" t="str">
        <f t="shared" si="2"/>
        <v>YES</v>
      </c>
    </row>
    <row r="179" spans="1:40">
      <c r="A179" s="5" t="s">
        <v>2634</v>
      </c>
      <c r="B179" s="5" t="s">
        <v>2635</v>
      </c>
      <c r="C179" s="5" t="s">
        <v>34</v>
      </c>
      <c r="D179" s="7" t="s">
        <v>65</v>
      </c>
      <c r="E179" s="7">
        <v>30895924</v>
      </c>
      <c r="F179" s="7">
        <v>30909738</v>
      </c>
      <c r="G179" s="7" t="s">
        <v>2634</v>
      </c>
      <c r="H179" s="7">
        <v>1</v>
      </c>
      <c r="I179" s="7" t="s">
        <v>34</v>
      </c>
      <c r="J179" s="7">
        <v>30895924</v>
      </c>
      <c r="K179" s="7">
        <v>30909738</v>
      </c>
      <c r="L179" s="7" t="s">
        <v>36</v>
      </c>
      <c r="M179" s="7">
        <v>3</v>
      </c>
      <c r="N179" s="10">
        <v>110153195</v>
      </c>
      <c r="O179" s="7" t="s">
        <v>2636</v>
      </c>
      <c r="P179" t="s">
        <v>2634</v>
      </c>
      <c r="Q179" t="s">
        <v>2637</v>
      </c>
      <c r="R179" t="s">
        <v>2638</v>
      </c>
      <c r="S179">
        <v>96</v>
      </c>
      <c r="T179" t="s">
        <v>2639</v>
      </c>
      <c r="U179" t="s">
        <v>54</v>
      </c>
      <c r="V179">
        <v>98.37</v>
      </c>
      <c r="W179" t="s">
        <v>2640</v>
      </c>
      <c r="X179">
        <v>99.39</v>
      </c>
      <c r="Y179" t="s">
        <v>2641</v>
      </c>
      <c r="Z179">
        <v>97.21</v>
      </c>
      <c r="AA179" t="s">
        <v>2642</v>
      </c>
      <c r="AB179">
        <v>98.34</v>
      </c>
      <c r="AC179" t="s">
        <v>2643</v>
      </c>
      <c r="AD179">
        <v>98.02</v>
      </c>
      <c r="AE179" t="s">
        <v>2644</v>
      </c>
      <c r="AF179">
        <v>98.66</v>
      </c>
      <c r="AG179" t="s">
        <v>2645</v>
      </c>
      <c r="AH179" s="11">
        <v>98.3</v>
      </c>
      <c r="AI179" s="11">
        <v>98.34</v>
      </c>
      <c r="AJ179" s="11">
        <v>0.04</v>
      </c>
      <c r="AK179" s="11">
        <v>-1.37</v>
      </c>
      <c r="AL179" s="11" t="s">
        <v>116</v>
      </c>
      <c r="AM179" s="11" t="s">
        <v>46</v>
      </c>
      <c r="AN179" s="11" t="str">
        <f t="shared" si="2"/>
        <v>NO</v>
      </c>
    </row>
    <row r="180" spans="1:40">
      <c r="A180" s="5" t="s">
        <v>2657</v>
      </c>
      <c r="B180" s="5" t="s">
        <v>2658</v>
      </c>
      <c r="C180" s="5" t="s">
        <v>93</v>
      </c>
      <c r="D180" s="7" t="s">
        <v>183</v>
      </c>
      <c r="E180" s="7">
        <v>137885643</v>
      </c>
      <c r="F180" s="7">
        <v>137894847</v>
      </c>
      <c r="G180" s="7" t="s">
        <v>2657</v>
      </c>
      <c r="H180" s="7">
        <v>1</v>
      </c>
      <c r="I180" s="7" t="s">
        <v>93</v>
      </c>
      <c r="J180" s="7">
        <v>137885643</v>
      </c>
      <c r="K180" s="7">
        <v>137894847</v>
      </c>
      <c r="L180" s="7" t="s">
        <v>36</v>
      </c>
      <c r="M180" s="7">
        <v>3</v>
      </c>
      <c r="N180" s="10">
        <v>172141144</v>
      </c>
      <c r="O180" s="7" t="s">
        <v>2659</v>
      </c>
      <c r="P180" t="s">
        <v>2657</v>
      </c>
      <c r="Q180" t="s">
        <v>2660</v>
      </c>
      <c r="R180" t="s">
        <v>2658</v>
      </c>
      <c r="S180">
        <v>141</v>
      </c>
      <c r="T180" t="s">
        <v>2661</v>
      </c>
      <c r="U180" t="s">
        <v>54</v>
      </c>
      <c r="V180">
        <v>0.73</v>
      </c>
      <c r="W180" t="s">
        <v>2662</v>
      </c>
      <c r="X180">
        <v>1.17</v>
      </c>
      <c r="Y180" t="s">
        <v>2663</v>
      </c>
      <c r="Z180">
        <v>0.22</v>
      </c>
      <c r="AA180" t="s">
        <v>2664</v>
      </c>
      <c r="AB180">
        <v>0.73</v>
      </c>
      <c r="AC180" t="s">
        <v>2665</v>
      </c>
      <c r="AD180">
        <v>0.46</v>
      </c>
      <c r="AE180" t="s">
        <v>2666</v>
      </c>
      <c r="AF180">
        <v>0.95</v>
      </c>
      <c r="AG180" t="s">
        <v>2667</v>
      </c>
      <c r="AH180" s="11">
        <v>0.69499999999999995</v>
      </c>
      <c r="AI180" s="11">
        <v>0.70499999999999996</v>
      </c>
      <c r="AJ180" s="11">
        <v>0.01</v>
      </c>
      <c r="AK180" s="11">
        <v>-0.71</v>
      </c>
      <c r="AL180" s="11" t="s">
        <v>116</v>
      </c>
      <c r="AM180" s="11" t="s">
        <v>46</v>
      </c>
      <c r="AN180" s="11" t="str">
        <f t="shared" si="2"/>
        <v>NO</v>
      </c>
    </row>
    <row r="181" spans="1:40">
      <c r="A181" s="5" t="s">
        <v>2668</v>
      </c>
      <c r="B181" s="5" t="s">
        <v>2669</v>
      </c>
      <c r="C181" s="5" t="s">
        <v>34</v>
      </c>
      <c r="D181" s="7" t="s">
        <v>479</v>
      </c>
      <c r="E181" s="7">
        <v>7509420</v>
      </c>
      <c r="F181" s="7">
        <v>7557710</v>
      </c>
      <c r="G181" s="7" t="s">
        <v>2668</v>
      </c>
      <c r="H181" s="7">
        <v>-1</v>
      </c>
      <c r="I181" s="7" t="s">
        <v>34</v>
      </c>
      <c r="J181" s="7">
        <v>7509420</v>
      </c>
      <c r="K181" s="7">
        <v>7557710</v>
      </c>
      <c r="L181" s="7" t="s">
        <v>129</v>
      </c>
      <c r="M181" s="7">
        <v>3</v>
      </c>
      <c r="N181" s="10">
        <v>2082124282</v>
      </c>
      <c r="O181" s="7" t="s">
        <v>2670</v>
      </c>
      <c r="P181" t="s">
        <v>2668</v>
      </c>
      <c r="Q181" t="s">
        <v>2671</v>
      </c>
      <c r="R181" t="s">
        <v>2669</v>
      </c>
      <c r="S181">
        <v>2124</v>
      </c>
      <c r="T181" t="s">
        <v>2672</v>
      </c>
      <c r="U181" t="s">
        <v>54</v>
      </c>
      <c r="V181">
        <v>0.08</v>
      </c>
      <c r="W181" t="s">
        <v>2673</v>
      </c>
      <c r="X181">
        <v>7.0000000000000007E-2</v>
      </c>
      <c r="Y181" t="s">
        <v>2674</v>
      </c>
      <c r="Z181">
        <v>0.09</v>
      </c>
      <c r="AA181" t="s">
        <v>2675</v>
      </c>
      <c r="AB181">
        <v>7.0000000000000007E-2</v>
      </c>
      <c r="AC181" t="s">
        <v>2676</v>
      </c>
      <c r="AD181">
        <v>0.08</v>
      </c>
      <c r="AE181" t="s">
        <v>2677</v>
      </c>
      <c r="AF181">
        <v>0.06</v>
      </c>
      <c r="AG181" t="s">
        <v>2678</v>
      </c>
      <c r="AH181" s="11">
        <v>0.08</v>
      </c>
      <c r="AI181" s="11">
        <v>7.0000000000000007E-2</v>
      </c>
      <c r="AJ181" s="11">
        <v>0.01</v>
      </c>
      <c r="AK181" s="11">
        <v>-0.01</v>
      </c>
      <c r="AL181" s="11" t="s">
        <v>116</v>
      </c>
      <c r="AM181" s="11" t="s">
        <v>46</v>
      </c>
      <c r="AN181" s="11" t="str">
        <f t="shared" si="2"/>
        <v>NO</v>
      </c>
    </row>
    <row r="182" spans="1:40">
      <c r="A182" s="5" t="s">
        <v>2679</v>
      </c>
      <c r="B182" s="5" t="s">
        <v>2680</v>
      </c>
      <c r="C182" s="5" t="s">
        <v>93</v>
      </c>
      <c r="D182" s="7" t="s">
        <v>57</v>
      </c>
      <c r="E182" s="7">
        <v>120795672</v>
      </c>
      <c r="F182" s="7">
        <v>120803954</v>
      </c>
      <c r="G182" s="7" t="s">
        <v>2679</v>
      </c>
      <c r="H182" s="7">
        <v>1</v>
      </c>
      <c r="I182" s="7" t="s">
        <v>93</v>
      </c>
      <c r="J182" s="7">
        <v>120795672</v>
      </c>
      <c r="K182" s="7">
        <v>120803954</v>
      </c>
      <c r="L182" s="7" t="s">
        <v>36</v>
      </c>
      <c r="M182" s="7">
        <v>3</v>
      </c>
      <c r="N182" s="7" t="s">
        <v>2681</v>
      </c>
      <c r="O182" s="7" t="s">
        <v>2682</v>
      </c>
      <c r="P182" t="s">
        <v>2679</v>
      </c>
      <c r="Q182" t="s">
        <v>2683</v>
      </c>
      <c r="R182" t="s">
        <v>2680</v>
      </c>
      <c r="S182">
        <v>36</v>
      </c>
      <c r="T182" t="s">
        <v>2684</v>
      </c>
      <c r="U182" t="s">
        <v>41</v>
      </c>
      <c r="V182">
        <v>0.13</v>
      </c>
      <c r="W182" t="s">
        <v>2685</v>
      </c>
      <c r="X182">
        <v>0.24</v>
      </c>
      <c r="Y182" t="s">
        <v>2686</v>
      </c>
      <c r="Z182">
        <v>0</v>
      </c>
      <c r="AA182" t="s">
        <v>2687</v>
      </c>
      <c r="AB182">
        <v>0.13</v>
      </c>
      <c r="AC182" t="s">
        <v>2688</v>
      </c>
      <c r="AD182">
        <v>0</v>
      </c>
      <c r="AE182" t="s">
        <v>2689</v>
      </c>
      <c r="AF182">
        <v>0.22</v>
      </c>
      <c r="AG182" t="s">
        <v>2690</v>
      </c>
      <c r="AH182" s="11">
        <v>0.12</v>
      </c>
      <c r="AI182" s="11">
        <v>0.11</v>
      </c>
      <c r="AJ182" s="11">
        <v>0.01</v>
      </c>
      <c r="AK182" s="11">
        <v>-0.22</v>
      </c>
      <c r="AL182" s="11" t="s">
        <v>116</v>
      </c>
      <c r="AM182" s="11" t="s">
        <v>46</v>
      </c>
      <c r="AN182" s="11" t="str">
        <f t="shared" si="2"/>
        <v>YES</v>
      </c>
    </row>
    <row r="183" spans="1:40">
      <c r="A183" s="5" t="s">
        <v>2086</v>
      </c>
      <c r="B183" s="5" t="s">
        <v>2691</v>
      </c>
      <c r="C183" s="5" t="s">
        <v>93</v>
      </c>
      <c r="D183" s="7" t="s">
        <v>142</v>
      </c>
      <c r="E183" s="7">
        <v>120457587</v>
      </c>
      <c r="F183" s="7">
        <v>120467576</v>
      </c>
      <c r="G183" s="7" t="s">
        <v>2086</v>
      </c>
      <c r="H183" s="7">
        <v>1</v>
      </c>
      <c r="I183" s="7" t="s">
        <v>93</v>
      </c>
      <c r="J183" s="7">
        <v>120457587</v>
      </c>
      <c r="K183" s="7">
        <v>120467576</v>
      </c>
      <c r="L183" s="7" t="s">
        <v>36</v>
      </c>
      <c r="M183" s="7">
        <v>3</v>
      </c>
      <c r="N183" s="10">
        <v>107117151</v>
      </c>
      <c r="O183" s="7" t="s">
        <v>2692</v>
      </c>
      <c r="P183" t="s">
        <v>2086</v>
      </c>
      <c r="Q183" t="s">
        <v>2693</v>
      </c>
      <c r="R183" t="s">
        <v>2691</v>
      </c>
      <c r="S183">
        <v>117</v>
      </c>
      <c r="T183" t="s">
        <v>2694</v>
      </c>
      <c r="U183" t="s">
        <v>62</v>
      </c>
      <c r="V183">
        <v>0</v>
      </c>
      <c r="W183" t="s">
        <v>2695</v>
      </c>
      <c r="X183">
        <v>0</v>
      </c>
      <c r="Y183" t="s">
        <v>2696</v>
      </c>
      <c r="Z183">
        <v>0</v>
      </c>
      <c r="AA183" t="s">
        <v>2697</v>
      </c>
      <c r="AB183">
        <v>0</v>
      </c>
      <c r="AC183" t="s">
        <v>2698</v>
      </c>
      <c r="AD183">
        <v>0</v>
      </c>
      <c r="AE183" t="s">
        <v>2699</v>
      </c>
      <c r="AF183">
        <v>0</v>
      </c>
      <c r="AG183" t="s">
        <v>2700</v>
      </c>
      <c r="AH183" s="11">
        <v>0</v>
      </c>
      <c r="AI183" s="11">
        <v>0</v>
      </c>
      <c r="AJ183" s="11">
        <v>0</v>
      </c>
      <c r="AK183" s="11">
        <v>0</v>
      </c>
      <c r="AL183" s="11" t="s">
        <v>116</v>
      </c>
      <c r="AM183" s="11" t="s">
        <v>46</v>
      </c>
      <c r="AN183" s="11" t="str">
        <f t="shared" si="2"/>
        <v>YES</v>
      </c>
    </row>
    <row r="184" spans="1:40">
      <c r="A184" s="5" t="s">
        <v>2738</v>
      </c>
      <c r="B184" s="5" t="s">
        <v>2739</v>
      </c>
      <c r="C184" s="5" t="s">
        <v>93</v>
      </c>
      <c r="D184" s="7" t="s">
        <v>119</v>
      </c>
      <c r="E184" s="7">
        <v>28271423</v>
      </c>
      <c r="F184" s="7">
        <v>28279971</v>
      </c>
      <c r="G184" s="7" t="s">
        <v>2738</v>
      </c>
      <c r="H184" s="7">
        <v>-1</v>
      </c>
      <c r="I184" s="7" t="s">
        <v>93</v>
      </c>
      <c r="J184" s="7">
        <v>28271423</v>
      </c>
      <c r="K184" s="7">
        <v>28279971</v>
      </c>
      <c r="L184" s="7" t="s">
        <v>129</v>
      </c>
      <c r="M184" s="7">
        <v>3</v>
      </c>
      <c r="N184" s="7" t="s">
        <v>2740</v>
      </c>
      <c r="O184" s="7" t="s">
        <v>2741</v>
      </c>
      <c r="P184" t="s">
        <v>2738</v>
      </c>
      <c r="Q184" t="s">
        <v>2742</v>
      </c>
      <c r="R184" t="s">
        <v>2739</v>
      </c>
      <c r="S184">
        <v>30</v>
      </c>
      <c r="T184" t="s">
        <v>2743</v>
      </c>
      <c r="U184" t="s">
        <v>62</v>
      </c>
      <c r="V184">
        <v>0</v>
      </c>
      <c r="W184" t="s">
        <v>2744</v>
      </c>
      <c r="X184">
        <v>0</v>
      </c>
      <c r="Y184" t="s">
        <v>2745</v>
      </c>
      <c r="Z184">
        <v>0</v>
      </c>
      <c r="AA184" t="s">
        <v>2746</v>
      </c>
      <c r="AB184">
        <v>0</v>
      </c>
      <c r="AC184" t="s">
        <v>2747</v>
      </c>
      <c r="AD184">
        <v>0</v>
      </c>
      <c r="AE184" t="s">
        <v>2748</v>
      </c>
      <c r="AF184">
        <v>0</v>
      </c>
      <c r="AG184" t="s">
        <v>2749</v>
      </c>
      <c r="AH184" s="11">
        <v>0</v>
      </c>
      <c r="AI184" s="11">
        <v>0</v>
      </c>
      <c r="AJ184" s="11">
        <v>0</v>
      </c>
      <c r="AK184" s="11">
        <v>0</v>
      </c>
      <c r="AL184" s="11" t="s">
        <v>116</v>
      </c>
      <c r="AM184" s="11" t="s">
        <v>46</v>
      </c>
      <c r="AN184" s="11" t="str">
        <f t="shared" si="2"/>
        <v>NO</v>
      </c>
    </row>
    <row r="185" spans="1:40">
      <c r="A185" s="5" t="s">
        <v>525</v>
      </c>
      <c r="B185" s="5" t="s">
        <v>2775</v>
      </c>
      <c r="C185" s="5" t="s">
        <v>93</v>
      </c>
      <c r="D185" s="7" t="s">
        <v>35</v>
      </c>
      <c r="E185" s="7">
        <v>93932878</v>
      </c>
      <c r="F185" s="7">
        <v>93942711</v>
      </c>
      <c r="G185" s="7" t="s">
        <v>525</v>
      </c>
      <c r="H185" s="7">
        <v>-1</v>
      </c>
      <c r="I185" s="7" t="s">
        <v>93</v>
      </c>
      <c r="J185" s="7">
        <v>93932878</v>
      </c>
      <c r="K185" s="7">
        <v>93942711</v>
      </c>
      <c r="L185" s="7" t="s">
        <v>129</v>
      </c>
      <c r="M185" s="7">
        <v>3</v>
      </c>
      <c r="N185" s="7" t="s">
        <v>2776</v>
      </c>
      <c r="O185" s="7" t="s">
        <v>2777</v>
      </c>
      <c r="P185" t="s">
        <v>525</v>
      </c>
      <c r="Q185" t="s">
        <v>2778</v>
      </c>
      <c r="R185" t="s">
        <v>2775</v>
      </c>
      <c r="S185">
        <v>15</v>
      </c>
      <c r="T185" t="s">
        <v>2779</v>
      </c>
      <c r="U185" t="s">
        <v>76</v>
      </c>
      <c r="V185">
        <v>0</v>
      </c>
      <c r="W185" t="s">
        <v>2780</v>
      </c>
      <c r="X185">
        <v>0</v>
      </c>
      <c r="Y185" t="s">
        <v>2781</v>
      </c>
      <c r="Z185">
        <v>0</v>
      </c>
      <c r="AA185" t="s">
        <v>2782</v>
      </c>
      <c r="AB185">
        <v>0</v>
      </c>
      <c r="AC185" t="s">
        <v>2783</v>
      </c>
      <c r="AD185">
        <v>0</v>
      </c>
      <c r="AE185" t="s">
        <v>2784</v>
      </c>
      <c r="AF185">
        <v>0</v>
      </c>
      <c r="AG185" t="s">
        <v>2785</v>
      </c>
      <c r="AH185" s="11">
        <v>0</v>
      </c>
      <c r="AI185" s="11">
        <v>0</v>
      </c>
      <c r="AJ185" s="11">
        <v>0</v>
      </c>
      <c r="AK185" s="11">
        <v>0</v>
      </c>
      <c r="AL185" s="11" t="s">
        <v>116</v>
      </c>
      <c r="AM185" s="11" t="s">
        <v>46</v>
      </c>
      <c r="AN185" s="11" t="str">
        <f t="shared" si="2"/>
        <v>NO</v>
      </c>
    </row>
    <row r="186" spans="1:40">
      <c r="A186" s="5" t="s">
        <v>2817</v>
      </c>
      <c r="B186" s="5" t="s">
        <v>2818</v>
      </c>
      <c r="C186" s="5" t="s">
        <v>34</v>
      </c>
      <c r="D186" s="7" t="s">
        <v>57</v>
      </c>
      <c r="E186" s="7">
        <v>21328637</v>
      </c>
      <c r="F186" s="7">
        <v>21334822</v>
      </c>
      <c r="G186" s="7" t="s">
        <v>2817</v>
      </c>
      <c r="H186" s="7">
        <v>-1</v>
      </c>
      <c r="I186" s="7" t="s">
        <v>34</v>
      </c>
      <c r="J186" s="7">
        <v>21328637</v>
      </c>
      <c r="K186" s="7">
        <v>21334822</v>
      </c>
      <c r="L186" s="7" t="s">
        <v>129</v>
      </c>
      <c r="M186" s="7">
        <v>3</v>
      </c>
      <c r="N186" s="7" t="s">
        <v>2819</v>
      </c>
      <c r="O186" s="7" t="s">
        <v>2820</v>
      </c>
      <c r="P186" t="s">
        <v>2817</v>
      </c>
      <c r="Q186" t="s">
        <v>2821</v>
      </c>
      <c r="R186" t="s">
        <v>2818</v>
      </c>
      <c r="S186">
        <v>27</v>
      </c>
      <c r="T186" t="s">
        <v>2822</v>
      </c>
      <c r="U186" t="s">
        <v>62</v>
      </c>
      <c r="V186">
        <v>0</v>
      </c>
      <c r="W186" t="s">
        <v>2823</v>
      </c>
      <c r="X186">
        <v>0</v>
      </c>
      <c r="Y186" t="s">
        <v>2824</v>
      </c>
      <c r="Z186">
        <v>0</v>
      </c>
      <c r="AA186" t="s">
        <v>2825</v>
      </c>
      <c r="AB186">
        <v>0</v>
      </c>
      <c r="AC186" t="s">
        <v>2826</v>
      </c>
      <c r="AD186">
        <v>0</v>
      </c>
      <c r="AE186" t="s">
        <v>2827</v>
      </c>
      <c r="AF186">
        <v>0</v>
      </c>
      <c r="AG186" t="s">
        <v>2828</v>
      </c>
      <c r="AH186" s="11">
        <v>0</v>
      </c>
      <c r="AI186" s="11">
        <v>0</v>
      </c>
      <c r="AJ186" s="11">
        <v>0</v>
      </c>
      <c r="AK186" s="11">
        <v>0</v>
      </c>
      <c r="AL186" s="11" t="s">
        <v>116</v>
      </c>
      <c r="AM186" s="11" t="s">
        <v>46</v>
      </c>
      <c r="AN186" s="11" t="str">
        <f t="shared" si="2"/>
        <v>NO</v>
      </c>
    </row>
    <row r="187" spans="1:40">
      <c r="A187" s="5" t="s">
        <v>2863</v>
      </c>
      <c r="B187" s="5" t="s">
        <v>2864</v>
      </c>
      <c r="C187" s="5" t="s">
        <v>93</v>
      </c>
      <c r="D187" s="7" t="s">
        <v>57</v>
      </c>
      <c r="E187" s="7">
        <v>8987796</v>
      </c>
      <c r="F187" s="7">
        <v>8997452</v>
      </c>
      <c r="G187" s="7" t="s">
        <v>2863</v>
      </c>
      <c r="H187" s="7">
        <v>1</v>
      </c>
      <c r="I187" s="7" t="s">
        <v>93</v>
      </c>
      <c r="J187" s="7">
        <v>8987796</v>
      </c>
      <c r="K187" s="7">
        <v>8997452</v>
      </c>
      <c r="L187" s="7" t="s">
        <v>36</v>
      </c>
      <c r="M187" s="7">
        <v>3</v>
      </c>
      <c r="N187" s="7" t="s">
        <v>2865</v>
      </c>
      <c r="O187" s="7" t="s">
        <v>2866</v>
      </c>
      <c r="P187" t="s">
        <v>2863</v>
      </c>
      <c r="Q187" t="s">
        <v>2867</v>
      </c>
      <c r="R187" t="s">
        <v>2864</v>
      </c>
      <c r="S187">
        <v>33</v>
      </c>
      <c r="T187" t="s">
        <v>2868</v>
      </c>
      <c r="U187" t="s">
        <v>62</v>
      </c>
      <c r="V187">
        <v>0</v>
      </c>
      <c r="W187" t="s">
        <v>2869</v>
      </c>
      <c r="X187">
        <v>0</v>
      </c>
      <c r="Y187" t="s">
        <v>2870</v>
      </c>
      <c r="Z187">
        <v>0</v>
      </c>
      <c r="AA187" t="s">
        <v>2069</v>
      </c>
      <c r="AB187">
        <v>0</v>
      </c>
      <c r="AC187" t="s">
        <v>2871</v>
      </c>
      <c r="AD187">
        <v>0</v>
      </c>
      <c r="AE187" t="s">
        <v>2092</v>
      </c>
      <c r="AF187">
        <v>0</v>
      </c>
      <c r="AG187" t="s">
        <v>2872</v>
      </c>
      <c r="AH187" s="11">
        <v>0</v>
      </c>
      <c r="AI187" s="11">
        <v>0</v>
      </c>
      <c r="AJ187" s="11">
        <v>0</v>
      </c>
      <c r="AK187" s="11">
        <v>0</v>
      </c>
      <c r="AL187" s="11" t="s">
        <v>116</v>
      </c>
      <c r="AM187" s="11" t="s">
        <v>46</v>
      </c>
      <c r="AN187" s="11" t="str">
        <f t="shared" si="2"/>
        <v>YES</v>
      </c>
    </row>
    <row r="188" spans="1:40">
      <c r="A188" s="5" t="s">
        <v>513</v>
      </c>
      <c r="B188" s="5" t="s">
        <v>2938</v>
      </c>
      <c r="C188" s="5" t="s">
        <v>34</v>
      </c>
      <c r="D188" s="7" t="s">
        <v>479</v>
      </c>
      <c r="E188" s="7">
        <v>40399236</v>
      </c>
      <c r="F188" s="7">
        <v>40402112</v>
      </c>
      <c r="G188" s="7" t="s">
        <v>513</v>
      </c>
      <c r="H188" s="7">
        <v>-1</v>
      </c>
      <c r="I188" s="7" t="s">
        <v>34</v>
      </c>
      <c r="J188" s="7">
        <v>40399236</v>
      </c>
      <c r="K188" s="7">
        <v>40402112</v>
      </c>
      <c r="L188" s="7" t="s">
        <v>129</v>
      </c>
      <c r="M188" s="7">
        <v>3</v>
      </c>
      <c r="N188" s="10">
        <v>861467173</v>
      </c>
      <c r="O188" s="7" t="s">
        <v>2939</v>
      </c>
      <c r="P188" t="s">
        <v>513</v>
      </c>
      <c r="Q188" t="s">
        <v>2940</v>
      </c>
      <c r="R188" t="s">
        <v>2938</v>
      </c>
      <c r="S188">
        <v>1467</v>
      </c>
      <c r="T188" t="s">
        <v>2941</v>
      </c>
      <c r="U188" t="s">
        <v>62</v>
      </c>
      <c r="V188">
        <v>0</v>
      </c>
      <c r="W188" t="s">
        <v>2942</v>
      </c>
      <c r="X188">
        <v>0</v>
      </c>
      <c r="Y188" t="s">
        <v>2943</v>
      </c>
      <c r="Z188">
        <v>0</v>
      </c>
      <c r="AA188" t="s">
        <v>2944</v>
      </c>
      <c r="AB188">
        <v>0</v>
      </c>
      <c r="AC188" t="s">
        <v>2945</v>
      </c>
      <c r="AD188">
        <v>0</v>
      </c>
      <c r="AE188" t="s">
        <v>2946</v>
      </c>
      <c r="AF188">
        <v>0</v>
      </c>
      <c r="AG188" t="s">
        <v>2947</v>
      </c>
      <c r="AH188" s="11">
        <v>0</v>
      </c>
      <c r="AI188" s="11">
        <v>0</v>
      </c>
      <c r="AJ188" s="11">
        <v>0</v>
      </c>
      <c r="AK188" s="11">
        <v>0</v>
      </c>
      <c r="AL188" s="11" t="s">
        <v>116</v>
      </c>
      <c r="AM188" s="11" t="s">
        <v>46</v>
      </c>
      <c r="AN188" s="11" t="str">
        <f t="shared" si="2"/>
        <v>NO</v>
      </c>
    </row>
    <row r="189" spans="1:40">
      <c r="A189" s="5" t="s">
        <v>2954</v>
      </c>
      <c r="B189" s="5" t="s">
        <v>2955</v>
      </c>
      <c r="C189" s="5" t="s">
        <v>34</v>
      </c>
      <c r="D189" s="7" t="s">
        <v>65</v>
      </c>
      <c r="E189" s="7">
        <v>20774664</v>
      </c>
      <c r="F189" s="7">
        <v>20776667</v>
      </c>
      <c r="G189" s="7" t="s">
        <v>2954</v>
      </c>
      <c r="H189" s="7">
        <v>1</v>
      </c>
      <c r="I189" s="7" t="s">
        <v>34</v>
      </c>
      <c r="J189" s="7">
        <v>20774664</v>
      </c>
      <c r="K189" s="7">
        <v>20776667</v>
      </c>
      <c r="L189" s="7" t="s">
        <v>36</v>
      </c>
      <c r="M189" s="7">
        <v>3</v>
      </c>
      <c r="N189" s="10">
        <v>32275106</v>
      </c>
      <c r="O189" s="7" t="s">
        <v>2956</v>
      </c>
      <c r="P189" t="s">
        <v>2954</v>
      </c>
      <c r="Q189" t="s">
        <v>2957</v>
      </c>
      <c r="R189" t="s">
        <v>2958</v>
      </c>
      <c r="S189">
        <v>21</v>
      </c>
      <c r="T189" t="s">
        <v>2959</v>
      </c>
      <c r="U189" t="s">
        <v>62</v>
      </c>
      <c r="V189">
        <v>0</v>
      </c>
      <c r="W189" t="s">
        <v>2960</v>
      </c>
      <c r="X189">
        <v>0</v>
      </c>
      <c r="Y189" t="s">
        <v>2961</v>
      </c>
      <c r="Z189">
        <v>0</v>
      </c>
      <c r="AA189" t="s">
        <v>2962</v>
      </c>
      <c r="AB189">
        <v>0</v>
      </c>
      <c r="AC189" t="s">
        <v>2963</v>
      </c>
      <c r="AD189">
        <v>0</v>
      </c>
      <c r="AE189" t="s">
        <v>2964</v>
      </c>
      <c r="AF189">
        <v>0</v>
      </c>
      <c r="AG189" t="s">
        <v>2965</v>
      </c>
      <c r="AH189" s="11">
        <v>0</v>
      </c>
      <c r="AI189" s="11">
        <v>0</v>
      </c>
      <c r="AJ189" s="11">
        <v>0</v>
      </c>
      <c r="AK189" s="11">
        <v>0</v>
      </c>
      <c r="AL189" s="11" t="s">
        <v>116</v>
      </c>
      <c r="AM189" s="11" t="s">
        <v>46</v>
      </c>
      <c r="AN189" s="11" t="str">
        <f t="shared" si="2"/>
        <v>YES</v>
      </c>
    </row>
    <row r="190" spans="1:40">
      <c r="A190" s="5" t="s">
        <v>2983</v>
      </c>
      <c r="B190" s="5" t="s">
        <v>2984</v>
      </c>
      <c r="C190" s="5" t="s">
        <v>93</v>
      </c>
      <c r="D190" s="7" t="s">
        <v>65</v>
      </c>
      <c r="E190" s="7">
        <v>48728838</v>
      </c>
      <c r="F190" s="7">
        <v>48745961</v>
      </c>
      <c r="G190" s="7" t="s">
        <v>2983</v>
      </c>
      <c r="H190" s="7">
        <v>-1</v>
      </c>
      <c r="I190" s="7" t="s">
        <v>93</v>
      </c>
      <c r="J190" s="7">
        <v>48728838</v>
      </c>
      <c r="K190" s="7">
        <v>48745961</v>
      </c>
      <c r="L190" s="7" t="s">
        <v>129</v>
      </c>
      <c r="M190" s="7">
        <v>3</v>
      </c>
      <c r="N190" s="7" t="s">
        <v>2985</v>
      </c>
      <c r="O190" s="7" t="s">
        <v>2986</v>
      </c>
      <c r="P190" t="s">
        <v>2983</v>
      </c>
      <c r="Q190" t="s">
        <v>2987</v>
      </c>
      <c r="R190" t="s">
        <v>2984</v>
      </c>
      <c r="S190">
        <v>24</v>
      </c>
      <c r="T190" t="s">
        <v>2988</v>
      </c>
      <c r="U190" t="s">
        <v>62</v>
      </c>
      <c r="V190">
        <v>0</v>
      </c>
      <c r="W190" t="s">
        <v>2989</v>
      </c>
      <c r="X190">
        <v>0</v>
      </c>
      <c r="Y190" t="s">
        <v>2990</v>
      </c>
      <c r="Z190">
        <v>0</v>
      </c>
      <c r="AA190" t="s">
        <v>2991</v>
      </c>
      <c r="AB190">
        <v>0</v>
      </c>
      <c r="AC190" t="s">
        <v>2944</v>
      </c>
      <c r="AD190">
        <v>0</v>
      </c>
      <c r="AE190" t="s">
        <v>2127</v>
      </c>
      <c r="AF190">
        <v>0</v>
      </c>
      <c r="AG190" t="s">
        <v>2992</v>
      </c>
      <c r="AH190" s="11">
        <v>0</v>
      </c>
      <c r="AI190" s="11">
        <v>0</v>
      </c>
      <c r="AJ190" s="11">
        <v>0</v>
      </c>
      <c r="AK190" s="11">
        <v>0</v>
      </c>
      <c r="AL190" s="11" t="s">
        <v>116</v>
      </c>
      <c r="AM190" s="11" t="s">
        <v>46</v>
      </c>
      <c r="AN190" s="11" t="str">
        <f t="shared" si="2"/>
        <v>NO</v>
      </c>
    </row>
    <row r="191" spans="1:40">
      <c r="A191" s="5" t="s">
        <v>2999</v>
      </c>
      <c r="B191" s="5" t="s">
        <v>3000</v>
      </c>
      <c r="C191" s="5" t="s">
        <v>93</v>
      </c>
      <c r="D191" s="7" t="s">
        <v>65</v>
      </c>
      <c r="E191" s="7">
        <v>71057357</v>
      </c>
      <c r="F191" s="7">
        <v>71066747</v>
      </c>
      <c r="G191" s="7" t="s">
        <v>2999</v>
      </c>
      <c r="H191" s="7">
        <v>1</v>
      </c>
      <c r="I191" s="7" t="s">
        <v>93</v>
      </c>
      <c r="J191" s="7">
        <v>71057357</v>
      </c>
      <c r="K191" s="7">
        <v>71066747</v>
      </c>
      <c r="L191" s="7" t="s">
        <v>36</v>
      </c>
      <c r="M191" s="7">
        <v>3</v>
      </c>
      <c r="N191" s="7" t="s">
        <v>3001</v>
      </c>
      <c r="O191" s="7" t="s">
        <v>3002</v>
      </c>
      <c r="P191" t="s">
        <v>2999</v>
      </c>
      <c r="Q191" t="s">
        <v>3003</v>
      </c>
      <c r="R191" t="s">
        <v>3000</v>
      </c>
      <c r="S191">
        <v>18</v>
      </c>
      <c r="T191" t="s">
        <v>3004</v>
      </c>
      <c r="U191" t="s">
        <v>62</v>
      </c>
      <c r="V191">
        <v>0</v>
      </c>
      <c r="W191" t="s">
        <v>3005</v>
      </c>
      <c r="X191">
        <v>0</v>
      </c>
      <c r="Y191" t="s">
        <v>3006</v>
      </c>
      <c r="Z191">
        <v>0</v>
      </c>
      <c r="AA191" t="s">
        <v>3007</v>
      </c>
      <c r="AB191">
        <v>0</v>
      </c>
      <c r="AC191" t="s">
        <v>3008</v>
      </c>
      <c r="AD191">
        <v>0</v>
      </c>
      <c r="AE191" t="s">
        <v>3009</v>
      </c>
      <c r="AF191">
        <v>0</v>
      </c>
      <c r="AG191" t="s">
        <v>3010</v>
      </c>
      <c r="AH191" s="11">
        <v>0</v>
      </c>
      <c r="AI191" s="11">
        <v>0</v>
      </c>
      <c r="AJ191" s="11">
        <v>0</v>
      </c>
      <c r="AK191" s="11">
        <v>0</v>
      </c>
      <c r="AL191" s="11" t="s">
        <v>116</v>
      </c>
      <c r="AM191" s="11" t="s">
        <v>46</v>
      </c>
      <c r="AN191" s="11" t="str">
        <f t="shared" si="2"/>
        <v>YES</v>
      </c>
    </row>
    <row r="192" spans="1:40">
      <c r="A192" s="5" t="s">
        <v>3017</v>
      </c>
      <c r="B192" s="5" t="s">
        <v>3018</v>
      </c>
      <c r="C192" s="5" t="s">
        <v>34</v>
      </c>
      <c r="D192" s="7" t="s">
        <v>65</v>
      </c>
      <c r="E192" s="7">
        <v>80410275</v>
      </c>
      <c r="F192" s="7">
        <v>80421132</v>
      </c>
      <c r="G192" s="7" t="s">
        <v>3017</v>
      </c>
      <c r="H192" s="7">
        <v>1</v>
      </c>
      <c r="I192" s="7" t="s">
        <v>34</v>
      </c>
      <c r="J192" s="7">
        <v>80410275</v>
      </c>
      <c r="K192" s="7">
        <v>80421132</v>
      </c>
      <c r="L192" s="7" t="s">
        <v>36</v>
      </c>
      <c r="M192" s="7">
        <v>3</v>
      </c>
      <c r="N192" s="7" t="s">
        <v>3019</v>
      </c>
      <c r="O192" s="7" t="s">
        <v>3020</v>
      </c>
      <c r="P192" t="s">
        <v>3017</v>
      </c>
      <c r="Q192" t="s">
        <v>3021</v>
      </c>
      <c r="R192" t="s">
        <v>3022</v>
      </c>
      <c r="S192">
        <v>14</v>
      </c>
      <c r="T192" t="s">
        <v>3023</v>
      </c>
      <c r="U192" t="s">
        <v>76</v>
      </c>
      <c r="V192">
        <v>0</v>
      </c>
      <c r="W192" t="s">
        <v>3024</v>
      </c>
      <c r="X192">
        <v>0</v>
      </c>
      <c r="Y192" t="s">
        <v>3025</v>
      </c>
      <c r="Z192">
        <v>0</v>
      </c>
      <c r="AA192" t="s">
        <v>3026</v>
      </c>
      <c r="AB192">
        <v>0</v>
      </c>
      <c r="AC192" t="s">
        <v>3027</v>
      </c>
      <c r="AD192">
        <v>0</v>
      </c>
      <c r="AE192" t="s">
        <v>3028</v>
      </c>
      <c r="AF192">
        <v>0</v>
      </c>
      <c r="AG192" t="s">
        <v>3029</v>
      </c>
      <c r="AH192" s="11">
        <v>0</v>
      </c>
      <c r="AI192" s="11">
        <v>0</v>
      </c>
      <c r="AJ192" s="11">
        <v>0</v>
      </c>
      <c r="AK192" s="11">
        <v>0</v>
      </c>
      <c r="AL192" s="11" t="s">
        <v>116</v>
      </c>
      <c r="AM192" s="11" t="s">
        <v>46</v>
      </c>
      <c r="AN192" s="11" t="str">
        <f t="shared" si="2"/>
        <v>YES</v>
      </c>
    </row>
    <row r="193" spans="1:40">
      <c r="A193" s="5" t="s">
        <v>3030</v>
      </c>
      <c r="B193" s="5" t="s">
        <v>3031</v>
      </c>
      <c r="C193" s="5" t="s">
        <v>93</v>
      </c>
      <c r="D193" s="7" t="s">
        <v>65</v>
      </c>
      <c r="E193" s="7">
        <v>91439362</v>
      </c>
      <c r="F193" s="7">
        <v>91440971</v>
      </c>
      <c r="G193" s="7" t="s">
        <v>3030</v>
      </c>
      <c r="H193" s="7">
        <v>-1</v>
      </c>
      <c r="I193" s="7" t="s">
        <v>93</v>
      </c>
      <c r="J193" s="7">
        <v>91439362</v>
      </c>
      <c r="K193" s="7">
        <v>91440971</v>
      </c>
      <c r="L193" s="7" t="s">
        <v>129</v>
      </c>
      <c r="M193" s="7">
        <v>3</v>
      </c>
      <c r="N193" s="7" t="s">
        <v>3032</v>
      </c>
      <c r="O193" s="7" t="s">
        <v>3033</v>
      </c>
      <c r="P193" t="s">
        <v>3030</v>
      </c>
      <c r="Q193" t="s">
        <v>3034</v>
      </c>
      <c r="R193" t="s">
        <v>3031</v>
      </c>
      <c r="S193">
        <v>24</v>
      </c>
      <c r="T193" t="s">
        <v>3035</v>
      </c>
      <c r="U193" t="s">
        <v>62</v>
      </c>
      <c r="V193">
        <v>0</v>
      </c>
      <c r="W193" t="s">
        <v>3036</v>
      </c>
      <c r="X193">
        <v>0</v>
      </c>
      <c r="Y193" t="s">
        <v>3037</v>
      </c>
      <c r="Z193">
        <v>0</v>
      </c>
      <c r="AA193" t="s">
        <v>3038</v>
      </c>
      <c r="AB193">
        <v>0</v>
      </c>
      <c r="AC193" t="s">
        <v>3039</v>
      </c>
      <c r="AD193">
        <v>0</v>
      </c>
      <c r="AE193" t="s">
        <v>3040</v>
      </c>
      <c r="AF193">
        <v>0</v>
      </c>
      <c r="AG193" t="s">
        <v>3041</v>
      </c>
      <c r="AH193" s="11">
        <v>0</v>
      </c>
      <c r="AI193" s="11">
        <v>0</v>
      </c>
      <c r="AJ193" s="11">
        <v>0</v>
      </c>
      <c r="AK193" s="11">
        <v>0</v>
      </c>
      <c r="AL193" s="11" t="s">
        <v>116</v>
      </c>
      <c r="AM193" s="11" t="s">
        <v>46</v>
      </c>
      <c r="AN193" s="11" t="str">
        <f t="shared" si="2"/>
        <v>NO</v>
      </c>
    </row>
    <row r="194" spans="1:40">
      <c r="A194" s="5" t="s">
        <v>3060</v>
      </c>
      <c r="B194" s="5" t="s">
        <v>3061</v>
      </c>
      <c r="C194" s="5" t="s">
        <v>93</v>
      </c>
      <c r="D194" s="7" t="s">
        <v>86</v>
      </c>
      <c r="E194" s="7">
        <v>14533878</v>
      </c>
      <c r="F194" s="7">
        <v>14536539</v>
      </c>
      <c r="G194" s="7" t="s">
        <v>3060</v>
      </c>
      <c r="H194" s="7">
        <v>-1</v>
      </c>
      <c r="I194" s="7" t="s">
        <v>93</v>
      </c>
      <c r="J194" s="7">
        <v>14533878</v>
      </c>
      <c r="K194" s="7">
        <v>14536539</v>
      </c>
      <c r="L194" s="7" t="s">
        <v>129</v>
      </c>
      <c r="M194" s="7">
        <v>3</v>
      </c>
      <c r="N194" s="7" t="s">
        <v>3062</v>
      </c>
      <c r="O194" s="7" t="s">
        <v>3063</v>
      </c>
      <c r="P194" t="s">
        <v>3060</v>
      </c>
      <c r="Q194" t="s">
        <v>3064</v>
      </c>
      <c r="R194" t="s">
        <v>3061</v>
      </c>
      <c r="S194">
        <v>206</v>
      </c>
      <c r="T194" t="s">
        <v>3065</v>
      </c>
      <c r="U194" t="s">
        <v>62</v>
      </c>
      <c r="V194">
        <v>100</v>
      </c>
      <c r="W194" t="s">
        <v>3066</v>
      </c>
      <c r="X194">
        <v>100</v>
      </c>
      <c r="Y194" t="s">
        <v>3067</v>
      </c>
      <c r="Z194">
        <v>100</v>
      </c>
      <c r="AA194" t="s">
        <v>489</v>
      </c>
      <c r="AB194">
        <v>100</v>
      </c>
      <c r="AC194" t="s">
        <v>3068</v>
      </c>
      <c r="AD194">
        <v>100</v>
      </c>
      <c r="AE194" t="s">
        <v>3069</v>
      </c>
      <c r="AF194">
        <v>100</v>
      </c>
      <c r="AG194" t="s">
        <v>3070</v>
      </c>
      <c r="AH194" s="11">
        <v>100</v>
      </c>
      <c r="AI194" s="11">
        <v>100</v>
      </c>
      <c r="AJ194" s="11">
        <v>0</v>
      </c>
      <c r="AK194" s="11">
        <v>0</v>
      </c>
      <c r="AL194" s="11" t="s">
        <v>116</v>
      </c>
      <c r="AM194" s="11" t="s">
        <v>46</v>
      </c>
      <c r="AN194" s="11" t="str">
        <f t="shared" si="2"/>
        <v>NO</v>
      </c>
    </row>
    <row r="195" spans="1:40">
      <c r="A195" s="5" t="s">
        <v>3071</v>
      </c>
      <c r="B195" s="5" t="s">
        <v>3072</v>
      </c>
      <c r="C195" s="5" t="s">
        <v>34</v>
      </c>
      <c r="D195" s="7" t="s">
        <v>86</v>
      </c>
      <c r="E195" s="7">
        <v>148489328</v>
      </c>
      <c r="F195" s="7">
        <v>148490549</v>
      </c>
      <c r="G195" s="7" t="s">
        <v>3071</v>
      </c>
      <c r="H195" s="7">
        <v>1</v>
      </c>
      <c r="I195" s="7" t="s">
        <v>34</v>
      </c>
      <c r="J195" s="7">
        <v>148489328</v>
      </c>
      <c r="K195" s="7">
        <v>148490549</v>
      </c>
      <c r="L195" s="7" t="s">
        <v>36</v>
      </c>
      <c r="M195" s="7">
        <v>3</v>
      </c>
      <c r="N195" s="7" t="s">
        <v>3073</v>
      </c>
      <c r="O195" s="7" t="s">
        <v>3074</v>
      </c>
      <c r="P195" t="s">
        <v>3071</v>
      </c>
      <c r="Q195" t="s">
        <v>3075</v>
      </c>
      <c r="R195" t="s">
        <v>3072</v>
      </c>
      <c r="S195">
        <v>27</v>
      </c>
      <c r="T195" t="s">
        <v>3076</v>
      </c>
      <c r="U195" t="s">
        <v>54</v>
      </c>
      <c r="V195">
        <v>0</v>
      </c>
      <c r="W195" t="s">
        <v>3077</v>
      </c>
      <c r="X195">
        <v>0</v>
      </c>
      <c r="Y195" t="s">
        <v>1088</v>
      </c>
      <c r="Z195">
        <v>0</v>
      </c>
      <c r="AA195" t="s">
        <v>3078</v>
      </c>
      <c r="AB195">
        <v>0</v>
      </c>
      <c r="AC195" t="s">
        <v>3079</v>
      </c>
      <c r="AD195">
        <v>0</v>
      </c>
      <c r="AE195" t="s">
        <v>3077</v>
      </c>
      <c r="AF195">
        <v>0</v>
      </c>
      <c r="AG195" t="s">
        <v>1710</v>
      </c>
      <c r="AH195" s="11">
        <v>0</v>
      </c>
      <c r="AI195" s="11">
        <v>0</v>
      </c>
      <c r="AJ195" s="11">
        <v>0</v>
      </c>
      <c r="AK195" s="11">
        <v>0</v>
      </c>
      <c r="AL195" s="11" t="s">
        <v>116</v>
      </c>
      <c r="AM195" s="11" t="s">
        <v>46</v>
      </c>
      <c r="AN195" s="11" t="str">
        <f t="shared" ref="AN195:AN258" si="3">IF(AH195&lt;AI195,IF(H195=-1, "YES","NO"),IF(H195=1,"YES","NO"))</f>
        <v>YES</v>
      </c>
    </row>
    <row r="196" spans="1:40">
      <c r="A196" s="5" t="s">
        <v>3102</v>
      </c>
      <c r="B196" s="5" t="s">
        <v>3103</v>
      </c>
      <c r="C196" s="5" t="s">
        <v>34</v>
      </c>
      <c r="D196" s="7" t="s">
        <v>94</v>
      </c>
      <c r="E196" s="7">
        <v>155541390</v>
      </c>
      <c r="F196" s="7">
        <v>155542929</v>
      </c>
      <c r="G196" s="7" t="s">
        <v>3102</v>
      </c>
      <c r="H196" s="7">
        <v>1</v>
      </c>
      <c r="I196" s="7" t="s">
        <v>34</v>
      </c>
      <c r="J196" s="7">
        <v>155541390</v>
      </c>
      <c r="K196" s="7">
        <v>155542929</v>
      </c>
      <c r="L196" s="7" t="s">
        <v>36</v>
      </c>
      <c r="M196" s="7">
        <v>3</v>
      </c>
      <c r="N196" s="7" t="s">
        <v>3104</v>
      </c>
      <c r="O196" s="7" t="s">
        <v>3105</v>
      </c>
      <c r="P196" t="s">
        <v>3102</v>
      </c>
      <c r="Q196" t="s">
        <v>3106</v>
      </c>
      <c r="R196" t="s">
        <v>3103</v>
      </c>
      <c r="S196">
        <v>24</v>
      </c>
      <c r="T196" t="s">
        <v>3107</v>
      </c>
      <c r="U196" t="s">
        <v>54</v>
      </c>
      <c r="V196">
        <v>0</v>
      </c>
      <c r="W196" t="s">
        <v>3108</v>
      </c>
      <c r="X196">
        <v>0</v>
      </c>
      <c r="Y196" t="s">
        <v>3109</v>
      </c>
      <c r="Z196">
        <v>0</v>
      </c>
      <c r="AA196" t="s">
        <v>3110</v>
      </c>
      <c r="AB196">
        <v>0</v>
      </c>
      <c r="AC196" t="s">
        <v>3111</v>
      </c>
      <c r="AD196">
        <v>0</v>
      </c>
      <c r="AE196" t="s">
        <v>3112</v>
      </c>
      <c r="AF196">
        <v>0</v>
      </c>
      <c r="AG196" t="s">
        <v>3113</v>
      </c>
      <c r="AH196" s="11">
        <v>0</v>
      </c>
      <c r="AI196" s="11">
        <v>0</v>
      </c>
      <c r="AJ196" s="11">
        <v>0</v>
      </c>
      <c r="AK196" s="11">
        <v>0</v>
      </c>
      <c r="AL196" s="11" t="s">
        <v>116</v>
      </c>
      <c r="AM196" s="11" t="s">
        <v>46</v>
      </c>
      <c r="AN196" s="11" t="str">
        <f t="shared" si="3"/>
        <v>YES</v>
      </c>
    </row>
    <row r="197" spans="1:40">
      <c r="A197" s="5" t="s">
        <v>3252</v>
      </c>
      <c r="B197" s="5" t="s">
        <v>3253</v>
      </c>
      <c r="C197" s="5" t="s">
        <v>34</v>
      </c>
      <c r="D197" s="7" t="s">
        <v>107</v>
      </c>
      <c r="E197" s="7">
        <v>71632776</v>
      </c>
      <c r="F197" s="7">
        <v>71635836</v>
      </c>
      <c r="G197" s="7" t="s">
        <v>3252</v>
      </c>
      <c r="H197" s="7">
        <v>1</v>
      </c>
      <c r="I197" s="7" t="s">
        <v>34</v>
      </c>
      <c r="J197" s="7">
        <v>71632776</v>
      </c>
      <c r="K197" s="7">
        <v>71635836</v>
      </c>
      <c r="L197" s="7" t="s">
        <v>36</v>
      </c>
      <c r="M197" s="7">
        <v>3</v>
      </c>
      <c r="N197" s="7" t="s">
        <v>3254</v>
      </c>
      <c r="O197" s="7" t="s">
        <v>3255</v>
      </c>
      <c r="P197" t="s">
        <v>3256</v>
      </c>
      <c r="Q197" t="s">
        <v>3257</v>
      </c>
      <c r="R197" t="s">
        <v>3253</v>
      </c>
      <c r="S197">
        <v>124</v>
      </c>
      <c r="T197" t="s">
        <v>3258</v>
      </c>
      <c r="U197" t="s">
        <v>62</v>
      </c>
      <c r="V197">
        <v>100</v>
      </c>
      <c r="W197" t="s">
        <v>3259</v>
      </c>
      <c r="X197">
        <v>100</v>
      </c>
      <c r="Y197" t="s">
        <v>3260</v>
      </c>
      <c r="Z197">
        <v>100</v>
      </c>
      <c r="AA197" t="s">
        <v>3261</v>
      </c>
      <c r="AB197">
        <v>100</v>
      </c>
      <c r="AC197" t="s">
        <v>3262</v>
      </c>
      <c r="AD197">
        <v>100</v>
      </c>
      <c r="AE197" t="s">
        <v>3263</v>
      </c>
      <c r="AF197">
        <v>100</v>
      </c>
      <c r="AG197" t="s">
        <v>3264</v>
      </c>
      <c r="AH197" s="11">
        <v>100</v>
      </c>
      <c r="AI197" s="11">
        <v>100</v>
      </c>
      <c r="AJ197" s="11">
        <v>0</v>
      </c>
      <c r="AK197" s="11">
        <v>0</v>
      </c>
      <c r="AL197" s="11" t="s">
        <v>116</v>
      </c>
      <c r="AM197" s="11" t="s">
        <v>46</v>
      </c>
      <c r="AN197" s="11" t="str">
        <f t="shared" si="3"/>
        <v>YES</v>
      </c>
    </row>
    <row r="198" spans="1:40">
      <c r="A198" s="5" t="s">
        <v>32</v>
      </c>
      <c r="B198" s="5" t="s">
        <v>33</v>
      </c>
      <c r="C198" s="5" t="s">
        <v>34</v>
      </c>
      <c r="D198" s="7" t="s">
        <v>35</v>
      </c>
      <c r="E198" s="7">
        <v>28288814</v>
      </c>
      <c r="F198" s="7">
        <v>28334157</v>
      </c>
      <c r="G198" s="7" t="s">
        <v>32</v>
      </c>
      <c r="H198" s="7">
        <v>1</v>
      </c>
      <c r="I198" s="7" t="s">
        <v>34</v>
      </c>
      <c r="J198" s="7">
        <v>28288814</v>
      </c>
      <c r="K198" s="7">
        <v>28334157</v>
      </c>
      <c r="L198" s="7" t="s">
        <v>36</v>
      </c>
      <c r="M198" s="7">
        <v>3</v>
      </c>
      <c r="N198" s="7" t="s">
        <v>37</v>
      </c>
      <c r="O198" s="7" t="s">
        <v>38</v>
      </c>
      <c r="P198" s="3" t="s">
        <v>32</v>
      </c>
      <c r="Q198" s="3" t="s">
        <v>39</v>
      </c>
      <c r="R198" s="3" t="s">
        <v>33</v>
      </c>
      <c r="S198" s="3">
        <v>120</v>
      </c>
      <c r="T198" s="3" t="s">
        <v>40</v>
      </c>
      <c r="U198" s="3" t="s">
        <v>41</v>
      </c>
      <c r="V198" s="3" t="s">
        <v>42</v>
      </c>
      <c r="W198" s="3" t="s">
        <v>43</v>
      </c>
      <c r="X198" s="3" t="s">
        <v>42</v>
      </c>
      <c r="Y198" s="3" t="s">
        <v>43</v>
      </c>
      <c r="Z198" s="3" t="s">
        <v>42</v>
      </c>
      <c r="AA198" s="3" t="s">
        <v>43</v>
      </c>
      <c r="AB198" s="3">
        <v>26.44</v>
      </c>
      <c r="AC198" s="3" t="s">
        <v>44</v>
      </c>
      <c r="AD198" s="3" t="s">
        <v>42</v>
      </c>
      <c r="AE198" s="3" t="s">
        <v>43</v>
      </c>
      <c r="AF198" s="3">
        <v>26.44</v>
      </c>
      <c r="AG198" s="3" t="s">
        <v>44</v>
      </c>
      <c r="AH198" s="12" t="s">
        <v>45</v>
      </c>
      <c r="AI198" s="12">
        <v>26.44</v>
      </c>
      <c r="AJ198" s="12" t="s">
        <v>45</v>
      </c>
      <c r="AK198" s="12">
        <v>-26.44</v>
      </c>
      <c r="AL198" s="12" t="s">
        <v>46</v>
      </c>
      <c r="AM198" s="12" t="s">
        <v>46</v>
      </c>
      <c r="AN198" s="11" t="str">
        <f t="shared" si="3"/>
        <v>YES</v>
      </c>
    </row>
    <row r="199" spans="1:40">
      <c r="A199" s="5" t="s">
        <v>47</v>
      </c>
      <c r="B199" s="5" t="s">
        <v>48</v>
      </c>
      <c r="C199" s="5" t="s">
        <v>34</v>
      </c>
      <c r="D199" s="7" t="s">
        <v>49</v>
      </c>
      <c r="E199" s="7">
        <v>14469924</v>
      </c>
      <c r="F199" s="7">
        <v>14615457</v>
      </c>
      <c r="G199" s="7" t="s">
        <v>47</v>
      </c>
      <c r="H199" s="7">
        <v>1</v>
      </c>
      <c r="I199" s="7" t="s">
        <v>34</v>
      </c>
      <c r="J199" s="7">
        <v>14469924</v>
      </c>
      <c r="K199" s="7">
        <v>14615457</v>
      </c>
      <c r="L199" s="7" t="s">
        <v>36</v>
      </c>
      <c r="M199" s="7">
        <v>3</v>
      </c>
      <c r="N199" s="7" t="s">
        <v>50</v>
      </c>
      <c r="O199" s="7" t="s">
        <v>51</v>
      </c>
      <c r="P199" s="3" t="s">
        <v>47</v>
      </c>
      <c r="Q199" s="3" t="s">
        <v>52</v>
      </c>
      <c r="R199" s="3" t="s">
        <v>48</v>
      </c>
      <c r="S199" s="3">
        <v>58</v>
      </c>
      <c r="T199" s="3" t="s">
        <v>53</v>
      </c>
      <c r="U199" s="3" t="s">
        <v>54</v>
      </c>
      <c r="V199" s="3" t="s">
        <v>42</v>
      </c>
      <c r="W199" s="3" t="s">
        <v>43</v>
      </c>
      <c r="X199" s="3" t="s">
        <v>42</v>
      </c>
      <c r="Y199" s="3" t="s">
        <v>43</v>
      </c>
      <c r="Z199" s="3" t="s">
        <v>42</v>
      </c>
      <c r="AA199" s="3" t="s">
        <v>43</v>
      </c>
      <c r="AB199" s="3">
        <v>0</v>
      </c>
      <c r="AC199" s="3" t="s">
        <v>43</v>
      </c>
      <c r="AD199" s="3">
        <v>0</v>
      </c>
      <c r="AE199" s="3" t="s">
        <v>43</v>
      </c>
      <c r="AF199" s="3" t="s">
        <v>42</v>
      </c>
      <c r="AG199" s="3" t="s">
        <v>43</v>
      </c>
      <c r="AH199" s="12" t="s">
        <v>45</v>
      </c>
      <c r="AI199" s="12">
        <v>0</v>
      </c>
      <c r="AJ199" s="12" t="s">
        <v>45</v>
      </c>
      <c r="AK199" s="12">
        <v>0</v>
      </c>
      <c r="AL199" s="12" t="s">
        <v>46</v>
      </c>
      <c r="AM199" s="12" t="s">
        <v>46</v>
      </c>
      <c r="AN199" s="11" t="str">
        <f t="shared" si="3"/>
        <v>YES</v>
      </c>
    </row>
    <row r="200" spans="1:40">
      <c r="A200" s="5" t="s">
        <v>55</v>
      </c>
      <c r="B200" s="5" t="s">
        <v>56</v>
      </c>
      <c r="C200" s="5" t="s">
        <v>34</v>
      </c>
      <c r="D200" s="7" t="s">
        <v>57</v>
      </c>
      <c r="E200" s="7">
        <v>13299536</v>
      </c>
      <c r="F200" s="7">
        <v>13306029</v>
      </c>
      <c r="G200" s="7" t="s">
        <v>55</v>
      </c>
      <c r="H200" s="7">
        <v>1</v>
      </c>
      <c r="I200" s="7" t="s">
        <v>34</v>
      </c>
      <c r="J200" s="7">
        <v>13299536</v>
      </c>
      <c r="K200" s="7">
        <v>13306029</v>
      </c>
      <c r="L200" s="7" t="s">
        <v>36</v>
      </c>
      <c r="M200" s="7">
        <v>3</v>
      </c>
      <c r="N200" s="7" t="s">
        <v>58</v>
      </c>
      <c r="O200" s="7" t="s">
        <v>59</v>
      </c>
      <c r="P200" s="3" t="s">
        <v>55</v>
      </c>
      <c r="Q200" s="3" t="s">
        <v>60</v>
      </c>
      <c r="R200" s="3" t="s">
        <v>56</v>
      </c>
      <c r="S200" s="3">
        <v>21</v>
      </c>
      <c r="T200" s="3" t="s">
        <v>61</v>
      </c>
      <c r="U200" s="3" t="s">
        <v>62</v>
      </c>
      <c r="V200" s="3" t="s">
        <v>42</v>
      </c>
      <c r="W200" s="3" t="s">
        <v>43</v>
      </c>
      <c r="X200" s="3" t="s">
        <v>42</v>
      </c>
      <c r="Y200" s="3" t="s">
        <v>43</v>
      </c>
      <c r="Z200" s="3" t="s">
        <v>42</v>
      </c>
      <c r="AA200" s="3" t="s">
        <v>43</v>
      </c>
      <c r="AB200" s="3" t="s">
        <v>42</v>
      </c>
      <c r="AC200" s="3" t="s">
        <v>43</v>
      </c>
      <c r="AD200" s="3" t="s">
        <v>42</v>
      </c>
      <c r="AE200" s="3" t="s">
        <v>43</v>
      </c>
      <c r="AF200" s="3" t="s">
        <v>42</v>
      </c>
      <c r="AG200" s="3" t="s">
        <v>43</v>
      </c>
      <c r="AH200" s="12" t="s">
        <v>45</v>
      </c>
      <c r="AI200" s="12" t="s">
        <v>45</v>
      </c>
      <c r="AJ200" s="12" t="s">
        <v>45</v>
      </c>
      <c r="AK200" s="12">
        <v>0</v>
      </c>
      <c r="AL200" s="12" t="s">
        <v>46</v>
      </c>
      <c r="AM200" s="12" t="s">
        <v>46</v>
      </c>
      <c r="AN200" s="11" t="str">
        <f t="shared" si="3"/>
        <v>YES</v>
      </c>
    </row>
    <row r="201" spans="1:40">
      <c r="A201" s="5" t="s">
        <v>63</v>
      </c>
      <c r="B201" s="5" t="s">
        <v>64</v>
      </c>
      <c r="C201" s="5" t="s">
        <v>34</v>
      </c>
      <c r="D201" s="7" t="s">
        <v>65</v>
      </c>
      <c r="E201" s="7">
        <v>104095112</v>
      </c>
      <c r="F201" s="7">
        <v>104250114</v>
      </c>
      <c r="G201" s="7" t="s">
        <v>63</v>
      </c>
      <c r="H201" s="7">
        <v>1</v>
      </c>
      <c r="I201" s="7" t="s">
        <v>34</v>
      </c>
      <c r="J201" s="7">
        <v>104095112</v>
      </c>
      <c r="K201" s="7">
        <v>104250114</v>
      </c>
      <c r="L201" s="7" t="s">
        <v>36</v>
      </c>
      <c r="M201" s="7">
        <v>3</v>
      </c>
      <c r="N201" s="7" t="s">
        <v>66</v>
      </c>
      <c r="O201" s="7" t="s">
        <v>67</v>
      </c>
      <c r="P201" s="3" t="s">
        <v>63</v>
      </c>
      <c r="Q201" s="3" t="s">
        <v>68</v>
      </c>
      <c r="R201" s="3" t="s">
        <v>64</v>
      </c>
      <c r="S201" s="3">
        <v>345</v>
      </c>
      <c r="T201" s="3" t="s">
        <v>69</v>
      </c>
      <c r="U201" s="3" t="s">
        <v>62</v>
      </c>
      <c r="V201" s="3" t="s">
        <v>42</v>
      </c>
      <c r="W201" s="3" t="s">
        <v>43</v>
      </c>
      <c r="X201" s="3" t="s">
        <v>42</v>
      </c>
      <c r="Y201" s="3" t="s">
        <v>43</v>
      </c>
      <c r="Z201" s="3" t="s">
        <v>42</v>
      </c>
      <c r="AA201" s="3" t="s">
        <v>43</v>
      </c>
      <c r="AB201" s="3" t="s">
        <v>42</v>
      </c>
      <c r="AC201" s="3" t="s">
        <v>43</v>
      </c>
      <c r="AD201" s="3" t="s">
        <v>42</v>
      </c>
      <c r="AE201" s="3" t="s">
        <v>43</v>
      </c>
      <c r="AF201" s="3" t="s">
        <v>42</v>
      </c>
      <c r="AG201" s="3" t="s">
        <v>43</v>
      </c>
      <c r="AH201" s="12" t="s">
        <v>45</v>
      </c>
      <c r="AI201" s="12" t="s">
        <v>45</v>
      </c>
      <c r="AJ201" s="12" t="s">
        <v>45</v>
      </c>
      <c r="AK201" s="12">
        <v>0</v>
      </c>
      <c r="AL201" s="12" t="s">
        <v>46</v>
      </c>
      <c r="AM201" s="12" t="s">
        <v>46</v>
      </c>
      <c r="AN201" s="11" t="str">
        <f t="shared" si="3"/>
        <v>YES</v>
      </c>
    </row>
    <row r="202" spans="1:40">
      <c r="A202" s="5" t="s">
        <v>70</v>
      </c>
      <c r="B202" s="5" t="s">
        <v>71</v>
      </c>
      <c r="C202" s="5" t="s">
        <v>34</v>
      </c>
      <c r="D202" s="7" t="s">
        <v>65</v>
      </c>
      <c r="E202" s="7">
        <v>24509903</v>
      </c>
      <c r="F202" s="7">
        <v>24512917</v>
      </c>
      <c r="G202" s="7" t="s">
        <v>70</v>
      </c>
      <c r="H202" s="7">
        <v>1</v>
      </c>
      <c r="I202" s="7" t="s">
        <v>34</v>
      </c>
      <c r="J202" s="7">
        <v>24509903</v>
      </c>
      <c r="K202" s="7">
        <v>24512917</v>
      </c>
      <c r="L202" s="7" t="s">
        <v>36</v>
      </c>
      <c r="M202" s="7">
        <v>3</v>
      </c>
      <c r="N202" s="7" t="s">
        <v>72</v>
      </c>
      <c r="O202" s="7" t="s">
        <v>73</v>
      </c>
      <c r="P202" s="3" t="s">
        <v>70</v>
      </c>
      <c r="Q202" s="3" t="s">
        <v>74</v>
      </c>
      <c r="R202" s="3" t="s">
        <v>71</v>
      </c>
      <c r="S202" s="3">
        <v>12</v>
      </c>
      <c r="T202" s="3" t="s">
        <v>75</v>
      </c>
      <c r="U202" s="3" t="s">
        <v>76</v>
      </c>
      <c r="V202" s="3" t="s">
        <v>42</v>
      </c>
      <c r="W202" s="3" t="s">
        <v>77</v>
      </c>
      <c r="X202" s="3" t="s">
        <v>42</v>
      </c>
      <c r="Y202" s="3" t="s">
        <v>77</v>
      </c>
      <c r="Z202" s="3" t="s">
        <v>42</v>
      </c>
      <c r="AA202" s="3" t="s">
        <v>77</v>
      </c>
      <c r="AB202" s="3" t="s">
        <v>42</v>
      </c>
      <c r="AC202" s="3" t="s">
        <v>77</v>
      </c>
      <c r="AD202" s="3" t="s">
        <v>42</v>
      </c>
      <c r="AE202" s="3" t="s">
        <v>77</v>
      </c>
      <c r="AF202" s="3" t="s">
        <v>42</v>
      </c>
      <c r="AG202" s="3" t="s">
        <v>77</v>
      </c>
      <c r="AH202" s="12" t="s">
        <v>45</v>
      </c>
      <c r="AI202" s="12" t="s">
        <v>45</v>
      </c>
      <c r="AJ202" s="12" t="s">
        <v>45</v>
      </c>
      <c r="AK202" s="12">
        <v>0</v>
      </c>
      <c r="AL202" s="12" t="s">
        <v>46</v>
      </c>
      <c r="AM202" s="12" t="s">
        <v>46</v>
      </c>
      <c r="AN202" s="11" t="str">
        <f t="shared" si="3"/>
        <v>YES</v>
      </c>
    </row>
    <row r="203" spans="1:40">
      <c r="A203" s="5" t="s">
        <v>78</v>
      </c>
      <c r="B203" s="5" t="s">
        <v>79</v>
      </c>
      <c r="C203" s="5" t="s">
        <v>34</v>
      </c>
      <c r="D203" s="7" t="s">
        <v>65</v>
      </c>
      <c r="E203" s="7">
        <v>62675122</v>
      </c>
      <c r="F203" s="7">
        <v>62688835</v>
      </c>
      <c r="G203" s="7" t="s">
        <v>78</v>
      </c>
      <c r="H203" s="7">
        <v>1</v>
      </c>
      <c r="I203" s="7" t="s">
        <v>34</v>
      </c>
      <c r="J203" s="7">
        <v>62675122</v>
      </c>
      <c r="K203" s="7">
        <v>62688835</v>
      </c>
      <c r="L203" s="7" t="s">
        <v>36</v>
      </c>
      <c r="M203" s="7">
        <v>3</v>
      </c>
      <c r="N203" s="7" t="s">
        <v>80</v>
      </c>
      <c r="O203" s="7" t="s">
        <v>81</v>
      </c>
      <c r="P203" s="3" t="s">
        <v>78</v>
      </c>
      <c r="Q203" s="3" t="s">
        <v>82</v>
      </c>
      <c r="R203" s="3" t="s">
        <v>79</v>
      </c>
      <c r="S203" s="3">
        <v>21</v>
      </c>
      <c r="T203" s="3" t="s">
        <v>83</v>
      </c>
      <c r="U203" s="3" t="s">
        <v>54</v>
      </c>
      <c r="V203" s="3" t="s">
        <v>42</v>
      </c>
      <c r="W203" s="3" t="s">
        <v>43</v>
      </c>
      <c r="X203" s="3" t="s">
        <v>42</v>
      </c>
      <c r="Y203" s="3" t="s">
        <v>43</v>
      </c>
      <c r="Z203" s="3" t="s">
        <v>42</v>
      </c>
      <c r="AA203" s="3" t="s">
        <v>43</v>
      </c>
      <c r="AB203" s="3" t="s">
        <v>42</v>
      </c>
      <c r="AC203" s="3" t="s">
        <v>43</v>
      </c>
      <c r="AD203" s="3" t="s">
        <v>42</v>
      </c>
      <c r="AE203" s="3" t="s">
        <v>43</v>
      </c>
      <c r="AF203" s="3" t="s">
        <v>42</v>
      </c>
      <c r="AG203" s="3" t="s">
        <v>43</v>
      </c>
      <c r="AH203" s="12" t="s">
        <v>45</v>
      </c>
      <c r="AI203" s="12" t="s">
        <v>45</v>
      </c>
      <c r="AJ203" s="12" t="s">
        <v>45</v>
      </c>
      <c r="AK203" s="12">
        <v>0</v>
      </c>
      <c r="AL203" s="12" t="s">
        <v>46</v>
      </c>
      <c r="AM203" s="12" t="s">
        <v>46</v>
      </c>
      <c r="AN203" s="11" t="str">
        <f t="shared" si="3"/>
        <v>YES</v>
      </c>
    </row>
    <row r="204" spans="1:40">
      <c r="A204" s="5" t="s">
        <v>84</v>
      </c>
      <c r="B204" s="5" t="s">
        <v>85</v>
      </c>
      <c r="C204" s="5" t="s">
        <v>34</v>
      </c>
      <c r="D204" s="7" t="s">
        <v>86</v>
      </c>
      <c r="E204" s="7">
        <v>25811563</v>
      </c>
      <c r="F204" s="7">
        <v>26032974</v>
      </c>
      <c r="G204" s="7" t="s">
        <v>84</v>
      </c>
      <c r="H204" s="7">
        <v>1</v>
      </c>
      <c r="I204" s="7" t="s">
        <v>34</v>
      </c>
      <c r="J204" s="7">
        <v>25811563</v>
      </c>
      <c r="K204" s="7">
        <v>26032974</v>
      </c>
      <c r="L204" s="7" t="s">
        <v>36</v>
      </c>
      <c r="M204" s="7">
        <v>3</v>
      </c>
      <c r="N204" s="7" t="s">
        <v>87</v>
      </c>
      <c r="O204" s="7" t="s">
        <v>88</v>
      </c>
      <c r="P204" s="3" t="s">
        <v>84</v>
      </c>
      <c r="Q204" s="3" t="s">
        <v>89</v>
      </c>
      <c r="R204" s="3" t="s">
        <v>85</v>
      </c>
      <c r="S204" s="3">
        <v>60</v>
      </c>
      <c r="T204" s="3" t="s">
        <v>90</v>
      </c>
      <c r="U204" s="3" t="s">
        <v>54</v>
      </c>
      <c r="V204" s="3">
        <v>100</v>
      </c>
      <c r="W204" s="3" t="s">
        <v>43</v>
      </c>
      <c r="X204" s="3" t="s">
        <v>42</v>
      </c>
      <c r="Y204" s="3" t="s">
        <v>43</v>
      </c>
      <c r="Z204" s="3">
        <v>100</v>
      </c>
      <c r="AA204" s="3" t="s">
        <v>43</v>
      </c>
      <c r="AB204" s="3" t="s">
        <v>42</v>
      </c>
      <c r="AC204" s="3" t="s">
        <v>43</v>
      </c>
      <c r="AD204" s="3" t="s">
        <v>42</v>
      </c>
      <c r="AE204" s="3" t="s">
        <v>43</v>
      </c>
      <c r="AF204" s="3" t="s">
        <v>42</v>
      </c>
      <c r="AG204" s="3" t="s">
        <v>43</v>
      </c>
      <c r="AH204" s="12">
        <v>100</v>
      </c>
      <c r="AI204" s="12" t="s">
        <v>45</v>
      </c>
      <c r="AJ204" s="12" t="s">
        <v>45</v>
      </c>
      <c r="AK204" s="12">
        <v>-100</v>
      </c>
      <c r="AL204" s="12" t="s">
        <v>46</v>
      </c>
      <c r="AM204" s="12" t="s">
        <v>46</v>
      </c>
      <c r="AN204" s="11" t="str">
        <f t="shared" si="3"/>
        <v>NO</v>
      </c>
    </row>
    <row r="205" spans="1:40">
      <c r="A205" s="5" t="s">
        <v>91</v>
      </c>
      <c r="B205" s="5" t="s">
        <v>92</v>
      </c>
      <c r="C205" s="5" t="s">
        <v>93</v>
      </c>
      <c r="D205" s="7" t="s">
        <v>94</v>
      </c>
      <c r="E205" s="7">
        <v>102533374</v>
      </c>
      <c r="F205" s="7">
        <v>102536338</v>
      </c>
      <c r="G205" s="7" t="s">
        <v>91</v>
      </c>
      <c r="H205" s="7">
        <v>1</v>
      </c>
      <c r="I205" s="7" t="s">
        <v>93</v>
      </c>
      <c r="J205" s="7">
        <v>102533374</v>
      </c>
      <c r="K205" s="7">
        <v>102536338</v>
      </c>
      <c r="L205" s="7" t="s">
        <v>36</v>
      </c>
      <c r="M205" s="7">
        <v>3</v>
      </c>
      <c r="N205" s="7" t="s">
        <v>95</v>
      </c>
      <c r="O205" s="7" t="s">
        <v>96</v>
      </c>
      <c r="P205" s="3" t="s">
        <v>91</v>
      </c>
      <c r="Q205" s="3" t="s">
        <v>97</v>
      </c>
      <c r="R205" s="3" t="s">
        <v>92</v>
      </c>
      <c r="S205" s="3">
        <v>84</v>
      </c>
      <c r="T205" s="3" t="s">
        <v>98</v>
      </c>
      <c r="U205" s="3" t="s">
        <v>99</v>
      </c>
      <c r="V205" s="3" t="s">
        <v>42</v>
      </c>
      <c r="W205" s="3" t="s">
        <v>43</v>
      </c>
      <c r="X205" s="3" t="s">
        <v>42</v>
      </c>
      <c r="Y205" s="3" t="s">
        <v>43</v>
      </c>
      <c r="Z205" s="3" t="s">
        <v>42</v>
      </c>
      <c r="AA205" s="3" t="s">
        <v>43</v>
      </c>
      <c r="AB205" s="3" t="s">
        <v>42</v>
      </c>
      <c r="AC205" s="3" t="s">
        <v>43</v>
      </c>
      <c r="AD205" s="3" t="s">
        <v>42</v>
      </c>
      <c r="AE205" s="3" t="s">
        <v>43</v>
      </c>
      <c r="AF205" s="3" t="s">
        <v>42</v>
      </c>
      <c r="AG205" s="3" t="s">
        <v>43</v>
      </c>
      <c r="AH205" s="12" t="s">
        <v>45</v>
      </c>
      <c r="AI205" s="12" t="s">
        <v>45</v>
      </c>
      <c r="AJ205" s="12" t="s">
        <v>45</v>
      </c>
      <c r="AK205" s="12">
        <v>0</v>
      </c>
      <c r="AL205" s="12" t="s">
        <v>46</v>
      </c>
      <c r="AM205" s="12" t="s">
        <v>46</v>
      </c>
      <c r="AN205" s="11" t="str">
        <f t="shared" si="3"/>
        <v>YES</v>
      </c>
    </row>
    <row r="206" spans="1:40">
      <c r="A206" s="5" t="s">
        <v>100</v>
      </c>
      <c r="B206" s="5" t="s">
        <v>101</v>
      </c>
      <c r="C206" s="5" t="s">
        <v>93</v>
      </c>
      <c r="D206" s="7" t="s">
        <v>94</v>
      </c>
      <c r="E206" s="7">
        <v>104404229</v>
      </c>
      <c r="F206" s="7">
        <v>104414375</v>
      </c>
      <c r="G206" s="7" t="s">
        <v>100</v>
      </c>
      <c r="H206" s="7">
        <v>1</v>
      </c>
      <c r="I206" s="7" t="s">
        <v>93</v>
      </c>
      <c r="J206" s="7">
        <v>104404229</v>
      </c>
      <c r="K206" s="7">
        <v>104414375</v>
      </c>
      <c r="L206" s="7" t="s">
        <v>36</v>
      </c>
      <c r="M206" s="7">
        <v>3</v>
      </c>
      <c r="N206" s="10">
        <v>128111258</v>
      </c>
      <c r="O206" s="7" t="s">
        <v>102</v>
      </c>
      <c r="P206" s="3" t="s">
        <v>100</v>
      </c>
      <c r="Q206" s="3" t="s">
        <v>103</v>
      </c>
      <c r="R206" s="3" t="s">
        <v>101</v>
      </c>
      <c r="S206" s="3">
        <v>111</v>
      </c>
      <c r="T206" s="3" t="s">
        <v>104</v>
      </c>
      <c r="U206" s="3" t="s">
        <v>62</v>
      </c>
      <c r="V206" s="3" t="s">
        <v>42</v>
      </c>
      <c r="W206" s="3" t="s">
        <v>43</v>
      </c>
      <c r="X206" s="3" t="s">
        <v>42</v>
      </c>
      <c r="Y206" s="3" t="s">
        <v>43</v>
      </c>
      <c r="Z206" s="3" t="s">
        <v>42</v>
      </c>
      <c r="AA206" s="3" t="s">
        <v>43</v>
      </c>
      <c r="AB206" s="3" t="s">
        <v>42</v>
      </c>
      <c r="AC206" s="3" t="s">
        <v>43</v>
      </c>
      <c r="AD206" s="3" t="s">
        <v>42</v>
      </c>
      <c r="AE206" s="3" t="s">
        <v>43</v>
      </c>
      <c r="AF206" s="3" t="s">
        <v>42</v>
      </c>
      <c r="AG206" s="3" t="s">
        <v>43</v>
      </c>
      <c r="AH206" s="12" t="s">
        <v>45</v>
      </c>
      <c r="AI206" s="12" t="s">
        <v>45</v>
      </c>
      <c r="AJ206" s="12" t="s">
        <v>45</v>
      </c>
      <c r="AK206" s="12">
        <v>0</v>
      </c>
      <c r="AL206" s="12" t="s">
        <v>46</v>
      </c>
      <c r="AM206" s="12" t="s">
        <v>46</v>
      </c>
      <c r="AN206" s="11" t="str">
        <f t="shared" si="3"/>
        <v>YES</v>
      </c>
    </row>
    <row r="207" spans="1:40">
      <c r="A207" s="5" t="s">
        <v>105</v>
      </c>
      <c r="B207" s="5" t="s">
        <v>106</v>
      </c>
      <c r="C207" s="5" t="s">
        <v>93</v>
      </c>
      <c r="D207" s="7" t="s">
        <v>107</v>
      </c>
      <c r="E207" s="7">
        <v>162782818</v>
      </c>
      <c r="F207" s="7">
        <v>162810756</v>
      </c>
      <c r="G207" s="7" t="s">
        <v>105</v>
      </c>
      <c r="H207" s="7">
        <v>1</v>
      </c>
      <c r="I207" s="7" t="s">
        <v>93</v>
      </c>
      <c r="J207" s="7">
        <v>162782818</v>
      </c>
      <c r="K207" s="7">
        <v>162810756</v>
      </c>
      <c r="L207" s="7" t="s">
        <v>36</v>
      </c>
      <c r="M207" s="7">
        <v>3</v>
      </c>
      <c r="N207" s="10">
        <v>195120187</v>
      </c>
      <c r="O207" s="7" t="s">
        <v>108</v>
      </c>
      <c r="P207" s="3" t="s">
        <v>105</v>
      </c>
      <c r="Q207" s="3" t="s">
        <v>109</v>
      </c>
      <c r="R207" s="3" t="s">
        <v>106</v>
      </c>
      <c r="S207" s="3">
        <v>120</v>
      </c>
      <c r="T207" s="3" t="s">
        <v>110</v>
      </c>
      <c r="U207" s="3" t="s">
        <v>99</v>
      </c>
      <c r="V207" s="3" t="s">
        <v>42</v>
      </c>
      <c r="W207" s="3" t="s">
        <v>43</v>
      </c>
      <c r="X207" s="3" t="s">
        <v>42</v>
      </c>
      <c r="Y207" s="3" t="s">
        <v>43</v>
      </c>
      <c r="Z207" s="3" t="s">
        <v>42</v>
      </c>
      <c r="AA207" s="3" t="s">
        <v>43</v>
      </c>
      <c r="AB207" s="3" t="s">
        <v>42</v>
      </c>
      <c r="AC207" s="3" t="s">
        <v>43</v>
      </c>
      <c r="AD207" s="3" t="s">
        <v>42</v>
      </c>
      <c r="AE207" s="3" t="s">
        <v>43</v>
      </c>
      <c r="AF207" s="3" t="s">
        <v>42</v>
      </c>
      <c r="AG207" s="3" t="s">
        <v>43</v>
      </c>
      <c r="AH207" s="12" t="s">
        <v>45</v>
      </c>
      <c r="AI207" s="12" t="s">
        <v>45</v>
      </c>
      <c r="AJ207" s="12" t="s">
        <v>45</v>
      </c>
      <c r="AK207" s="12">
        <v>0</v>
      </c>
      <c r="AL207" s="12" t="s">
        <v>46</v>
      </c>
      <c r="AM207" s="12" t="s">
        <v>46</v>
      </c>
      <c r="AN207" s="11" t="str">
        <f t="shared" si="3"/>
        <v>YES</v>
      </c>
    </row>
    <row r="208" spans="1:40">
      <c r="A208" s="5" t="s">
        <v>140</v>
      </c>
      <c r="B208" s="5" t="s">
        <v>141</v>
      </c>
      <c r="C208" s="5" t="s">
        <v>34</v>
      </c>
      <c r="D208" s="7" t="s">
        <v>142</v>
      </c>
      <c r="E208" s="7">
        <v>22387531</v>
      </c>
      <c r="F208" s="7">
        <v>22411911</v>
      </c>
      <c r="G208" s="7" t="s">
        <v>140</v>
      </c>
      <c r="H208" s="7">
        <v>-1</v>
      </c>
      <c r="I208" s="7" t="s">
        <v>34</v>
      </c>
      <c r="J208" s="7">
        <v>22387531</v>
      </c>
      <c r="K208" s="7">
        <v>22411911</v>
      </c>
      <c r="L208" s="7" t="s">
        <v>129</v>
      </c>
      <c r="M208" s="7">
        <v>3</v>
      </c>
      <c r="N208" s="7" t="s">
        <v>143</v>
      </c>
      <c r="O208" s="7" t="s">
        <v>144</v>
      </c>
      <c r="P208" s="3" t="s">
        <v>140</v>
      </c>
      <c r="Q208" s="3" t="s">
        <v>145</v>
      </c>
      <c r="R208" s="3" t="s">
        <v>141</v>
      </c>
      <c r="S208" s="3">
        <v>72</v>
      </c>
      <c r="T208" s="3" t="s">
        <v>146</v>
      </c>
      <c r="U208" s="3" t="s">
        <v>99</v>
      </c>
      <c r="V208" s="3">
        <v>0</v>
      </c>
      <c r="W208" s="3" t="s">
        <v>43</v>
      </c>
      <c r="X208" s="3">
        <v>0</v>
      </c>
      <c r="Y208" s="3" t="s">
        <v>43</v>
      </c>
      <c r="Z208" s="3">
        <v>0</v>
      </c>
      <c r="AA208" s="3" t="s">
        <v>43</v>
      </c>
      <c r="AB208" s="3">
        <v>100</v>
      </c>
      <c r="AC208" s="3" t="s">
        <v>147</v>
      </c>
      <c r="AD208" s="3">
        <v>100</v>
      </c>
      <c r="AE208" s="3" t="s">
        <v>147</v>
      </c>
      <c r="AF208" s="3">
        <v>0</v>
      </c>
      <c r="AG208" s="3" t="s">
        <v>43</v>
      </c>
      <c r="AH208" s="12">
        <v>0</v>
      </c>
      <c r="AI208" s="12">
        <v>50</v>
      </c>
      <c r="AJ208" s="12">
        <v>50</v>
      </c>
      <c r="AK208" s="12">
        <v>0</v>
      </c>
      <c r="AL208" s="12" t="s">
        <v>46</v>
      </c>
      <c r="AM208" s="12" t="s">
        <v>46</v>
      </c>
      <c r="AN208" s="11" t="str">
        <f t="shared" si="3"/>
        <v>YES</v>
      </c>
    </row>
    <row r="209" spans="1:40">
      <c r="A209" s="5" t="s">
        <v>148</v>
      </c>
      <c r="B209" s="5" t="s">
        <v>149</v>
      </c>
      <c r="C209" s="5" t="s">
        <v>34</v>
      </c>
      <c r="D209" s="7" t="s">
        <v>35</v>
      </c>
      <c r="E209" s="7">
        <v>94272752</v>
      </c>
      <c r="F209" s="7">
        <v>94277413</v>
      </c>
      <c r="G209" s="7" t="s">
        <v>148</v>
      </c>
      <c r="H209" s="7">
        <v>1</v>
      </c>
      <c r="I209" s="7" t="s">
        <v>34</v>
      </c>
      <c r="J209" s="7">
        <v>94272752</v>
      </c>
      <c r="K209" s="7">
        <v>94277413</v>
      </c>
      <c r="L209" s="7" t="s">
        <v>36</v>
      </c>
      <c r="M209" s="7">
        <v>3</v>
      </c>
      <c r="N209" s="10">
        <v>178135357</v>
      </c>
      <c r="O209" s="7" t="s">
        <v>150</v>
      </c>
      <c r="P209" s="3" t="s">
        <v>148</v>
      </c>
      <c r="Q209" s="3" t="s">
        <v>151</v>
      </c>
      <c r="R209" s="3" t="s">
        <v>149</v>
      </c>
      <c r="S209" s="3">
        <v>135</v>
      </c>
      <c r="T209" s="3" t="s">
        <v>152</v>
      </c>
      <c r="U209" s="3" t="s">
        <v>54</v>
      </c>
      <c r="V209" s="3">
        <v>0</v>
      </c>
      <c r="W209" s="3" t="s">
        <v>43</v>
      </c>
      <c r="X209" s="3">
        <v>0</v>
      </c>
      <c r="Y209" s="3" t="s">
        <v>43</v>
      </c>
      <c r="Z209" s="3">
        <v>0</v>
      </c>
      <c r="AA209" s="3" t="s">
        <v>43</v>
      </c>
      <c r="AB209" s="3">
        <v>20</v>
      </c>
      <c r="AC209" s="3" t="s">
        <v>153</v>
      </c>
      <c r="AD209" s="3">
        <v>100</v>
      </c>
      <c r="AE209" s="3" t="s">
        <v>43</v>
      </c>
      <c r="AF209" s="3">
        <v>0</v>
      </c>
      <c r="AG209" s="3" t="s">
        <v>154</v>
      </c>
      <c r="AH209" s="12">
        <v>0</v>
      </c>
      <c r="AI209" s="12">
        <v>50</v>
      </c>
      <c r="AJ209" s="12">
        <v>50</v>
      </c>
      <c r="AK209" s="12">
        <v>0</v>
      </c>
      <c r="AL209" s="12" t="s">
        <v>46</v>
      </c>
      <c r="AM209" s="12" t="s">
        <v>46</v>
      </c>
      <c r="AN209" s="11" t="str">
        <f t="shared" si="3"/>
        <v>NO</v>
      </c>
    </row>
    <row r="210" spans="1:40">
      <c r="A210" s="5" t="s">
        <v>155</v>
      </c>
      <c r="B210" s="5" t="s">
        <v>156</v>
      </c>
      <c r="C210" s="5" t="s">
        <v>34</v>
      </c>
      <c r="D210" s="7" t="s">
        <v>157</v>
      </c>
      <c r="E210" s="7">
        <v>47801466</v>
      </c>
      <c r="F210" s="7">
        <v>47821843</v>
      </c>
      <c r="G210" s="7" t="s">
        <v>155</v>
      </c>
      <c r="H210" s="7">
        <v>-1</v>
      </c>
      <c r="I210" s="7" t="s">
        <v>34</v>
      </c>
      <c r="J210" s="7">
        <v>47801466</v>
      </c>
      <c r="K210" s="7">
        <v>47821843</v>
      </c>
      <c r="L210" s="7" t="s">
        <v>129</v>
      </c>
      <c r="M210" s="7">
        <v>3</v>
      </c>
      <c r="N210" s="7" t="s">
        <v>158</v>
      </c>
      <c r="O210" s="7" t="s">
        <v>159</v>
      </c>
      <c r="P210" s="3" t="s">
        <v>155</v>
      </c>
      <c r="Q210" s="3" t="s">
        <v>160</v>
      </c>
      <c r="R210" s="3" t="s">
        <v>156</v>
      </c>
      <c r="S210" s="3">
        <v>72</v>
      </c>
      <c r="T210" s="3" t="s">
        <v>161</v>
      </c>
      <c r="U210" s="3" t="s">
        <v>62</v>
      </c>
      <c r="V210" s="3">
        <v>100</v>
      </c>
      <c r="W210" s="3" t="s">
        <v>162</v>
      </c>
      <c r="X210" s="3">
        <v>100</v>
      </c>
      <c r="Y210" s="3" t="s">
        <v>162</v>
      </c>
      <c r="Z210" s="3">
        <v>0</v>
      </c>
      <c r="AA210" s="3" t="s">
        <v>43</v>
      </c>
      <c r="AB210" s="3">
        <v>100</v>
      </c>
      <c r="AC210" s="3" t="s">
        <v>163</v>
      </c>
      <c r="AD210" s="3">
        <v>100</v>
      </c>
      <c r="AE210" s="3" t="s">
        <v>164</v>
      </c>
      <c r="AF210" s="3">
        <v>100</v>
      </c>
      <c r="AG210" s="3" t="s">
        <v>165</v>
      </c>
      <c r="AH210" s="12">
        <v>50</v>
      </c>
      <c r="AI210" s="12">
        <v>100</v>
      </c>
      <c r="AJ210" s="12">
        <v>50</v>
      </c>
      <c r="AK210" s="12">
        <v>0</v>
      </c>
      <c r="AL210" s="12" t="s">
        <v>46</v>
      </c>
      <c r="AM210" s="12" t="s">
        <v>46</v>
      </c>
      <c r="AN210" s="11" t="str">
        <f t="shared" si="3"/>
        <v>YES</v>
      </c>
    </row>
    <row r="211" spans="1:40">
      <c r="A211" s="5" t="s">
        <v>166</v>
      </c>
      <c r="B211" s="5" t="s">
        <v>167</v>
      </c>
      <c r="C211" s="5" t="s">
        <v>34</v>
      </c>
      <c r="D211" s="7" t="s">
        <v>124</v>
      </c>
      <c r="E211" s="7">
        <v>87896141</v>
      </c>
      <c r="F211" s="7">
        <v>87914649</v>
      </c>
      <c r="G211" s="7" t="s">
        <v>166</v>
      </c>
      <c r="H211" s="7">
        <v>1</v>
      </c>
      <c r="I211" s="7" t="s">
        <v>34</v>
      </c>
      <c r="J211" s="7">
        <v>87896141</v>
      </c>
      <c r="K211" s="7">
        <v>87914649</v>
      </c>
      <c r="L211" s="7" t="s">
        <v>36</v>
      </c>
      <c r="M211" s="7">
        <v>3</v>
      </c>
      <c r="N211" s="7" t="s">
        <v>168</v>
      </c>
      <c r="O211" s="7" t="s">
        <v>169</v>
      </c>
      <c r="P211" s="3" t="s">
        <v>166</v>
      </c>
      <c r="Q211" s="3" t="s">
        <v>170</v>
      </c>
      <c r="R211" s="3" t="s">
        <v>167</v>
      </c>
      <c r="S211" s="3">
        <v>87</v>
      </c>
      <c r="T211" s="3" t="s">
        <v>171</v>
      </c>
      <c r="U211" s="3" t="s">
        <v>54</v>
      </c>
      <c r="V211" s="3">
        <v>33.33</v>
      </c>
      <c r="W211" s="3" t="s">
        <v>172</v>
      </c>
      <c r="X211" s="3">
        <v>0</v>
      </c>
      <c r="Y211" s="3" t="s">
        <v>43</v>
      </c>
      <c r="Z211" s="3">
        <v>100</v>
      </c>
      <c r="AA211" s="3" t="s">
        <v>43</v>
      </c>
      <c r="AB211" s="3">
        <v>0</v>
      </c>
      <c r="AC211" s="3" t="s">
        <v>173</v>
      </c>
      <c r="AD211" s="3">
        <v>0</v>
      </c>
      <c r="AE211" s="3" t="s">
        <v>173</v>
      </c>
      <c r="AF211" s="3">
        <v>0</v>
      </c>
      <c r="AG211" s="3" t="s">
        <v>43</v>
      </c>
      <c r="AH211" s="12">
        <v>50</v>
      </c>
      <c r="AI211" s="12">
        <v>0</v>
      </c>
      <c r="AJ211" s="12">
        <v>50</v>
      </c>
      <c r="AK211" s="12">
        <v>0</v>
      </c>
      <c r="AL211" s="12" t="s">
        <v>46</v>
      </c>
      <c r="AM211" s="12" t="s">
        <v>46</v>
      </c>
      <c r="AN211" s="11" t="str">
        <f t="shared" si="3"/>
        <v>YES</v>
      </c>
    </row>
    <row r="212" spans="1:40">
      <c r="A212" s="5" t="s">
        <v>174</v>
      </c>
      <c r="B212" s="5" t="s">
        <v>175</v>
      </c>
      <c r="C212" s="5" t="s">
        <v>34</v>
      </c>
      <c r="D212" s="7" t="s">
        <v>94</v>
      </c>
      <c r="E212" s="7">
        <v>117903299</v>
      </c>
      <c r="F212" s="7">
        <v>117907708</v>
      </c>
      <c r="G212" s="7" t="s">
        <v>174</v>
      </c>
      <c r="H212" s="7">
        <v>-1</v>
      </c>
      <c r="I212" s="7" t="s">
        <v>34</v>
      </c>
      <c r="J212" s="7">
        <v>117903299</v>
      </c>
      <c r="K212" s="7">
        <v>117907708</v>
      </c>
      <c r="L212" s="7" t="s">
        <v>129</v>
      </c>
      <c r="M212" s="7">
        <v>3</v>
      </c>
      <c r="N212" s="10">
        <v>194306145</v>
      </c>
      <c r="O212" s="7" t="s">
        <v>176</v>
      </c>
      <c r="P212" s="3" t="s">
        <v>174</v>
      </c>
      <c r="Q212" s="3" t="s">
        <v>177</v>
      </c>
      <c r="R212" s="3" t="s">
        <v>175</v>
      </c>
      <c r="S212" s="3">
        <v>306</v>
      </c>
      <c r="T212" s="3" t="s">
        <v>178</v>
      </c>
      <c r="U212" s="3" t="s">
        <v>62</v>
      </c>
      <c r="V212" s="3">
        <v>100</v>
      </c>
      <c r="W212" s="3" t="s">
        <v>43</v>
      </c>
      <c r="X212" s="3">
        <v>0</v>
      </c>
      <c r="Y212" s="3" t="s">
        <v>43</v>
      </c>
      <c r="Z212" s="3">
        <v>100</v>
      </c>
      <c r="AA212" s="3" t="s">
        <v>43</v>
      </c>
      <c r="AB212" s="3">
        <v>100</v>
      </c>
      <c r="AC212" s="3" t="s">
        <v>179</v>
      </c>
      <c r="AD212" s="3">
        <v>100</v>
      </c>
      <c r="AE212" s="3" t="s">
        <v>180</v>
      </c>
      <c r="AF212" s="3">
        <v>100</v>
      </c>
      <c r="AG212" s="3" t="s">
        <v>163</v>
      </c>
      <c r="AH212" s="12">
        <v>50</v>
      </c>
      <c r="AI212" s="12">
        <v>100</v>
      </c>
      <c r="AJ212" s="12">
        <v>50</v>
      </c>
      <c r="AK212" s="12">
        <v>0</v>
      </c>
      <c r="AL212" s="12" t="s">
        <v>46</v>
      </c>
      <c r="AM212" s="12" t="s">
        <v>46</v>
      </c>
      <c r="AN212" s="11" t="str">
        <f t="shared" si="3"/>
        <v>YES</v>
      </c>
    </row>
    <row r="213" spans="1:40">
      <c r="A213" s="5" t="s">
        <v>181</v>
      </c>
      <c r="B213" s="5" t="s">
        <v>182</v>
      </c>
      <c r="C213" s="5" t="s">
        <v>93</v>
      </c>
      <c r="D213" s="7" t="s">
        <v>183</v>
      </c>
      <c r="E213" s="7">
        <v>103843279</v>
      </c>
      <c r="F213" s="7">
        <v>103852671</v>
      </c>
      <c r="G213" s="7" t="s">
        <v>181</v>
      </c>
      <c r="H213" s="7">
        <v>-1</v>
      </c>
      <c r="I213" s="7" t="s">
        <v>93</v>
      </c>
      <c r="J213" s="7">
        <v>103843279</v>
      </c>
      <c r="K213" s="7">
        <v>103852671</v>
      </c>
      <c r="L213" s="7" t="s">
        <v>129</v>
      </c>
      <c r="M213" s="7">
        <v>3</v>
      </c>
      <c r="N213" s="7" t="s">
        <v>184</v>
      </c>
      <c r="O213" s="7" t="s">
        <v>185</v>
      </c>
      <c r="P213" s="3" t="s">
        <v>181</v>
      </c>
      <c r="Q213" s="3" t="s">
        <v>186</v>
      </c>
      <c r="R213" s="3" t="s">
        <v>182</v>
      </c>
      <c r="S213" s="3">
        <v>99</v>
      </c>
      <c r="T213" s="3" t="s">
        <v>187</v>
      </c>
      <c r="U213" s="3" t="s">
        <v>62</v>
      </c>
      <c r="V213" s="3">
        <v>100</v>
      </c>
      <c r="W213" s="3" t="s">
        <v>188</v>
      </c>
      <c r="X213" s="3">
        <v>0</v>
      </c>
      <c r="Y213" s="3" t="s">
        <v>43</v>
      </c>
      <c r="Z213" s="3">
        <v>100</v>
      </c>
      <c r="AA213" s="3" t="s">
        <v>188</v>
      </c>
      <c r="AB213" s="3">
        <v>100</v>
      </c>
      <c r="AC213" s="3" t="s">
        <v>189</v>
      </c>
      <c r="AD213" s="3">
        <v>100</v>
      </c>
      <c r="AE213" s="3" t="s">
        <v>162</v>
      </c>
      <c r="AF213" s="3">
        <v>100</v>
      </c>
      <c r="AG213" s="3" t="s">
        <v>190</v>
      </c>
      <c r="AH213" s="12">
        <v>50</v>
      </c>
      <c r="AI213" s="12">
        <v>100</v>
      </c>
      <c r="AJ213" s="12">
        <v>50</v>
      </c>
      <c r="AK213" s="12">
        <v>0</v>
      </c>
      <c r="AL213" s="12" t="s">
        <v>46</v>
      </c>
      <c r="AM213" s="12" t="s">
        <v>46</v>
      </c>
      <c r="AN213" s="11" t="str">
        <f t="shared" si="3"/>
        <v>YES</v>
      </c>
    </row>
    <row r="214" spans="1:40">
      <c r="A214" s="5" t="s">
        <v>202</v>
      </c>
      <c r="B214" s="5" t="s">
        <v>203</v>
      </c>
      <c r="C214" s="5" t="s">
        <v>34</v>
      </c>
      <c r="D214" s="7" t="s">
        <v>119</v>
      </c>
      <c r="E214" s="7">
        <v>61349996</v>
      </c>
      <c r="F214" s="7">
        <v>61355730</v>
      </c>
      <c r="G214" s="7" t="s">
        <v>202</v>
      </c>
      <c r="H214" s="7">
        <v>1</v>
      </c>
      <c r="I214" s="7" t="s">
        <v>34</v>
      </c>
      <c r="J214" s="7">
        <v>61349996</v>
      </c>
      <c r="K214" s="7">
        <v>61355730</v>
      </c>
      <c r="L214" s="7" t="s">
        <v>36</v>
      </c>
      <c r="M214" s="7">
        <v>3</v>
      </c>
      <c r="N214" s="7" t="s">
        <v>204</v>
      </c>
      <c r="O214" s="7" t="s">
        <v>205</v>
      </c>
      <c r="P214" s="3" t="s">
        <v>202</v>
      </c>
      <c r="Q214" s="3" t="s">
        <v>206</v>
      </c>
      <c r="R214" s="3" t="s">
        <v>203</v>
      </c>
      <c r="S214" s="3">
        <v>57</v>
      </c>
      <c r="T214" s="3" t="s">
        <v>207</v>
      </c>
      <c r="U214" s="3" t="s">
        <v>99</v>
      </c>
      <c r="V214" s="3">
        <v>56.38</v>
      </c>
      <c r="W214" s="3" t="s">
        <v>208</v>
      </c>
      <c r="X214" s="3">
        <v>55.28</v>
      </c>
      <c r="Y214" s="3" t="s">
        <v>209</v>
      </c>
      <c r="Z214" s="3">
        <v>58.05</v>
      </c>
      <c r="AA214" s="3" t="s">
        <v>210</v>
      </c>
      <c r="AB214" s="3">
        <v>100</v>
      </c>
      <c r="AC214" s="3" t="s">
        <v>211</v>
      </c>
      <c r="AD214" s="3">
        <v>100</v>
      </c>
      <c r="AE214" s="3" t="s">
        <v>212</v>
      </c>
      <c r="AF214" s="3">
        <v>100</v>
      </c>
      <c r="AG214" s="3" t="s">
        <v>43</v>
      </c>
      <c r="AH214" s="12">
        <v>56.664999999999999</v>
      </c>
      <c r="AI214" s="12">
        <v>100</v>
      </c>
      <c r="AJ214" s="12">
        <v>43.335000000000001</v>
      </c>
      <c r="AK214" s="12">
        <v>41.95</v>
      </c>
      <c r="AL214" s="12" t="s">
        <v>46</v>
      </c>
      <c r="AM214" s="12" t="s">
        <v>116</v>
      </c>
      <c r="AN214" s="11" t="str">
        <f t="shared" si="3"/>
        <v>NO</v>
      </c>
    </row>
    <row r="215" spans="1:40">
      <c r="A215" s="5" t="s">
        <v>213</v>
      </c>
      <c r="B215" s="5" t="s">
        <v>214</v>
      </c>
      <c r="C215" s="5" t="s">
        <v>93</v>
      </c>
      <c r="D215" s="7" t="s">
        <v>57</v>
      </c>
      <c r="E215" s="7">
        <v>13119783</v>
      </c>
      <c r="F215" s="7">
        <v>13130170</v>
      </c>
      <c r="G215" s="7" t="s">
        <v>213</v>
      </c>
      <c r="H215" s="7">
        <v>-1</v>
      </c>
      <c r="I215" s="7" t="s">
        <v>93</v>
      </c>
      <c r="J215" s="7">
        <v>13119783</v>
      </c>
      <c r="K215" s="7">
        <v>13130170</v>
      </c>
      <c r="L215" s="7" t="s">
        <v>129</v>
      </c>
      <c r="M215" s="7">
        <v>3</v>
      </c>
      <c r="N215" s="7" t="s">
        <v>215</v>
      </c>
      <c r="O215" s="7" t="s">
        <v>216</v>
      </c>
      <c r="P215" s="3" t="s">
        <v>213</v>
      </c>
      <c r="Q215" s="3" t="s">
        <v>217</v>
      </c>
      <c r="R215" s="3" t="s">
        <v>214</v>
      </c>
      <c r="S215" s="3">
        <v>126</v>
      </c>
      <c r="T215" s="3" t="s">
        <v>218</v>
      </c>
      <c r="U215" s="3" t="s">
        <v>62</v>
      </c>
      <c r="V215" s="3">
        <v>11.11</v>
      </c>
      <c r="W215" s="3" t="s">
        <v>219</v>
      </c>
      <c r="X215" s="3">
        <v>0</v>
      </c>
      <c r="Y215" s="3" t="s">
        <v>220</v>
      </c>
      <c r="Z215" s="3">
        <v>100</v>
      </c>
      <c r="AA215" s="3" t="s">
        <v>43</v>
      </c>
      <c r="AB215" s="3">
        <v>6.67</v>
      </c>
      <c r="AC215" s="3" t="s">
        <v>221</v>
      </c>
      <c r="AD215" s="3">
        <v>0</v>
      </c>
      <c r="AE215" s="3" t="s">
        <v>222</v>
      </c>
      <c r="AF215" s="3">
        <v>14.29</v>
      </c>
      <c r="AG215" s="3" t="s">
        <v>223</v>
      </c>
      <c r="AH215" s="12">
        <v>50</v>
      </c>
      <c r="AI215" s="12">
        <v>7.1449999999999996</v>
      </c>
      <c r="AJ215" s="12">
        <v>42.854999999999997</v>
      </c>
      <c r="AK215" s="12">
        <v>-14.29</v>
      </c>
      <c r="AL215" s="12" t="s">
        <v>46</v>
      </c>
      <c r="AM215" s="12" t="s">
        <v>46</v>
      </c>
      <c r="AN215" s="11" t="str">
        <f t="shared" si="3"/>
        <v>NO</v>
      </c>
    </row>
    <row r="216" spans="1:40">
      <c r="A216" s="5" t="s">
        <v>224</v>
      </c>
      <c r="B216" s="5" t="s">
        <v>225</v>
      </c>
      <c r="C216" s="5" t="s">
        <v>93</v>
      </c>
      <c r="D216" s="7" t="s">
        <v>226</v>
      </c>
      <c r="E216" s="7">
        <v>24220128</v>
      </c>
      <c r="F216" s="7">
        <v>24221928</v>
      </c>
      <c r="G216" s="7" t="s">
        <v>224</v>
      </c>
      <c r="H216" s="7">
        <v>1</v>
      </c>
      <c r="I216" s="7" t="s">
        <v>93</v>
      </c>
      <c r="J216" s="7">
        <v>24220128</v>
      </c>
      <c r="K216" s="7">
        <v>24221928</v>
      </c>
      <c r="L216" s="7" t="s">
        <v>36</v>
      </c>
      <c r="M216" s="7">
        <v>3</v>
      </c>
      <c r="N216" s="7" t="s">
        <v>227</v>
      </c>
      <c r="O216" s="7" t="s">
        <v>228</v>
      </c>
      <c r="P216" s="3" t="s">
        <v>224</v>
      </c>
      <c r="Q216" s="3" t="s">
        <v>229</v>
      </c>
      <c r="R216" s="3" t="s">
        <v>225</v>
      </c>
      <c r="S216" s="3">
        <v>24</v>
      </c>
      <c r="T216" s="3" t="s">
        <v>230</v>
      </c>
      <c r="U216" s="3" t="s">
        <v>62</v>
      </c>
      <c r="V216" s="3">
        <v>0</v>
      </c>
      <c r="W216" s="3" t="s">
        <v>43</v>
      </c>
      <c r="X216" s="3">
        <v>0</v>
      </c>
      <c r="Y216" s="3" t="s">
        <v>43</v>
      </c>
      <c r="Z216" s="3">
        <v>0</v>
      </c>
      <c r="AA216" s="3" t="s">
        <v>43</v>
      </c>
      <c r="AB216" s="3">
        <v>30.62</v>
      </c>
      <c r="AC216" s="3" t="s">
        <v>231</v>
      </c>
      <c r="AD216" s="3">
        <v>67.319999999999993</v>
      </c>
      <c r="AE216" s="3" t="s">
        <v>232</v>
      </c>
      <c r="AF216" s="3">
        <v>14.65</v>
      </c>
      <c r="AG216" s="3" t="s">
        <v>233</v>
      </c>
      <c r="AH216" s="12">
        <v>0</v>
      </c>
      <c r="AI216" s="12">
        <v>40.984999999999999</v>
      </c>
      <c r="AJ216" s="12">
        <v>40.984999999999999</v>
      </c>
      <c r="AK216" s="12">
        <v>14.65</v>
      </c>
      <c r="AL216" s="12" t="s">
        <v>46</v>
      </c>
      <c r="AM216" s="12" t="s">
        <v>116</v>
      </c>
      <c r="AN216" s="11" t="str">
        <f t="shared" si="3"/>
        <v>NO</v>
      </c>
    </row>
    <row r="217" spans="1:40">
      <c r="A217" s="5" t="s">
        <v>234</v>
      </c>
      <c r="B217" s="5" t="s">
        <v>235</v>
      </c>
      <c r="C217" s="5" t="s">
        <v>93</v>
      </c>
      <c r="D217" s="7" t="s">
        <v>142</v>
      </c>
      <c r="E217" s="7">
        <v>135170434</v>
      </c>
      <c r="F217" s="7">
        <v>135178440</v>
      </c>
      <c r="G217" s="7" t="s">
        <v>234</v>
      </c>
      <c r="H217" s="7">
        <v>1</v>
      </c>
      <c r="I217" s="7" t="s">
        <v>93</v>
      </c>
      <c r="J217" s="7">
        <v>135170434</v>
      </c>
      <c r="K217" s="7">
        <v>135178440</v>
      </c>
      <c r="L217" s="7" t="s">
        <v>36</v>
      </c>
      <c r="M217" s="7">
        <v>3</v>
      </c>
      <c r="N217" s="7" t="s">
        <v>236</v>
      </c>
      <c r="O217" s="7" t="s">
        <v>237</v>
      </c>
      <c r="P217" s="3" t="s">
        <v>234</v>
      </c>
      <c r="Q217" s="3" t="s">
        <v>238</v>
      </c>
      <c r="R217" s="3" t="s">
        <v>235</v>
      </c>
      <c r="S217" s="3">
        <v>69</v>
      </c>
      <c r="T217" s="3" t="s">
        <v>239</v>
      </c>
      <c r="U217" s="3" t="s">
        <v>41</v>
      </c>
      <c r="V217" s="3">
        <v>100</v>
      </c>
      <c r="W217" s="3" t="s">
        <v>240</v>
      </c>
      <c r="X217" s="3">
        <v>100</v>
      </c>
      <c r="Y217" s="3" t="s">
        <v>43</v>
      </c>
      <c r="Z217" s="3">
        <v>100</v>
      </c>
      <c r="AA217" s="3" t="s">
        <v>43</v>
      </c>
      <c r="AB217" s="3">
        <v>33.33</v>
      </c>
      <c r="AC217" s="3" t="s">
        <v>241</v>
      </c>
      <c r="AD217" s="3">
        <v>20</v>
      </c>
      <c r="AE217" s="3" t="s">
        <v>242</v>
      </c>
      <c r="AF217" s="3">
        <v>100</v>
      </c>
      <c r="AG217" s="3" t="s">
        <v>43</v>
      </c>
      <c r="AH217" s="12">
        <v>100</v>
      </c>
      <c r="AI217" s="12">
        <v>60</v>
      </c>
      <c r="AJ217" s="12">
        <v>40</v>
      </c>
      <c r="AK217" s="12">
        <v>0</v>
      </c>
      <c r="AL217" s="12" t="s">
        <v>46</v>
      </c>
      <c r="AM217" s="12" t="s">
        <v>46</v>
      </c>
      <c r="AN217" s="11" t="str">
        <f t="shared" si="3"/>
        <v>YES</v>
      </c>
    </row>
    <row r="218" spans="1:40">
      <c r="A218" s="5" t="s">
        <v>291</v>
      </c>
      <c r="B218" s="5" t="s">
        <v>292</v>
      </c>
      <c r="C218" s="5" t="s">
        <v>93</v>
      </c>
      <c r="D218" s="7" t="s">
        <v>94</v>
      </c>
      <c r="E218" s="7">
        <v>137277740</v>
      </c>
      <c r="F218" s="7">
        <v>137280716</v>
      </c>
      <c r="G218" s="7" t="s">
        <v>291</v>
      </c>
      <c r="H218" s="7">
        <v>-1</v>
      </c>
      <c r="I218" s="7" t="s">
        <v>93</v>
      </c>
      <c r="J218" s="7">
        <v>137277740</v>
      </c>
      <c r="K218" s="7">
        <v>137280716</v>
      </c>
      <c r="L218" s="7" t="s">
        <v>129</v>
      </c>
      <c r="M218" s="7">
        <v>3</v>
      </c>
      <c r="N218" s="7" t="s">
        <v>293</v>
      </c>
      <c r="O218" s="7" t="s">
        <v>294</v>
      </c>
      <c r="P218" s="3" t="s">
        <v>291</v>
      </c>
      <c r="Q218" s="3" t="s">
        <v>295</v>
      </c>
      <c r="R218" s="3" t="s">
        <v>292</v>
      </c>
      <c r="S218" s="3">
        <v>78</v>
      </c>
      <c r="T218" s="3" t="s">
        <v>296</v>
      </c>
      <c r="U218" s="3" t="s">
        <v>62</v>
      </c>
      <c r="V218" s="3">
        <v>50</v>
      </c>
      <c r="W218" s="3" t="s">
        <v>297</v>
      </c>
      <c r="X218" s="3">
        <v>100</v>
      </c>
      <c r="Y218" s="3" t="s">
        <v>43</v>
      </c>
      <c r="Z218" s="3">
        <v>33.33</v>
      </c>
      <c r="AA218" s="3" t="s">
        <v>172</v>
      </c>
      <c r="AB218" s="3">
        <v>100</v>
      </c>
      <c r="AC218" s="3" t="s">
        <v>212</v>
      </c>
      <c r="AD218" s="3">
        <v>100</v>
      </c>
      <c r="AE218" s="3" t="s">
        <v>43</v>
      </c>
      <c r="AF218" s="3">
        <v>100</v>
      </c>
      <c r="AG218" s="3" t="s">
        <v>43</v>
      </c>
      <c r="AH218" s="12">
        <v>66.665000000000006</v>
      </c>
      <c r="AI218" s="12">
        <v>100</v>
      </c>
      <c r="AJ218" s="12">
        <v>33.335000000000001</v>
      </c>
      <c r="AK218" s="12">
        <v>0</v>
      </c>
      <c r="AL218" s="12" t="s">
        <v>46</v>
      </c>
      <c r="AM218" s="12" t="s">
        <v>46</v>
      </c>
      <c r="AN218" s="11" t="str">
        <f t="shared" si="3"/>
        <v>YES</v>
      </c>
    </row>
    <row r="219" spans="1:40">
      <c r="A219" s="5" t="s">
        <v>298</v>
      </c>
      <c r="B219" s="5" t="s">
        <v>299</v>
      </c>
      <c r="C219" s="5" t="s">
        <v>34</v>
      </c>
      <c r="D219" s="7" t="s">
        <v>142</v>
      </c>
      <c r="E219" s="7">
        <v>176989863</v>
      </c>
      <c r="F219" s="7">
        <v>177008409</v>
      </c>
      <c r="G219" s="7" t="s">
        <v>298</v>
      </c>
      <c r="H219" s="7">
        <v>1</v>
      </c>
      <c r="I219" s="7" t="s">
        <v>34</v>
      </c>
      <c r="J219" s="7">
        <v>176989863</v>
      </c>
      <c r="K219" s="7">
        <v>177008409</v>
      </c>
      <c r="L219" s="7" t="s">
        <v>36</v>
      </c>
      <c r="M219" s="7">
        <v>3</v>
      </c>
      <c r="N219" s="7" t="s">
        <v>300</v>
      </c>
      <c r="O219" s="7" t="s">
        <v>301</v>
      </c>
      <c r="P219" s="3" t="s">
        <v>298</v>
      </c>
      <c r="Q219" s="3" t="s">
        <v>302</v>
      </c>
      <c r="R219" s="3" t="s">
        <v>299</v>
      </c>
      <c r="S219" s="3">
        <v>81</v>
      </c>
      <c r="T219" s="3" t="s">
        <v>303</v>
      </c>
      <c r="U219" s="3" t="s">
        <v>99</v>
      </c>
      <c r="V219" s="3">
        <v>33.33</v>
      </c>
      <c r="W219" s="3" t="s">
        <v>172</v>
      </c>
      <c r="X219" s="3">
        <v>0</v>
      </c>
      <c r="Y219" s="3" t="s">
        <v>43</v>
      </c>
      <c r="Z219" s="3">
        <v>33.33</v>
      </c>
      <c r="AA219" s="3" t="s">
        <v>172</v>
      </c>
      <c r="AB219" s="3">
        <v>100</v>
      </c>
      <c r="AC219" s="3" t="s">
        <v>43</v>
      </c>
      <c r="AD219" s="3">
        <v>100</v>
      </c>
      <c r="AE219" s="3" t="s">
        <v>43</v>
      </c>
      <c r="AF219" s="3">
        <v>0</v>
      </c>
      <c r="AG219" s="3" t="s">
        <v>43</v>
      </c>
      <c r="AH219" s="12">
        <v>16.664999999999999</v>
      </c>
      <c r="AI219" s="12">
        <v>50</v>
      </c>
      <c r="AJ219" s="12">
        <v>33.335000000000001</v>
      </c>
      <c r="AK219" s="12">
        <v>-33.33</v>
      </c>
      <c r="AL219" s="12" t="s">
        <v>46</v>
      </c>
      <c r="AM219" s="12" t="s">
        <v>46</v>
      </c>
      <c r="AN219" s="11" t="str">
        <f t="shared" si="3"/>
        <v>NO</v>
      </c>
    </row>
    <row r="220" spans="1:40">
      <c r="A220" s="5" t="s">
        <v>328</v>
      </c>
      <c r="B220" s="5" t="s">
        <v>329</v>
      </c>
      <c r="C220" s="5" t="s">
        <v>34</v>
      </c>
      <c r="D220" s="7" t="s">
        <v>107</v>
      </c>
      <c r="E220" s="7">
        <v>92326174</v>
      </c>
      <c r="F220" s="7">
        <v>92361793</v>
      </c>
      <c r="G220" s="7" t="s">
        <v>328</v>
      </c>
      <c r="H220" s="7">
        <v>1</v>
      </c>
      <c r="I220" s="7" t="s">
        <v>34</v>
      </c>
      <c r="J220" s="7">
        <v>92326174</v>
      </c>
      <c r="K220" s="7">
        <v>92361793</v>
      </c>
      <c r="L220" s="7" t="s">
        <v>36</v>
      </c>
      <c r="M220" s="7">
        <v>3</v>
      </c>
      <c r="N220" s="7" t="s">
        <v>330</v>
      </c>
      <c r="O220" s="7" t="s">
        <v>331</v>
      </c>
      <c r="P220" s="3" t="s">
        <v>328</v>
      </c>
      <c r="Q220" s="3" t="s">
        <v>332</v>
      </c>
      <c r="R220" s="3" t="s">
        <v>333</v>
      </c>
      <c r="S220" s="3">
        <v>371</v>
      </c>
      <c r="T220" s="3" t="s">
        <v>334</v>
      </c>
      <c r="U220" s="3" t="s">
        <v>62</v>
      </c>
      <c r="V220" s="3">
        <v>100</v>
      </c>
      <c r="W220" s="3" t="s">
        <v>335</v>
      </c>
      <c r="X220" s="3">
        <v>100</v>
      </c>
      <c r="Y220" s="3" t="s">
        <v>336</v>
      </c>
      <c r="Z220" s="3">
        <v>100</v>
      </c>
      <c r="AA220" s="3" t="s">
        <v>337</v>
      </c>
      <c r="AB220" s="3">
        <v>72.73</v>
      </c>
      <c r="AC220" s="3" t="s">
        <v>338</v>
      </c>
      <c r="AD220" s="3">
        <v>60</v>
      </c>
      <c r="AE220" s="3" t="s">
        <v>339</v>
      </c>
      <c r="AF220" s="3">
        <v>83.33</v>
      </c>
      <c r="AG220" s="3" t="s">
        <v>340</v>
      </c>
      <c r="AH220" s="12">
        <v>100</v>
      </c>
      <c r="AI220" s="12">
        <v>71.665000000000006</v>
      </c>
      <c r="AJ220" s="12">
        <v>28.335000000000001</v>
      </c>
      <c r="AK220" s="12">
        <v>16.670000000000002</v>
      </c>
      <c r="AL220" s="12" t="s">
        <v>46</v>
      </c>
      <c r="AM220" s="12" t="s">
        <v>116</v>
      </c>
      <c r="AN220" s="11" t="str">
        <f t="shared" si="3"/>
        <v>YES</v>
      </c>
    </row>
    <row r="221" spans="1:40">
      <c r="A221" s="5" t="s">
        <v>341</v>
      </c>
      <c r="B221" s="5" t="s">
        <v>342</v>
      </c>
      <c r="C221" s="5" t="s">
        <v>93</v>
      </c>
      <c r="D221" s="7" t="s">
        <v>35</v>
      </c>
      <c r="E221" s="7">
        <v>115866844</v>
      </c>
      <c r="F221" s="7">
        <v>115867924</v>
      </c>
      <c r="G221" s="7" t="s">
        <v>341</v>
      </c>
      <c r="H221" s="7">
        <v>1</v>
      </c>
      <c r="I221" s="7" t="s">
        <v>93</v>
      </c>
      <c r="J221" s="7">
        <v>115866844</v>
      </c>
      <c r="K221" s="7">
        <v>115867924</v>
      </c>
      <c r="L221" s="7" t="s">
        <v>36</v>
      </c>
      <c r="M221" s="7">
        <v>3</v>
      </c>
      <c r="N221" s="10">
        <v>237159150</v>
      </c>
      <c r="O221" s="7" t="s">
        <v>343</v>
      </c>
      <c r="P221" s="3" t="s">
        <v>341</v>
      </c>
      <c r="Q221" s="3" t="s">
        <v>344</v>
      </c>
      <c r="R221" s="3" t="s">
        <v>342</v>
      </c>
      <c r="S221" s="3">
        <v>159</v>
      </c>
      <c r="T221" s="3" t="s">
        <v>345</v>
      </c>
      <c r="U221" s="3" t="s">
        <v>62</v>
      </c>
      <c r="V221" s="3">
        <v>56.57</v>
      </c>
      <c r="W221" s="3" t="s">
        <v>346</v>
      </c>
      <c r="X221" s="3">
        <v>49.06</v>
      </c>
      <c r="Y221" s="3" t="s">
        <v>347</v>
      </c>
      <c r="Z221" s="3">
        <v>65.22</v>
      </c>
      <c r="AA221" s="3" t="s">
        <v>348</v>
      </c>
      <c r="AB221" s="3">
        <v>33.33</v>
      </c>
      <c r="AC221" s="3" t="s">
        <v>349</v>
      </c>
      <c r="AD221" s="3">
        <v>25</v>
      </c>
      <c r="AE221" s="3" t="s">
        <v>350</v>
      </c>
      <c r="AF221" s="3">
        <v>36</v>
      </c>
      <c r="AG221" s="3" t="s">
        <v>351</v>
      </c>
      <c r="AH221" s="12">
        <v>57.14</v>
      </c>
      <c r="AI221" s="12">
        <v>30.5</v>
      </c>
      <c r="AJ221" s="12">
        <v>26.64</v>
      </c>
      <c r="AK221" s="12">
        <v>13.06</v>
      </c>
      <c r="AL221" s="12" t="s">
        <v>46</v>
      </c>
      <c r="AM221" s="12" t="s">
        <v>116</v>
      </c>
      <c r="AN221" s="11" t="str">
        <f t="shared" si="3"/>
        <v>YES</v>
      </c>
    </row>
    <row r="222" spans="1:40">
      <c r="A222" s="5" t="s">
        <v>377</v>
      </c>
      <c r="B222" s="5" t="s">
        <v>378</v>
      </c>
      <c r="C222" s="5" t="s">
        <v>93</v>
      </c>
      <c r="D222" s="7" t="s">
        <v>142</v>
      </c>
      <c r="E222" s="7">
        <v>37436766</v>
      </c>
      <c r="F222" s="7">
        <v>37444715</v>
      </c>
      <c r="G222" s="7" t="s">
        <v>377</v>
      </c>
      <c r="H222" s="7">
        <v>-1</v>
      </c>
      <c r="I222" s="7" t="s">
        <v>93</v>
      </c>
      <c r="J222" s="7">
        <v>37436766</v>
      </c>
      <c r="K222" s="7">
        <v>37444715</v>
      </c>
      <c r="L222" s="7" t="s">
        <v>129</v>
      </c>
      <c r="M222" s="7">
        <v>3</v>
      </c>
      <c r="N222" s="7" t="s">
        <v>379</v>
      </c>
      <c r="O222" s="7" t="s">
        <v>380</v>
      </c>
      <c r="P222" s="3" t="s">
        <v>377</v>
      </c>
      <c r="Q222" s="3" t="s">
        <v>381</v>
      </c>
      <c r="R222" s="3" t="s">
        <v>378</v>
      </c>
      <c r="S222" s="3">
        <v>33</v>
      </c>
      <c r="T222" s="3" t="s">
        <v>382</v>
      </c>
      <c r="U222" s="3" t="s">
        <v>62</v>
      </c>
      <c r="V222" s="3">
        <v>72.92</v>
      </c>
      <c r="W222" s="3" t="s">
        <v>383</v>
      </c>
      <c r="X222" s="3">
        <v>65.790000000000006</v>
      </c>
      <c r="Y222" s="3" t="s">
        <v>384</v>
      </c>
      <c r="Z222" s="3">
        <v>86.27</v>
      </c>
      <c r="AA222" s="3" t="s">
        <v>385</v>
      </c>
      <c r="AB222" s="3">
        <v>52.62</v>
      </c>
      <c r="AC222" s="3" t="s">
        <v>386</v>
      </c>
      <c r="AD222" s="3">
        <v>55.24</v>
      </c>
      <c r="AE222" s="3" t="s">
        <v>387</v>
      </c>
      <c r="AF222" s="3">
        <v>51.41</v>
      </c>
      <c r="AG222" s="3" t="s">
        <v>388</v>
      </c>
      <c r="AH222" s="12">
        <v>76.03</v>
      </c>
      <c r="AI222" s="12">
        <v>53.325000000000003</v>
      </c>
      <c r="AJ222" s="12">
        <v>22.704999999999998</v>
      </c>
      <c r="AK222" s="12">
        <v>10.55</v>
      </c>
      <c r="AL222" s="12" t="s">
        <v>46</v>
      </c>
      <c r="AM222" s="12" t="s">
        <v>116</v>
      </c>
      <c r="AN222" s="11" t="str">
        <f t="shared" si="3"/>
        <v>NO</v>
      </c>
    </row>
    <row r="223" spans="1:40">
      <c r="A223" s="5" t="s">
        <v>389</v>
      </c>
      <c r="B223" s="5" t="s">
        <v>390</v>
      </c>
      <c r="C223" s="5" t="s">
        <v>34</v>
      </c>
      <c r="D223" s="7" t="s">
        <v>183</v>
      </c>
      <c r="E223" s="7">
        <v>31317953</v>
      </c>
      <c r="F223" s="7">
        <v>31320028</v>
      </c>
      <c r="G223" s="7" t="s">
        <v>389</v>
      </c>
      <c r="H223" s="7">
        <v>-1</v>
      </c>
      <c r="I223" s="7" t="s">
        <v>34</v>
      </c>
      <c r="J223" s="7">
        <v>31317953</v>
      </c>
      <c r="K223" s="7">
        <v>31320028</v>
      </c>
      <c r="L223" s="7" t="s">
        <v>129</v>
      </c>
      <c r="M223" s="7">
        <v>3</v>
      </c>
      <c r="N223" s="7" t="s">
        <v>391</v>
      </c>
      <c r="O223" s="7" t="s">
        <v>392</v>
      </c>
      <c r="P223" s="3" t="s">
        <v>393</v>
      </c>
      <c r="Q223" s="3" t="s">
        <v>394</v>
      </c>
      <c r="R223" s="3" t="s">
        <v>395</v>
      </c>
      <c r="S223" s="3">
        <v>83</v>
      </c>
      <c r="T223" s="3" t="s">
        <v>396</v>
      </c>
      <c r="U223" s="3" t="s">
        <v>62</v>
      </c>
      <c r="V223" s="3">
        <v>59.18</v>
      </c>
      <c r="W223" s="3" t="s">
        <v>397</v>
      </c>
      <c r="X223" s="3">
        <v>60</v>
      </c>
      <c r="Y223" s="3" t="s">
        <v>398</v>
      </c>
      <c r="Z223" s="3">
        <v>58.33</v>
      </c>
      <c r="AA223" s="3" t="s">
        <v>399</v>
      </c>
      <c r="AB223" s="3">
        <v>36.840000000000003</v>
      </c>
      <c r="AC223" s="3" t="s">
        <v>400</v>
      </c>
      <c r="AD223" s="3">
        <v>33.33</v>
      </c>
      <c r="AE223" s="3" t="s">
        <v>401</v>
      </c>
      <c r="AF223" s="3">
        <v>41.18</v>
      </c>
      <c r="AG223" s="3" t="s">
        <v>402</v>
      </c>
      <c r="AH223" s="12">
        <v>59.164999999999999</v>
      </c>
      <c r="AI223" s="12">
        <v>37.255000000000003</v>
      </c>
      <c r="AJ223" s="12">
        <v>21.91</v>
      </c>
      <c r="AK223" s="12">
        <v>17.149999999999999</v>
      </c>
      <c r="AL223" s="12" t="s">
        <v>46</v>
      </c>
      <c r="AM223" s="12" t="s">
        <v>116</v>
      </c>
      <c r="AN223" s="11" t="str">
        <f t="shared" si="3"/>
        <v>NO</v>
      </c>
    </row>
    <row r="224" spans="1:40">
      <c r="A224" s="5" t="s">
        <v>451</v>
      </c>
      <c r="B224" s="5" t="s">
        <v>452</v>
      </c>
      <c r="C224" s="5" t="s">
        <v>34</v>
      </c>
      <c r="D224" s="7" t="s">
        <v>35</v>
      </c>
      <c r="E224" s="7">
        <v>99081968</v>
      </c>
      <c r="F224" s="7">
        <v>99089632</v>
      </c>
      <c r="G224" s="7" t="s">
        <v>451</v>
      </c>
      <c r="H224" s="7">
        <v>-1</v>
      </c>
      <c r="I224" s="7" t="s">
        <v>34</v>
      </c>
      <c r="J224" s="7">
        <v>99081968</v>
      </c>
      <c r="K224" s="7">
        <v>99089632</v>
      </c>
      <c r="L224" s="7" t="s">
        <v>129</v>
      </c>
      <c r="M224" s="7">
        <v>3</v>
      </c>
      <c r="N224" s="7" t="s">
        <v>453</v>
      </c>
      <c r="O224" s="7" t="s">
        <v>454</v>
      </c>
      <c r="P224" s="3" t="s">
        <v>451</v>
      </c>
      <c r="Q224" s="3" t="s">
        <v>455</v>
      </c>
      <c r="R224" s="3" t="s">
        <v>452</v>
      </c>
      <c r="S224" s="3">
        <v>105</v>
      </c>
      <c r="T224" s="3" t="s">
        <v>456</v>
      </c>
      <c r="U224" s="3" t="s">
        <v>54</v>
      </c>
      <c r="V224" s="3">
        <v>28.57</v>
      </c>
      <c r="W224" s="3" t="s">
        <v>457</v>
      </c>
      <c r="X224" s="3">
        <v>27.27</v>
      </c>
      <c r="Y224" s="3" t="s">
        <v>458</v>
      </c>
      <c r="Z224" s="3">
        <v>33.33</v>
      </c>
      <c r="AA224" s="3" t="s">
        <v>459</v>
      </c>
      <c r="AB224" s="3">
        <v>40</v>
      </c>
      <c r="AC224" s="3" t="s">
        <v>460</v>
      </c>
      <c r="AD224" s="3">
        <v>66.67</v>
      </c>
      <c r="AE224" s="3" t="s">
        <v>461</v>
      </c>
      <c r="AF224" s="3">
        <v>28.57</v>
      </c>
      <c r="AG224" s="3" t="s">
        <v>457</v>
      </c>
      <c r="AH224" s="12">
        <v>30.3</v>
      </c>
      <c r="AI224" s="12">
        <v>47.62</v>
      </c>
      <c r="AJ224" s="12">
        <v>17.32</v>
      </c>
      <c r="AK224" s="12">
        <v>-4.76</v>
      </c>
      <c r="AL224" s="12" t="s">
        <v>46</v>
      </c>
      <c r="AM224" s="12" t="s">
        <v>46</v>
      </c>
      <c r="AN224" s="11" t="str">
        <f t="shared" si="3"/>
        <v>YES</v>
      </c>
    </row>
    <row r="225" spans="1:40">
      <c r="A225" s="5" t="s">
        <v>462</v>
      </c>
      <c r="B225" s="5" t="s">
        <v>463</v>
      </c>
      <c r="C225" s="5" t="s">
        <v>34</v>
      </c>
      <c r="D225" s="7" t="s">
        <v>49</v>
      </c>
      <c r="E225" s="7">
        <v>49139742</v>
      </c>
      <c r="F225" s="7">
        <v>49146896</v>
      </c>
      <c r="G225" s="7" t="s">
        <v>462</v>
      </c>
      <c r="H225" s="7">
        <v>1</v>
      </c>
      <c r="I225" s="7" t="s">
        <v>34</v>
      </c>
      <c r="J225" s="7">
        <v>49139742</v>
      </c>
      <c r="K225" s="7">
        <v>49146896</v>
      </c>
      <c r="L225" s="7" t="s">
        <v>36</v>
      </c>
      <c r="M225" s="7">
        <v>3</v>
      </c>
      <c r="N225" s="7" t="s">
        <v>464</v>
      </c>
      <c r="O225" s="7" t="s">
        <v>465</v>
      </c>
      <c r="P225" s="3" t="s">
        <v>462</v>
      </c>
      <c r="Q225" s="3" t="s">
        <v>466</v>
      </c>
      <c r="R225" s="3" t="s">
        <v>463</v>
      </c>
      <c r="S225" s="3">
        <v>99</v>
      </c>
      <c r="T225" s="3" t="s">
        <v>467</v>
      </c>
      <c r="U225" s="3" t="s">
        <v>41</v>
      </c>
      <c r="V225" s="3">
        <v>20</v>
      </c>
      <c r="W225" s="3" t="s">
        <v>242</v>
      </c>
      <c r="X225" s="3">
        <v>0</v>
      </c>
      <c r="Y225" s="3" t="s">
        <v>147</v>
      </c>
      <c r="Z225" s="3">
        <v>33.33</v>
      </c>
      <c r="AA225" s="3" t="s">
        <v>459</v>
      </c>
      <c r="AB225" s="3">
        <v>0</v>
      </c>
      <c r="AC225" s="3" t="s">
        <v>147</v>
      </c>
      <c r="AD225" s="3">
        <v>0</v>
      </c>
      <c r="AE225" s="3" t="s">
        <v>147</v>
      </c>
      <c r="AF225" s="3">
        <v>0</v>
      </c>
      <c r="AG225" s="3" t="s">
        <v>43</v>
      </c>
      <c r="AH225" s="12">
        <v>16.664999999999999</v>
      </c>
      <c r="AI225" s="12">
        <v>0</v>
      </c>
      <c r="AJ225" s="12">
        <v>16.664999999999999</v>
      </c>
      <c r="AK225" s="12">
        <v>0</v>
      </c>
      <c r="AL225" s="12" t="s">
        <v>46</v>
      </c>
      <c r="AM225" s="12" t="s">
        <v>46</v>
      </c>
      <c r="AN225" s="11" t="str">
        <f t="shared" si="3"/>
        <v>YES</v>
      </c>
    </row>
    <row r="226" spans="1:40">
      <c r="A226" s="5" t="s">
        <v>468</v>
      </c>
      <c r="B226" s="5" t="s">
        <v>469</v>
      </c>
      <c r="C226" s="5" t="s">
        <v>93</v>
      </c>
      <c r="D226" s="7" t="s">
        <v>157</v>
      </c>
      <c r="E226" s="7">
        <v>45645711</v>
      </c>
      <c r="F226" s="7">
        <v>45648330</v>
      </c>
      <c r="G226" s="7" t="s">
        <v>468</v>
      </c>
      <c r="H226" s="7">
        <v>1</v>
      </c>
      <c r="I226" s="7" t="s">
        <v>93</v>
      </c>
      <c r="J226" s="7">
        <v>45645711</v>
      </c>
      <c r="K226" s="7">
        <v>45648330</v>
      </c>
      <c r="L226" s="7" t="s">
        <v>36</v>
      </c>
      <c r="M226" s="7">
        <v>3</v>
      </c>
      <c r="N226" s="7" t="s">
        <v>470</v>
      </c>
      <c r="O226" s="7" t="s">
        <v>471</v>
      </c>
      <c r="P226" s="3" t="s">
        <v>468</v>
      </c>
      <c r="Q226" s="3" t="s">
        <v>472</v>
      </c>
      <c r="R226" s="3" t="s">
        <v>469</v>
      </c>
      <c r="S226" s="3">
        <v>57</v>
      </c>
      <c r="T226" s="3" t="s">
        <v>473</v>
      </c>
      <c r="U226" s="3" t="s">
        <v>62</v>
      </c>
      <c r="V226" s="3">
        <v>100</v>
      </c>
      <c r="W226" s="3" t="s">
        <v>474</v>
      </c>
      <c r="X226" s="3">
        <v>100</v>
      </c>
      <c r="Y226" s="3" t="s">
        <v>164</v>
      </c>
      <c r="Z226" s="3">
        <v>100</v>
      </c>
      <c r="AA226" s="3" t="s">
        <v>212</v>
      </c>
      <c r="AB226" s="3">
        <v>88.4</v>
      </c>
      <c r="AC226" s="3" t="s">
        <v>475</v>
      </c>
      <c r="AD226" s="3">
        <v>66.77</v>
      </c>
      <c r="AE226" s="3" t="s">
        <v>476</v>
      </c>
      <c r="AF226" s="3">
        <v>100</v>
      </c>
      <c r="AG226" s="3" t="s">
        <v>165</v>
      </c>
      <c r="AH226" s="12">
        <v>100</v>
      </c>
      <c r="AI226" s="12">
        <v>83.385000000000005</v>
      </c>
      <c r="AJ226" s="12">
        <v>16.614999999999998</v>
      </c>
      <c r="AK226" s="12">
        <v>0</v>
      </c>
      <c r="AL226" s="12" t="s">
        <v>46</v>
      </c>
      <c r="AM226" s="12" t="s">
        <v>46</v>
      </c>
      <c r="AN226" s="11" t="str">
        <f t="shared" si="3"/>
        <v>YES</v>
      </c>
    </row>
    <row r="227" spans="1:40">
      <c r="A227" s="5" t="s">
        <v>477</v>
      </c>
      <c r="B227" s="5" t="s">
        <v>478</v>
      </c>
      <c r="C227" s="5" t="s">
        <v>34</v>
      </c>
      <c r="D227" s="7" t="s">
        <v>479</v>
      </c>
      <c r="E227" s="7">
        <v>57119370</v>
      </c>
      <c r="F227" s="7">
        <v>57123999</v>
      </c>
      <c r="G227" s="7" t="s">
        <v>477</v>
      </c>
      <c r="H227" s="7">
        <v>-1</v>
      </c>
      <c r="I227" s="7" t="s">
        <v>34</v>
      </c>
      <c r="J227" s="7">
        <v>57119370</v>
      </c>
      <c r="K227" s="7">
        <v>57123999</v>
      </c>
      <c r="L227" s="7" t="s">
        <v>129</v>
      </c>
      <c r="M227" s="7">
        <v>3</v>
      </c>
      <c r="N227" s="7" t="s">
        <v>480</v>
      </c>
      <c r="O227" s="7" t="s">
        <v>481</v>
      </c>
      <c r="P227" s="3" t="s">
        <v>477</v>
      </c>
      <c r="Q227" s="3" t="s">
        <v>482</v>
      </c>
      <c r="R227" s="3" t="s">
        <v>478</v>
      </c>
      <c r="S227" s="3">
        <v>141</v>
      </c>
      <c r="T227" s="3" t="s">
        <v>483</v>
      </c>
      <c r="U227" s="3" t="s">
        <v>62</v>
      </c>
      <c r="V227" s="3">
        <v>80.650000000000006</v>
      </c>
      <c r="W227" s="3" t="s">
        <v>484</v>
      </c>
      <c r="X227" s="3">
        <v>80.95</v>
      </c>
      <c r="Y227" s="3" t="s">
        <v>485</v>
      </c>
      <c r="Z227" s="3">
        <v>80</v>
      </c>
      <c r="AA227" s="3" t="s">
        <v>486</v>
      </c>
      <c r="AB227" s="3">
        <v>97.65</v>
      </c>
      <c r="AC227" s="3" t="s">
        <v>487</v>
      </c>
      <c r="AD227" s="3">
        <v>93.94</v>
      </c>
      <c r="AE227" s="3" t="s">
        <v>488</v>
      </c>
      <c r="AF227" s="3">
        <v>100</v>
      </c>
      <c r="AG227" s="3" t="s">
        <v>489</v>
      </c>
      <c r="AH227" s="12">
        <v>80.474999999999994</v>
      </c>
      <c r="AI227" s="12">
        <v>96.97</v>
      </c>
      <c r="AJ227" s="12">
        <v>16.495000000000001</v>
      </c>
      <c r="AK227" s="12">
        <v>12.99</v>
      </c>
      <c r="AL227" s="12" t="s">
        <v>46</v>
      </c>
      <c r="AM227" s="12" t="s">
        <v>116</v>
      </c>
      <c r="AN227" s="11" t="str">
        <f t="shared" si="3"/>
        <v>YES</v>
      </c>
    </row>
    <row r="228" spans="1:40">
      <c r="A228" s="5" t="s">
        <v>560</v>
      </c>
      <c r="B228" s="5" t="s">
        <v>561</v>
      </c>
      <c r="C228" s="5" t="s">
        <v>34</v>
      </c>
      <c r="D228" s="7" t="s">
        <v>183</v>
      </c>
      <c r="E228" s="7">
        <v>123288683</v>
      </c>
      <c r="F228" s="7">
        <v>123298200</v>
      </c>
      <c r="G228" s="7" t="s">
        <v>560</v>
      </c>
      <c r="H228" s="7">
        <v>1</v>
      </c>
      <c r="I228" s="7" t="s">
        <v>34</v>
      </c>
      <c r="J228" s="7">
        <v>123288683</v>
      </c>
      <c r="K228" s="7">
        <v>123298200</v>
      </c>
      <c r="L228" s="7" t="s">
        <v>36</v>
      </c>
      <c r="M228" s="7">
        <v>3</v>
      </c>
      <c r="N228" s="7" t="s">
        <v>562</v>
      </c>
      <c r="O228" s="7" t="s">
        <v>563</v>
      </c>
      <c r="P228" s="3" t="s">
        <v>560</v>
      </c>
      <c r="Q228" s="3" t="s">
        <v>564</v>
      </c>
      <c r="R228" s="3" t="s">
        <v>561</v>
      </c>
      <c r="S228" s="3">
        <v>81</v>
      </c>
      <c r="T228" s="3" t="s">
        <v>565</v>
      </c>
      <c r="U228" s="3" t="s">
        <v>62</v>
      </c>
      <c r="V228" s="3">
        <v>43.48</v>
      </c>
      <c r="W228" s="3" t="s">
        <v>566</v>
      </c>
      <c r="X228" s="3">
        <v>50</v>
      </c>
      <c r="Y228" s="3" t="s">
        <v>567</v>
      </c>
      <c r="Z228" s="3">
        <v>38.46</v>
      </c>
      <c r="AA228" s="3" t="s">
        <v>568</v>
      </c>
      <c r="AB228" s="3">
        <v>30.43</v>
      </c>
      <c r="AC228" s="3" t="s">
        <v>569</v>
      </c>
      <c r="AD228" s="3">
        <v>27.27</v>
      </c>
      <c r="AE228" s="3" t="s">
        <v>570</v>
      </c>
      <c r="AF228" s="3">
        <v>33.33</v>
      </c>
      <c r="AG228" s="3" t="s">
        <v>571</v>
      </c>
      <c r="AH228" s="12">
        <v>44.23</v>
      </c>
      <c r="AI228" s="12">
        <v>30.3</v>
      </c>
      <c r="AJ228" s="12">
        <v>13.93</v>
      </c>
      <c r="AK228" s="12">
        <v>5.13</v>
      </c>
      <c r="AL228" s="12" t="s">
        <v>46</v>
      </c>
      <c r="AM228" s="12" t="s">
        <v>46</v>
      </c>
      <c r="AN228" s="11" t="str">
        <f t="shared" si="3"/>
        <v>YES</v>
      </c>
    </row>
    <row r="229" spans="1:40">
      <c r="A229" s="5" t="s">
        <v>572</v>
      </c>
      <c r="B229" s="5" t="s">
        <v>573</v>
      </c>
      <c r="C229" s="5" t="s">
        <v>34</v>
      </c>
      <c r="D229" s="7" t="s">
        <v>128</v>
      </c>
      <c r="E229" s="7">
        <v>56564302</v>
      </c>
      <c r="F229" s="7">
        <v>56574020</v>
      </c>
      <c r="G229" s="7" t="s">
        <v>572</v>
      </c>
      <c r="H229" s="7">
        <v>-1</v>
      </c>
      <c r="I229" s="7" t="s">
        <v>34</v>
      </c>
      <c r="J229" s="7">
        <v>56564302</v>
      </c>
      <c r="K229" s="7">
        <v>56574020</v>
      </c>
      <c r="L229" s="7" t="s">
        <v>129</v>
      </c>
      <c r="M229" s="7">
        <v>3</v>
      </c>
      <c r="N229" s="7" t="s">
        <v>574</v>
      </c>
      <c r="O229" s="7" t="s">
        <v>575</v>
      </c>
      <c r="P229" s="3" t="s">
        <v>572</v>
      </c>
      <c r="Q229" s="3" t="s">
        <v>576</v>
      </c>
      <c r="R229" s="3" t="s">
        <v>573</v>
      </c>
      <c r="S229" s="3">
        <v>59</v>
      </c>
      <c r="T229" s="3" t="s">
        <v>577</v>
      </c>
      <c r="U229" s="3" t="s">
        <v>54</v>
      </c>
      <c r="V229" s="3">
        <v>83.96</v>
      </c>
      <c r="W229" s="3" t="s">
        <v>578</v>
      </c>
      <c r="X229" s="3">
        <v>85.42</v>
      </c>
      <c r="Y229" s="3" t="s">
        <v>579</v>
      </c>
      <c r="Z229" s="3">
        <v>82.42</v>
      </c>
      <c r="AA229" s="3" t="s">
        <v>580</v>
      </c>
      <c r="AB229" s="3">
        <v>70.040000000000006</v>
      </c>
      <c r="AC229" s="3" t="s">
        <v>581</v>
      </c>
      <c r="AD229" s="3">
        <v>72.41</v>
      </c>
      <c r="AE229" s="3" t="s">
        <v>582</v>
      </c>
      <c r="AF229" s="3">
        <v>68.209999999999994</v>
      </c>
      <c r="AG229" s="3" t="s">
        <v>583</v>
      </c>
      <c r="AH229" s="12">
        <v>83.92</v>
      </c>
      <c r="AI229" s="12">
        <v>70.31</v>
      </c>
      <c r="AJ229" s="12">
        <v>13.61</v>
      </c>
      <c r="AK229" s="12">
        <v>10.01</v>
      </c>
      <c r="AL229" s="12" t="s">
        <v>46</v>
      </c>
      <c r="AM229" s="12" t="s">
        <v>46</v>
      </c>
      <c r="AN229" s="11" t="str">
        <f t="shared" si="3"/>
        <v>NO</v>
      </c>
    </row>
    <row r="230" spans="1:40">
      <c r="A230" s="5" t="s">
        <v>584</v>
      </c>
      <c r="B230" s="5" t="s">
        <v>585</v>
      </c>
      <c r="C230" s="5" t="s">
        <v>93</v>
      </c>
      <c r="D230" s="7" t="s">
        <v>157</v>
      </c>
      <c r="E230" s="7">
        <v>77200216</v>
      </c>
      <c r="F230" s="7">
        <v>77202118</v>
      </c>
      <c r="G230" s="7" t="s">
        <v>584</v>
      </c>
      <c r="H230" s="7">
        <v>1</v>
      </c>
      <c r="I230" s="7" t="s">
        <v>93</v>
      </c>
      <c r="J230" s="7">
        <v>77200216</v>
      </c>
      <c r="K230" s="7">
        <v>77202118</v>
      </c>
      <c r="L230" s="7" t="s">
        <v>36</v>
      </c>
      <c r="M230" s="7">
        <v>3</v>
      </c>
      <c r="N230" s="7" t="s">
        <v>586</v>
      </c>
      <c r="O230" s="7" t="s">
        <v>587</v>
      </c>
      <c r="P230" s="3" t="s">
        <v>584</v>
      </c>
      <c r="Q230" s="3" t="s">
        <v>588</v>
      </c>
      <c r="R230" s="3" t="s">
        <v>585</v>
      </c>
      <c r="S230" s="3">
        <v>69</v>
      </c>
      <c r="T230" s="3" t="s">
        <v>589</v>
      </c>
      <c r="U230" s="3" t="s">
        <v>62</v>
      </c>
      <c r="V230" s="3">
        <v>95.45</v>
      </c>
      <c r="W230" s="3" t="s">
        <v>590</v>
      </c>
      <c r="X230" s="3">
        <v>100</v>
      </c>
      <c r="Y230" s="3" t="s">
        <v>591</v>
      </c>
      <c r="Z230" s="3">
        <v>87.5</v>
      </c>
      <c r="AA230" s="3" t="s">
        <v>592</v>
      </c>
      <c r="AB230" s="3">
        <v>81.67</v>
      </c>
      <c r="AC230" s="3" t="s">
        <v>593</v>
      </c>
      <c r="AD230" s="3">
        <v>78.260000000000005</v>
      </c>
      <c r="AE230" s="3" t="s">
        <v>594</v>
      </c>
      <c r="AF230" s="3">
        <v>83.78</v>
      </c>
      <c r="AG230" s="3" t="s">
        <v>595</v>
      </c>
      <c r="AH230" s="12">
        <v>93.75</v>
      </c>
      <c r="AI230" s="12">
        <v>81.02</v>
      </c>
      <c r="AJ230" s="12">
        <v>12.73</v>
      </c>
      <c r="AK230" s="12">
        <v>3.72</v>
      </c>
      <c r="AL230" s="12" t="s">
        <v>46</v>
      </c>
      <c r="AM230" s="12" t="s">
        <v>46</v>
      </c>
      <c r="AN230" s="11" t="str">
        <f t="shared" si="3"/>
        <v>YES</v>
      </c>
    </row>
    <row r="231" spans="1:40">
      <c r="A231" s="5" t="s">
        <v>642</v>
      </c>
      <c r="B231" s="5" t="s">
        <v>643</v>
      </c>
      <c r="C231" s="5" t="s">
        <v>34</v>
      </c>
      <c r="D231" s="7" t="s">
        <v>142</v>
      </c>
      <c r="E231" s="7">
        <v>38593670</v>
      </c>
      <c r="F231" s="7">
        <v>38684001</v>
      </c>
      <c r="G231" s="7" t="s">
        <v>642</v>
      </c>
      <c r="H231" s="7">
        <v>1</v>
      </c>
      <c r="I231" s="7" t="s">
        <v>34</v>
      </c>
      <c r="J231" s="7">
        <v>38593670</v>
      </c>
      <c r="K231" s="7">
        <v>38684001</v>
      </c>
      <c r="L231" s="7" t="s">
        <v>36</v>
      </c>
      <c r="M231" s="7">
        <v>3</v>
      </c>
      <c r="N231" s="7" t="s">
        <v>644</v>
      </c>
      <c r="O231" s="7" t="s">
        <v>645</v>
      </c>
      <c r="P231" s="3" t="s">
        <v>642</v>
      </c>
      <c r="Q231" s="3" t="s">
        <v>646</v>
      </c>
      <c r="R231" s="3" t="s">
        <v>643</v>
      </c>
      <c r="S231" s="3">
        <v>75</v>
      </c>
      <c r="T231" s="3" t="s">
        <v>647</v>
      </c>
      <c r="U231" s="3" t="s">
        <v>62</v>
      </c>
      <c r="V231" s="3">
        <v>16.13</v>
      </c>
      <c r="W231" s="3" t="s">
        <v>648</v>
      </c>
      <c r="X231" s="3">
        <v>12.5</v>
      </c>
      <c r="Y231" s="3" t="s">
        <v>649</v>
      </c>
      <c r="Z231" s="3">
        <v>20</v>
      </c>
      <c r="AA231" s="3" t="s">
        <v>650</v>
      </c>
      <c r="AB231" s="3">
        <v>5.26</v>
      </c>
      <c r="AC231" s="3" t="s">
        <v>651</v>
      </c>
      <c r="AD231" s="3">
        <v>0</v>
      </c>
      <c r="AE231" s="3" t="s">
        <v>652</v>
      </c>
      <c r="AF231" s="3">
        <v>7.69</v>
      </c>
      <c r="AG231" s="3" t="s">
        <v>653</v>
      </c>
      <c r="AH231" s="12">
        <v>16.25</v>
      </c>
      <c r="AI231" s="12">
        <v>3.8450000000000002</v>
      </c>
      <c r="AJ231" s="12">
        <v>12.404999999999999</v>
      </c>
      <c r="AK231" s="12">
        <v>4.8099999999999996</v>
      </c>
      <c r="AL231" s="12" t="s">
        <v>46</v>
      </c>
      <c r="AM231" s="12" t="s">
        <v>46</v>
      </c>
      <c r="AN231" s="11" t="str">
        <f t="shared" si="3"/>
        <v>YES</v>
      </c>
    </row>
    <row r="232" spans="1:40">
      <c r="A232" s="5" t="s">
        <v>654</v>
      </c>
      <c r="B232" s="5" t="s">
        <v>655</v>
      </c>
      <c r="C232" s="5" t="s">
        <v>93</v>
      </c>
      <c r="D232" s="7" t="s">
        <v>157</v>
      </c>
      <c r="E232" s="7">
        <v>34047837</v>
      </c>
      <c r="F232" s="7">
        <v>34053007</v>
      </c>
      <c r="G232" s="7" t="s">
        <v>654</v>
      </c>
      <c r="H232" s="7">
        <v>1</v>
      </c>
      <c r="I232" s="7" t="s">
        <v>93</v>
      </c>
      <c r="J232" s="7">
        <v>34047837</v>
      </c>
      <c r="K232" s="7">
        <v>34053007</v>
      </c>
      <c r="L232" s="7" t="s">
        <v>36</v>
      </c>
      <c r="M232" s="7">
        <v>3</v>
      </c>
      <c r="N232" s="10">
        <v>1223061171</v>
      </c>
      <c r="O232" s="7" t="s">
        <v>656</v>
      </c>
      <c r="P232" s="3" t="s">
        <v>654</v>
      </c>
      <c r="Q232" s="3" t="s">
        <v>657</v>
      </c>
      <c r="R232" s="3" t="s">
        <v>655</v>
      </c>
      <c r="S232" s="3">
        <v>306</v>
      </c>
      <c r="T232" s="3" t="s">
        <v>658</v>
      </c>
      <c r="U232" s="3" t="s">
        <v>62</v>
      </c>
      <c r="V232" s="3">
        <v>10.45</v>
      </c>
      <c r="W232" s="3" t="s">
        <v>659</v>
      </c>
      <c r="X232" s="3">
        <v>7.69</v>
      </c>
      <c r="Y232" s="3" t="s">
        <v>660</v>
      </c>
      <c r="Z232" s="3">
        <v>14.29</v>
      </c>
      <c r="AA232" s="3" t="s">
        <v>661</v>
      </c>
      <c r="AB232" s="3">
        <v>22.58</v>
      </c>
      <c r="AC232" s="3" t="s">
        <v>662</v>
      </c>
      <c r="AD232" s="3">
        <v>25</v>
      </c>
      <c r="AE232" s="3" t="s">
        <v>350</v>
      </c>
      <c r="AF232" s="3">
        <v>21.74</v>
      </c>
      <c r="AG232" s="3" t="s">
        <v>663</v>
      </c>
      <c r="AH232" s="12">
        <v>10.99</v>
      </c>
      <c r="AI232" s="12">
        <v>23.37</v>
      </c>
      <c r="AJ232" s="12">
        <v>12.38</v>
      </c>
      <c r="AK232" s="12">
        <v>7.45</v>
      </c>
      <c r="AL232" s="12" t="s">
        <v>46</v>
      </c>
      <c r="AM232" s="12" t="s">
        <v>46</v>
      </c>
      <c r="AN232" s="11" t="str">
        <f t="shared" si="3"/>
        <v>NO</v>
      </c>
    </row>
    <row r="233" spans="1:40">
      <c r="A233" s="5" t="s">
        <v>837</v>
      </c>
      <c r="B233" s="5" t="s">
        <v>838</v>
      </c>
      <c r="C233" s="5" t="s">
        <v>93</v>
      </c>
      <c r="D233" s="7" t="s">
        <v>86</v>
      </c>
      <c r="E233" s="7">
        <v>55320794</v>
      </c>
      <c r="F233" s="7">
        <v>55337673</v>
      </c>
      <c r="G233" s="7" t="s">
        <v>837</v>
      </c>
      <c r="H233" s="7">
        <v>1</v>
      </c>
      <c r="I233" s="7" t="s">
        <v>93</v>
      </c>
      <c r="J233" s="7">
        <v>55320794</v>
      </c>
      <c r="K233" s="7">
        <v>55337673</v>
      </c>
      <c r="L233" s="7" t="s">
        <v>36</v>
      </c>
      <c r="M233" s="7">
        <v>3</v>
      </c>
      <c r="N233" s="7" t="s">
        <v>839</v>
      </c>
      <c r="O233" s="7" t="s">
        <v>840</v>
      </c>
      <c r="P233" s="3" t="s">
        <v>837</v>
      </c>
      <c r="Q233" s="3" t="s">
        <v>841</v>
      </c>
      <c r="R233" s="3" t="s">
        <v>838</v>
      </c>
      <c r="S233" s="3">
        <v>74</v>
      </c>
      <c r="T233" s="3" t="s">
        <v>842</v>
      </c>
      <c r="U233" s="3" t="s">
        <v>62</v>
      </c>
      <c r="V233" s="3">
        <v>0</v>
      </c>
      <c r="W233" s="3" t="s">
        <v>43</v>
      </c>
      <c r="X233" s="3">
        <v>0</v>
      </c>
      <c r="Y233" s="3" t="s">
        <v>43</v>
      </c>
      <c r="Z233" s="3">
        <v>0</v>
      </c>
      <c r="AA233" s="3" t="s">
        <v>43</v>
      </c>
      <c r="AB233" s="3">
        <v>7.41</v>
      </c>
      <c r="AC233" s="3" t="s">
        <v>843</v>
      </c>
      <c r="AD233" s="3">
        <v>14.29</v>
      </c>
      <c r="AE233" s="3" t="s">
        <v>844</v>
      </c>
      <c r="AF233" s="3">
        <v>3.03</v>
      </c>
      <c r="AG233" s="3" t="s">
        <v>845</v>
      </c>
      <c r="AH233" s="12">
        <v>0</v>
      </c>
      <c r="AI233" s="12">
        <v>8.66</v>
      </c>
      <c r="AJ233" s="12">
        <v>8.66</v>
      </c>
      <c r="AK233" s="12">
        <v>3.03</v>
      </c>
      <c r="AL233" s="12" t="s">
        <v>46</v>
      </c>
      <c r="AM233" s="12" t="s">
        <v>46</v>
      </c>
      <c r="AN233" s="11" t="str">
        <f t="shared" si="3"/>
        <v>NO</v>
      </c>
    </row>
    <row r="234" spans="1:40">
      <c r="A234" s="5" t="s">
        <v>882</v>
      </c>
      <c r="B234" s="5" t="s">
        <v>883</v>
      </c>
      <c r="C234" s="5" t="s">
        <v>93</v>
      </c>
      <c r="D234" s="7" t="s">
        <v>107</v>
      </c>
      <c r="E234" s="7">
        <v>98005200</v>
      </c>
      <c r="F234" s="7">
        <v>98008115</v>
      </c>
      <c r="G234" s="7" t="s">
        <v>882</v>
      </c>
      <c r="H234" s="7">
        <v>-1</v>
      </c>
      <c r="I234" s="7" t="s">
        <v>93</v>
      </c>
      <c r="J234" s="7">
        <v>98005200</v>
      </c>
      <c r="K234" s="7">
        <v>98008115</v>
      </c>
      <c r="L234" s="7" t="s">
        <v>129</v>
      </c>
      <c r="M234" s="7">
        <v>3</v>
      </c>
      <c r="N234" s="7" t="s">
        <v>884</v>
      </c>
      <c r="O234" s="7" t="s">
        <v>885</v>
      </c>
      <c r="P234" s="3" t="s">
        <v>882</v>
      </c>
      <c r="Q234" s="3" t="s">
        <v>886</v>
      </c>
      <c r="R234" s="3" t="s">
        <v>883</v>
      </c>
      <c r="S234" s="3">
        <v>42</v>
      </c>
      <c r="T234" s="3" t="s">
        <v>887</v>
      </c>
      <c r="U234" s="3" t="s">
        <v>41</v>
      </c>
      <c r="V234" s="3">
        <v>100</v>
      </c>
      <c r="W234" s="3" t="s">
        <v>888</v>
      </c>
      <c r="X234" s="3">
        <v>100</v>
      </c>
      <c r="Y234" s="3" t="s">
        <v>240</v>
      </c>
      <c r="Z234" s="3">
        <v>100</v>
      </c>
      <c r="AA234" s="3" t="s">
        <v>889</v>
      </c>
      <c r="AB234" s="3">
        <v>92</v>
      </c>
      <c r="AC234" s="3" t="s">
        <v>890</v>
      </c>
      <c r="AD234" s="3">
        <v>90.91</v>
      </c>
      <c r="AE234" s="3" t="s">
        <v>891</v>
      </c>
      <c r="AF234" s="3">
        <v>92.86</v>
      </c>
      <c r="AG234" s="3" t="s">
        <v>892</v>
      </c>
      <c r="AH234" s="12">
        <v>100</v>
      </c>
      <c r="AI234" s="12">
        <v>91.885000000000005</v>
      </c>
      <c r="AJ234" s="12">
        <v>8.1150000000000002</v>
      </c>
      <c r="AK234" s="12">
        <v>7.14</v>
      </c>
      <c r="AL234" s="12" t="s">
        <v>46</v>
      </c>
      <c r="AM234" s="12" t="s">
        <v>46</v>
      </c>
      <c r="AN234" s="11" t="str">
        <f t="shared" si="3"/>
        <v>NO</v>
      </c>
    </row>
    <row r="235" spans="1:40">
      <c r="A235" s="5" t="s">
        <v>927</v>
      </c>
      <c r="B235" s="5" t="s">
        <v>928</v>
      </c>
      <c r="C235" s="5" t="s">
        <v>34</v>
      </c>
      <c r="D235" s="7" t="s">
        <v>503</v>
      </c>
      <c r="E235" s="7">
        <v>90803055</v>
      </c>
      <c r="F235" s="7">
        <v>90811429</v>
      </c>
      <c r="G235" s="7" t="s">
        <v>927</v>
      </c>
      <c r="H235" s="7">
        <v>-1</v>
      </c>
      <c r="I235" s="7" t="s">
        <v>34</v>
      </c>
      <c r="J235" s="7">
        <v>90803055</v>
      </c>
      <c r="K235" s="7">
        <v>90811429</v>
      </c>
      <c r="L235" s="7" t="s">
        <v>129</v>
      </c>
      <c r="M235" s="7">
        <v>3</v>
      </c>
      <c r="N235" s="7" t="s">
        <v>929</v>
      </c>
      <c r="O235" s="7" t="s">
        <v>930</v>
      </c>
      <c r="P235" s="3" t="s">
        <v>927</v>
      </c>
      <c r="Q235" s="3" t="s">
        <v>931</v>
      </c>
      <c r="R235" s="3" t="s">
        <v>928</v>
      </c>
      <c r="S235" s="3">
        <v>39</v>
      </c>
      <c r="T235" s="3" t="s">
        <v>932</v>
      </c>
      <c r="U235" s="3" t="s">
        <v>62</v>
      </c>
      <c r="V235" s="3">
        <v>0</v>
      </c>
      <c r="W235" s="3" t="s">
        <v>933</v>
      </c>
      <c r="X235" s="3">
        <v>0</v>
      </c>
      <c r="Y235" s="3" t="s">
        <v>934</v>
      </c>
      <c r="Z235" s="3">
        <v>0</v>
      </c>
      <c r="AA235" s="3" t="s">
        <v>935</v>
      </c>
      <c r="AB235" s="3">
        <v>7.58</v>
      </c>
      <c r="AC235" s="3" t="s">
        <v>936</v>
      </c>
      <c r="AD235" s="3">
        <v>7.22</v>
      </c>
      <c r="AE235" s="3" t="s">
        <v>937</v>
      </c>
      <c r="AF235" s="3">
        <v>7.77</v>
      </c>
      <c r="AG235" s="3" t="s">
        <v>938</v>
      </c>
      <c r="AH235" s="12">
        <v>0</v>
      </c>
      <c r="AI235" s="12">
        <v>7.4950000000000001</v>
      </c>
      <c r="AJ235" s="12">
        <v>7.4950000000000001</v>
      </c>
      <c r="AK235" s="12">
        <v>7.22</v>
      </c>
      <c r="AL235" s="12" t="s">
        <v>46</v>
      </c>
      <c r="AM235" s="12" t="s">
        <v>46</v>
      </c>
      <c r="AN235" s="11" t="str">
        <f t="shared" si="3"/>
        <v>YES</v>
      </c>
    </row>
    <row r="236" spans="1:40">
      <c r="A236" s="5" t="s">
        <v>126</v>
      </c>
      <c r="B236" s="5" t="s">
        <v>1047</v>
      </c>
      <c r="C236" s="5" t="s">
        <v>34</v>
      </c>
      <c r="D236" s="7" t="s">
        <v>128</v>
      </c>
      <c r="E236" s="7">
        <v>81831983</v>
      </c>
      <c r="F236" s="7">
        <v>81841130</v>
      </c>
      <c r="G236" s="7" t="s">
        <v>126</v>
      </c>
      <c r="H236" s="7">
        <v>-1</v>
      </c>
      <c r="I236" s="7" t="s">
        <v>34</v>
      </c>
      <c r="J236" s="7">
        <v>81831983</v>
      </c>
      <c r="K236" s="7">
        <v>81841130</v>
      </c>
      <c r="L236" s="7" t="s">
        <v>129</v>
      </c>
      <c r="M236" s="7">
        <v>3</v>
      </c>
      <c r="N236" s="7" t="s">
        <v>1048</v>
      </c>
      <c r="O236" s="7" t="s">
        <v>1049</v>
      </c>
      <c r="P236" s="3" t="s">
        <v>126</v>
      </c>
      <c r="Q236" s="3" t="s">
        <v>1050</v>
      </c>
      <c r="R236" s="3" t="s">
        <v>1047</v>
      </c>
      <c r="S236" s="3">
        <v>69</v>
      </c>
      <c r="T236" s="3" t="s">
        <v>1051</v>
      </c>
      <c r="U236" s="3" t="s">
        <v>54</v>
      </c>
      <c r="V236" s="3">
        <v>14.83</v>
      </c>
      <c r="W236" s="3" t="s">
        <v>1052</v>
      </c>
      <c r="X236" s="3">
        <v>17.55</v>
      </c>
      <c r="Y236" s="3" t="s">
        <v>1053</v>
      </c>
      <c r="Z236" s="3">
        <v>9.8699999999999992</v>
      </c>
      <c r="AA236" s="3" t="s">
        <v>1054</v>
      </c>
      <c r="AB236" s="3">
        <v>11.58</v>
      </c>
      <c r="AC236" s="3" t="s">
        <v>1055</v>
      </c>
      <c r="AD236" s="3">
        <v>32.049999999999997</v>
      </c>
      <c r="AE236" s="3" t="s">
        <v>1056</v>
      </c>
      <c r="AF236" s="3">
        <v>5.91</v>
      </c>
      <c r="AG236" s="3" t="s">
        <v>1057</v>
      </c>
      <c r="AH236" s="12">
        <v>13.71</v>
      </c>
      <c r="AI236" s="12">
        <v>18.98</v>
      </c>
      <c r="AJ236" s="12">
        <v>5.27</v>
      </c>
      <c r="AK236" s="12">
        <v>-11.64</v>
      </c>
      <c r="AL236" s="12" t="s">
        <v>46</v>
      </c>
      <c r="AM236" s="12" t="s">
        <v>46</v>
      </c>
      <c r="AN236" s="11" t="str">
        <f t="shared" si="3"/>
        <v>YES</v>
      </c>
    </row>
    <row r="237" spans="1:40">
      <c r="A237" s="5" t="s">
        <v>1080</v>
      </c>
      <c r="B237" s="5" t="s">
        <v>1081</v>
      </c>
      <c r="C237" s="5" t="s">
        <v>93</v>
      </c>
      <c r="D237" s="7" t="s">
        <v>226</v>
      </c>
      <c r="E237" s="7">
        <v>98234992</v>
      </c>
      <c r="F237" s="7">
        <v>98237360</v>
      </c>
      <c r="G237" s="7" t="s">
        <v>1080</v>
      </c>
      <c r="H237" s="7">
        <v>-1</v>
      </c>
      <c r="I237" s="7" t="s">
        <v>93</v>
      </c>
      <c r="J237" s="7">
        <v>98234992</v>
      </c>
      <c r="K237" s="7">
        <v>98237360</v>
      </c>
      <c r="L237" s="7" t="s">
        <v>129</v>
      </c>
      <c r="M237" s="7">
        <v>3</v>
      </c>
      <c r="N237" s="7" t="s">
        <v>1082</v>
      </c>
      <c r="O237" s="7" t="s">
        <v>1083</v>
      </c>
      <c r="P237" s="3" t="s">
        <v>1080</v>
      </c>
      <c r="Q237" s="3" t="s">
        <v>1084</v>
      </c>
      <c r="R237" s="3" t="s">
        <v>1081</v>
      </c>
      <c r="S237" s="3">
        <v>39</v>
      </c>
      <c r="T237" s="3" t="s">
        <v>1085</v>
      </c>
      <c r="U237" s="3" t="s">
        <v>62</v>
      </c>
      <c r="V237" s="3">
        <v>5.71</v>
      </c>
      <c r="W237" s="3" t="s">
        <v>1086</v>
      </c>
      <c r="X237" s="3">
        <v>0</v>
      </c>
      <c r="Y237" s="3" t="s">
        <v>220</v>
      </c>
      <c r="Z237" s="3">
        <v>9.83</v>
      </c>
      <c r="AA237" s="3" t="s">
        <v>1087</v>
      </c>
      <c r="AB237" s="3">
        <v>0</v>
      </c>
      <c r="AC237" s="3" t="s">
        <v>1088</v>
      </c>
      <c r="AD237" s="3">
        <v>0</v>
      </c>
      <c r="AE237" s="3" t="s">
        <v>1089</v>
      </c>
      <c r="AF237" s="3">
        <v>0</v>
      </c>
      <c r="AG237" s="3" t="s">
        <v>1090</v>
      </c>
      <c r="AH237" s="12">
        <v>4.915</v>
      </c>
      <c r="AI237" s="12">
        <v>0</v>
      </c>
      <c r="AJ237" s="12">
        <v>4.915</v>
      </c>
      <c r="AK237" s="12">
        <v>0</v>
      </c>
      <c r="AL237" s="12" t="s">
        <v>46</v>
      </c>
      <c r="AM237" s="12" t="s">
        <v>46</v>
      </c>
      <c r="AN237" s="11" t="str">
        <f t="shared" si="3"/>
        <v>NO</v>
      </c>
    </row>
    <row r="238" spans="1:40">
      <c r="A238" s="5" t="s">
        <v>1115</v>
      </c>
      <c r="B238" s="5" t="s">
        <v>1116</v>
      </c>
      <c r="C238" s="5" t="s">
        <v>34</v>
      </c>
      <c r="D238" s="7" t="s">
        <v>157</v>
      </c>
      <c r="E238" s="7">
        <v>82826708</v>
      </c>
      <c r="F238" s="7">
        <v>82830823</v>
      </c>
      <c r="G238" s="7" t="s">
        <v>1115</v>
      </c>
      <c r="H238" s="7">
        <v>1</v>
      </c>
      <c r="I238" s="7" t="s">
        <v>34</v>
      </c>
      <c r="J238" s="7">
        <v>82826708</v>
      </c>
      <c r="K238" s="7">
        <v>82830823</v>
      </c>
      <c r="L238" s="7" t="s">
        <v>36</v>
      </c>
      <c r="M238" s="7">
        <v>3</v>
      </c>
      <c r="N238" s="7" t="s">
        <v>1117</v>
      </c>
      <c r="O238" s="7" t="s">
        <v>1118</v>
      </c>
      <c r="P238" s="3" t="s">
        <v>1115</v>
      </c>
      <c r="Q238" s="3" t="s">
        <v>1119</v>
      </c>
      <c r="R238" s="3" t="s">
        <v>1116</v>
      </c>
      <c r="S238" s="3">
        <v>69</v>
      </c>
      <c r="T238" s="3" t="s">
        <v>1120</v>
      </c>
      <c r="U238" s="3" t="s">
        <v>54</v>
      </c>
      <c r="V238" s="3">
        <v>5.26</v>
      </c>
      <c r="W238" s="3" t="s">
        <v>651</v>
      </c>
      <c r="X238" s="3">
        <v>0</v>
      </c>
      <c r="Y238" s="3" t="s">
        <v>1089</v>
      </c>
      <c r="Z238" s="3">
        <v>20</v>
      </c>
      <c r="AA238" s="3" t="s">
        <v>153</v>
      </c>
      <c r="AB238" s="3">
        <v>5.25</v>
      </c>
      <c r="AC238" s="3" t="s">
        <v>1121</v>
      </c>
      <c r="AD238" s="3">
        <v>6.31</v>
      </c>
      <c r="AE238" s="3" t="s">
        <v>1122</v>
      </c>
      <c r="AF238" s="3">
        <v>4.5</v>
      </c>
      <c r="AG238" s="3" t="s">
        <v>1123</v>
      </c>
      <c r="AH238" s="12">
        <v>10</v>
      </c>
      <c r="AI238" s="12">
        <v>5.4050000000000002</v>
      </c>
      <c r="AJ238" s="12">
        <v>4.5949999999999998</v>
      </c>
      <c r="AK238" s="12">
        <v>-6.31</v>
      </c>
      <c r="AL238" s="12" t="s">
        <v>46</v>
      </c>
      <c r="AM238" s="12" t="s">
        <v>46</v>
      </c>
      <c r="AN238" s="11" t="str">
        <f t="shared" si="3"/>
        <v>YES</v>
      </c>
    </row>
    <row r="239" spans="1:40">
      <c r="A239" s="5" t="s">
        <v>1205</v>
      </c>
      <c r="B239" s="5" t="s">
        <v>1206</v>
      </c>
      <c r="C239" s="5" t="s">
        <v>93</v>
      </c>
      <c r="D239" s="7" t="s">
        <v>35</v>
      </c>
      <c r="E239" s="7">
        <v>83795697</v>
      </c>
      <c r="F239" s="7">
        <v>83800549</v>
      </c>
      <c r="G239" s="7" t="s">
        <v>1205</v>
      </c>
      <c r="H239" s="7">
        <v>-1</v>
      </c>
      <c r="I239" s="7" t="s">
        <v>93</v>
      </c>
      <c r="J239" s="7">
        <v>83795697</v>
      </c>
      <c r="K239" s="7">
        <v>83800549</v>
      </c>
      <c r="L239" s="7" t="s">
        <v>129</v>
      </c>
      <c r="M239" s="7">
        <v>3</v>
      </c>
      <c r="N239" s="10">
        <v>112303234</v>
      </c>
      <c r="O239" s="7" t="s">
        <v>1207</v>
      </c>
      <c r="P239" s="3" t="s">
        <v>1208</v>
      </c>
      <c r="Q239" s="3" t="s">
        <v>1209</v>
      </c>
      <c r="R239" s="3" t="s">
        <v>1206</v>
      </c>
      <c r="S239" s="3">
        <v>303</v>
      </c>
      <c r="T239" s="3" t="s">
        <v>1210</v>
      </c>
      <c r="U239" s="3" t="s">
        <v>62</v>
      </c>
      <c r="V239" s="3">
        <v>93.55</v>
      </c>
      <c r="W239" s="3" t="s">
        <v>1211</v>
      </c>
      <c r="X239" s="3">
        <v>93.94</v>
      </c>
      <c r="Y239" s="3" t="s">
        <v>1212</v>
      </c>
      <c r="Z239" s="3">
        <v>93.1</v>
      </c>
      <c r="AA239" s="3" t="s">
        <v>1213</v>
      </c>
      <c r="AB239" s="3">
        <v>97.22</v>
      </c>
      <c r="AC239" s="3" t="s">
        <v>1214</v>
      </c>
      <c r="AD239" s="3">
        <v>100</v>
      </c>
      <c r="AE239" s="3" t="s">
        <v>1215</v>
      </c>
      <c r="AF239" s="3">
        <v>95.24</v>
      </c>
      <c r="AG239" s="3" t="s">
        <v>1216</v>
      </c>
      <c r="AH239" s="12">
        <v>93.52</v>
      </c>
      <c r="AI239" s="12">
        <v>97.62</v>
      </c>
      <c r="AJ239" s="12">
        <v>4.0999999999999996</v>
      </c>
      <c r="AK239" s="12">
        <v>1.3</v>
      </c>
      <c r="AL239" s="12" t="s">
        <v>46</v>
      </c>
      <c r="AM239" s="12" t="s">
        <v>46</v>
      </c>
      <c r="AN239" s="11" t="str">
        <f t="shared" si="3"/>
        <v>YES</v>
      </c>
    </row>
    <row r="240" spans="1:40">
      <c r="A240" s="5" t="s">
        <v>1241</v>
      </c>
      <c r="B240" s="5" t="s">
        <v>1242</v>
      </c>
      <c r="C240" s="5" t="s">
        <v>34</v>
      </c>
      <c r="D240" s="7" t="s">
        <v>94</v>
      </c>
      <c r="E240" s="7">
        <v>126429184</v>
      </c>
      <c r="F240" s="7">
        <v>126430656</v>
      </c>
      <c r="G240" s="7" t="s">
        <v>1241</v>
      </c>
      <c r="H240" s="7">
        <v>-1</v>
      </c>
      <c r="I240" s="7" t="s">
        <v>34</v>
      </c>
      <c r="J240" s="7">
        <v>126429184</v>
      </c>
      <c r="K240" s="7">
        <v>126430656</v>
      </c>
      <c r="L240" s="7" t="s">
        <v>129</v>
      </c>
      <c r="M240" s="7">
        <v>3</v>
      </c>
      <c r="N240" s="7" t="s">
        <v>1243</v>
      </c>
      <c r="O240" s="7" t="s">
        <v>1244</v>
      </c>
      <c r="P240" s="3" t="s">
        <v>1241</v>
      </c>
      <c r="Q240" s="3" t="s">
        <v>1245</v>
      </c>
      <c r="R240" s="3" t="s">
        <v>1242</v>
      </c>
      <c r="S240" s="3">
        <v>70</v>
      </c>
      <c r="T240" s="3" t="s">
        <v>1246</v>
      </c>
      <c r="U240" s="3" t="s">
        <v>62</v>
      </c>
      <c r="V240" s="3">
        <v>83.33</v>
      </c>
      <c r="W240" s="3" t="s">
        <v>1247</v>
      </c>
      <c r="X240" s="3">
        <v>87.88</v>
      </c>
      <c r="Y240" s="3" t="s">
        <v>1248</v>
      </c>
      <c r="Z240" s="3">
        <v>78.790000000000006</v>
      </c>
      <c r="AA240" s="3" t="s">
        <v>1249</v>
      </c>
      <c r="AB240" s="3">
        <v>79.41</v>
      </c>
      <c r="AC240" s="3" t="s">
        <v>1250</v>
      </c>
      <c r="AD240" s="3">
        <v>78</v>
      </c>
      <c r="AE240" s="3" t="s">
        <v>1251</v>
      </c>
      <c r="AF240" s="3">
        <v>80.77</v>
      </c>
      <c r="AG240" s="3" t="s">
        <v>1252</v>
      </c>
      <c r="AH240" s="12">
        <v>83.334999999999994</v>
      </c>
      <c r="AI240" s="12">
        <v>79.385000000000005</v>
      </c>
      <c r="AJ240" s="12">
        <v>3.95</v>
      </c>
      <c r="AK240" s="12">
        <v>-1.98</v>
      </c>
      <c r="AL240" s="12" t="s">
        <v>46</v>
      </c>
      <c r="AM240" s="12" t="s">
        <v>46</v>
      </c>
      <c r="AN240" s="11" t="str">
        <f t="shared" si="3"/>
        <v>NO</v>
      </c>
    </row>
    <row r="241" spans="1:40">
      <c r="A241" s="5" t="s">
        <v>1253</v>
      </c>
      <c r="B241" s="5" t="s">
        <v>1254</v>
      </c>
      <c r="C241" s="5" t="s">
        <v>34</v>
      </c>
      <c r="D241" s="7" t="s">
        <v>318</v>
      </c>
      <c r="E241" s="7">
        <v>22910427</v>
      </c>
      <c r="F241" s="7">
        <v>22929361</v>
      </c>
      <c r="G241" s="7" t="s">
        <v>1253</v>
      </c>
      <c r="H241" s="7">
        <v>1</v>
      </c>
      <c r="I241" s="7" t="s">
        <v>34</v>
      </c>
      <c r="J241" s="7">
        <v>22910427</v>
      </c>
      <c r="K241" s="7">
        <v>22929361</v>
      </c>
      <c r="L241" s="7" t="s">
        <v>36</v>
      </c>
      <c r="M241" s="7">
        <v>3</v>
      </c>
      <c r="N241" s="10">
        <v>114192180</v>
      </c>
      <c r="O241" s="7" t="s">
        <v>1255</v>
      </c>
      <c r="P241" s="3" t="s">
        <v>1253</v>
      </c>
      <c r="Q241" s="3" t="s">
        <v>1256</v>
      </c>
      <c r="R241" s="3" t="s">
        <v>1254</v>
      </c>
      <c r="S241" s="3">
        <v>192</v>
      </c>
      <c r="T241" s="3" t="s">
        <v>1257</v>
      </c>
      <c r="U241" s="3" t="s">
        <v>62</v>
      </c>
      <c r="V241" s="3">
        <v>6.25</v>
      </c>
      <c r="W241" s="3" t="s">
        <v>1258</v>
      </c>
      <c r="X241" s="3">
        <v>12.5</v>
      </c>
      <c r="Y241" s="3" t="s">
        <v>1259</v>
      </c>
      <c r="Z241" s="3">
        <v>0</v>
      </c>
      <c r="AA241" s="3" t="s">
        <v>934</v>
      </c>
      <c r="AB241" s="3">
        <v>2.86</v>
      </c>
      <c r="AC241" s="3" t="s">
        <v>1260</v>
      </c>
      <c r="AD241" s="3">
        <v>4.76</v>
      </c>
      <c r="AE241" s="3" t="s">
        <v>1261</v>
      </c>
      <c r="AF241" s="3">
        <v>0</v>
      </c>
      <c r="AG241" s="3" t="s">
        <v>1089</v>
      </c>
      <c r="AH241" s="12">
        <v>6.25</v>
      </c>
      <c r="AI241" s="12">
        <v>2.38</v>
      </c>
      <c r="AJ241" s="12">
        <v>3.87</v>
      </c>
      <c r="AK241" s="12">
        <v>-4.76</v>
      </c>
      <c r="AL241" s="12" t="s">
        <v>46</v>
      </c>
      <c r="AM241" s="12" t="s">
        <v>46</v>
      </c>
      <c r="AN241" s="11" t="str">
        <f t="shared" si="3"/>
        <v>YES</v>
      </c>
    </row>
    <row r="242" spans="1:40">
      <c r="A242" s="5" t="s">
        <v>1307</v>
      </c>
      <c r="B242" s="5" t="s">
        <v>1308</v>
      </c>
      <c r="C242" s="5" t="s">
        <v>93</v>
      </c>
      <c r="D242" s="7" t="s">
        <v>107</v>
      </c>
      <c r="E242" s="7">
        <v>140144190</v>
      </c>
      <c r="F242" s="7">
        <v>140149832</v>
      </c>
      <c r="G242" s="7" t="s">
        <v>1307</v>
      </c>
      <c r="H242" s="7">
        <v>1</v>
      </c>
      <c r="I242" s="7" t="s">
        <v>93</v>
      </c>
      <c r="J242" s="7">
        <v>140144190</v>
      </c>
      <c r="K242" s="7">
        <v>140149832</v>
      </c>
      <c r="L242" s="7" t="s">
        <v>36</v>
      </c>
      <c r="M242" s="7">
        <v>3</v>
      </c>
      <c r="N242" s="7" t="s">
        <v>1309</v>
      </c>
      <c r="O242" s="7" t="s">
        <v>1310</v>
      </c>
      <c r="P242" s="3" t="s">
        <v>1307</v>
      </c>
      <c r="Q242" s="3" t="s">
        <v>1311</v>
      </c>
      <c r="R242" s="3" t="s">
        <v>1308</v>
      </c>
      <c r="S242" s="3">
        <v>45</v>
      </c>
      <c r="T242" s="3" t="s">
        <v>1312</v>
      </c>
      <c r="U242" s="3" t="s">
        <v>62</v>
      </c>
      <c r="V242" s="3">
        <v>0</v>
      </c>
      <c r="W242" s="3" t="s">
        <v>935</v>
      </c>
      <c r="X242" s="3">
        <v>0</v>
      </c>
      <c r="Y242" s="3" t="s">
        <v>43</v>
      </c>
      <c r="Z242" s="3">
        <v>0</v>
      </c>
      <c r="AA242" s="3" t="s">
        <v>935</v>
      </c>
      <c r="AB242" s="3">
        <v>3.36</v>
      </c>
      <c r="AC242" s="3" t="s">
        <v>1313</v>
      </c>
      <c r="AD242" s="3">
        <v>5.71</v>
      </c>
      <c r="AE242" s="3" t="s">
        <v>1314</v>
      </c>
      <c r="AF242" s="3">
        <v>1.27</v>
      </c>
      <c r="AG242" s="3" t="s">
        <v>1315</v>
      </c>
      <c r="AH242" s="12">
        <v>0</v>
      </c>
      <c r="AI242" s="12">
        <v>3.49</v>
      </c>
      <c r="AJ242" s="12">
        <v>3.49</v>
      </c>
      <c r="AK242" s="12">
        <v>1.27</v>
      </c>
      <c r="AL242" s="12" t="s">
        <v>46</v>
      </c>
      <c r="AM242" s="12" t="s">
        <v>46</v>
      </c>
      <c r="AN242" s="11" t="str">
        <f t="shared" si="3"/>
        <v>NO</v>
      </c>
    </row>
    <row r="243" spans="1:40">
      <c r="A243" s="5" t="s">
        <v>174</v>
      </c>
      <c r="B243" s="5" t="s">
        <v>1316</v>
      </c>
      <c r="C243" s="5" t="s">
        <v>34</v>
      </c>
      <c r="D243" s="7" t="s">
        <v>94</v>
      </c>
      <c r="E243" s="7">
        <v>117889696</v>
      </c>
      <c r="F243" s="7">
        <v>117893213</v>
      </c>
      <c r="G243" s="7" t="s">
        <v>174</v>
      </c>
      <c r="H243" s="7">
        <v>1</v>
      </c>
      <c r="I243" s="7" t="s">
        <v>34</v>
      </c>
      <c r="J243" s="7">
        <v>117889696</v>
      </c>
      <c r="K243" s="7">
        <v>117893213</v>
      </c>
      <c r="L243" s="7" t="s">
        <v>36</v>
      </c>
      <c r="M243" s="7">
        <v>3</v>
      </c>
      <c r="N243" s="7" t="s">
        <v>1317</v>
      </c>
      <c r="O243" s="7" t="s">
        <v>1318</v>
      </c>
      <c r="P243" s="3" t="s">
        <v>174</v>
      </c>
      <c r="Q243" s="3" t="s">
        <v>1319</v>
      </c>
      <c r="R243" s="3" t="s">
        <v>1316</v>
      </c>
      <c r="S243" s="3">
        <v>33</v>
      </c>
      <c r="T243" s="3" t="s">
        <v>1320</v>
      </c>
      <c r="U243" s="3" t="s">
        <v>62</v>
      </c>
      <c r="V243" s="3">
        <v>0</v>
      </c>
      <c r="W243" s="3" t="s">
        <v>43</v>
      </c>
      <c r="X243" s="3">
        <v>0</v>
      </c>
      <c r="Y243" s="3" t="s">
        <v>43</v>
      </c>
      <c r="Z243" s="3">
        <v>0</v>
      </c>
      <c r="AA243" s="3" t="s">
        <v>43</v>
      </c>
      <c r="AB243" s="3">
        <v>3.52</v>
      </c>
      <c r="AC243" s="3" t="s">
        <v>1321</v>
      </c>
      <c r="AD243" s="3">
        <v>0</v>
      </c>
      <c r="AE243" s="3" t="s">
        <v>1322</v>
      </c>
      <c r="AF243" s="3">
        <v>6.79</v>
      </c>
      <c r="AG243" s="3" t="s">
        <v>1323</v>
      </c>
      <c r="AH243" s="12">
        <v>0</v>
      </c>
      <c r="AI243" s="12">
        <v>3.395</v>
      </c>
      <c r="AJ243" s="12">
        <v>3.395</v>
      </c>
      <c r="AK243" s="12">
        <v>0</v>
      </c>
      <c r="AL243" s="12" t="s">
        <v>46</v>
      </c>
      <c r="AM243" s="12" t="s">
        <v>46</v>
      </c>
      <c r="AN243" s="11" t="str">
        <f t="shared" si="3"/>
        <v>NO</v>
      </c>
    </row>
    <row r="244" spans="1:40">
      <c r="A244" s="5" t="s">
        <v>987</v>
      </c>
      <c r="B244" s="5" t="s">
        <v>1371</v>
      </c>
      <c r="C244" s="5" t="s">
        <v>93</v>
      </c>
      <c r="D244" s="7" t="s">
        <v>245</v>
      </c>
      <c r="E244" s="7">
        <v>94485714</v>
      </c>
      <c r="F244" s="7">
        <v>94542475</v>
      </c>
      <c r="G244" s="7" t="s">
        <v>987</v>
      </c>
      <c r="H244" s="7">
        <v>1</v>
      </c>
      <c r="I244" s="7" t="s">
        <v>93</v>
      </c>
      <c r="J244" s="7">
        <v>94485714</v>
      </c>
      <c r="K244" s="7">
        <v>94542475</v>
      </c>
      <c r="L244" s="7" t="s">
        <v>36</v>
      </c>
      <c r="M244" s="7">
        <v>3</v>
      </c>
      <c r="N244" s="7" t="s">
        <v>1372</v>
      </c>
      <c r="O244" s="7" t="s">
        <v>1373</v>
      </c>
      <c r="P244" s="3" t="s">
        <v>987</v>
      </c>
      <c r="Q244" s="3" t="s">
        <v>1374</v>
      </c>
      <c r="R244" s="3" t="s">
        <v>1371</v>
      </c>
      <c r="S244" s="3">
        <v>45</v>
      </c>
      <c r="T244" s="3" t="s">
        <v>1375</v>
      </c>
      <c r="U244" s="3" t="s">
        <v>54</v>
      </c>
      <c r="V244" s="3">
        <v>74.19</v>
      </c>
      <c r="W244" s="3" t="s">
        <v>1376</v>
      </c>
      <c r="X244" s="3">
        <v>69.569999999999993</v>
      </c>
      <c r="Y244" s="3" t="s">
        <v>1377</v>
      </c>
      <c r="Z244" s="3">
        <v>87.5</v>
      </c>
      <c r="AA244" s="3" t="s">
        <v>1378</v>
      </c>
      <c r="AB244" s="3">
        <v>83.33</v>
      </c>
      <c r="AC244" s="3" t="s">
        <v>1379</v>
      </c>
      <c r="AD244" s="3">
        <v>69.23</v>
      </c>
      <c r="AE244" s="3" t="s">
        <v>1380</v>
      </c>
      <c r="AF244" s="3">
        <v>94.12</v>
      </c>
      <c r="AG244" s="3" t="s">
        <v>1381</v>
      </c>
      <c r="AH244" s="12">
        <v>78.534999999999997</v>
      </c>
      <c r="AI244" s="12">
        <v>81.674999999999997</v>
      </c>
      <c r="AJ244" s="12">
        <v>3.14</v>
      </c>
      <c r="AK244" s="12">
        <v>-18.27</v>
      </c>
      <c r="AL244" s="12" t="s">
        <v>46</v>
      </c>
      <c r="AM244" s="12" t="s">
        <v>46</v>
      </c>
      <c r="AN244" s="11" t="str">
        <f t="shared" si="3"/>
        <v>NO</v>
      </c>
    </row>
    <row r="245" spans="1:40">
      <c r="A245" s="5" t="s">
        <v>1404</v>
      </c>
      <c r="B245" s="5" t="s">
        <v>1405</v>
      </c>
      <c r="C245" s="5" t="s">
        <v>34</v>
      </c>
      <c r="D245" s="7" t="s">
        <v>86</v>
      </c>
      <c r="E245" s="7">
        <v>126625217</v>
      </c>
      <c r="F245" s="7">
        <v>126632804</v>
      </c>
      <c r="G245" s="7" t="s">
        <v>1404</v>
      </c>
      <c r="H245" s="7">
        <v>-1</v>
      </c>
      <c r="I245" s="7" t="s">
        <v>34</v>
      </c>
      <c r="J245" s="7">
        <v>126625217</v>
      </c>
      <c r="K245" s="7">
        <v>126632804</v>
      </c>
      <c r="L245" s="7" t="s">
        <v>129</v>
      </c>
      <c r="M245" s="7">
        <v>3</v>
      </c>
      <c r="N245" s="10">
        <v>1672183165</v>
      </c>
      <c r="O245" s="7" t="s">
        <v>1406</v>
      </c>
      <c r="P245" s="3" t="s">
        <v>1404</v>
      </c>
      <c r="Q245" s="3" t="s">
        <v>1407</v>
      </c>
      <c r="R245" s="3" t="s">
        <v>1405</v>
      </c>
      <c r="S245" s="3">
        <v>183</v>
      </c>
      <c r="T245" s="3" t="s">
        <v>1408</v>
      </c>
      <c r="U245" s="3" t="s">
        <v>62</v>
      </c>
      <c r="V245" s="3">
        <v>85.71</v>
      </c>
      <c r="W245" s="3" t="s">
        <v>1409</v>
      </c>
      <c r="X245" s="3">
        <v>88.24</v>
      </c>
      <c r="Y245" s="3" t="s">
        <v>1410</v>
      </c>
      <c r="Z245" s="3">
        <v>84</v>
      </c>
      <c r="AA245" s="3" t="s">
        <v>1411</v>
      </c>
      <c r="AB245" s="3">
        <v>89.19</v>
      </c>
      <c r="AC245" s="3" t="s">
        <v>1412</v>
      </c>
      <c r="AD245" s="3">
        <v>88.24</v>
      </c>
      <c r="AE245" s="3" t="s">
        <v>1413</v>
      </c>
      <c r="AF245" s="3">
        <v>90</v>
      </c>
      <c r="AG245" s="3" t="s">
        <v>1414</v>
      </c>
      <c r="AH245" s="12">
        <v>86.12</v>
      </c>
      <c r="AI245" s="12">
        <v>89.12</v>
      </c>
      <c r="AJ245" s="12">
        <v>3</v>
      </c>
      <c r="AK245" s="12">
        <v>0</v>
      </c>
      <c r="AL245" s="12" t="s">
        <v>46</v>
      </c>
      <c r="AM245" s="12" t="s">
        <v>46</v>
      </c>
      <c r="AN245" s="11" t="str">
        <f t="shared" si="3"/>
        <v>YES</v>
      </c>
    </row>
    <row r="246" spans="1:40">
      <c r="A246" s="5" t="s">
        <v>1472</v>
      </c>
      <c r="B246" s="5" t="s">
        <v>1473</v>
      </c>
      <c r="C246" s="5" t="s">
        <v>34</v>
      </c>
      <c r="D246" s="7" t="s">
        <v>57</v>
      </c>
      <c r="E246" s="7">
        <v>52530354</v>
      </c>
      <c r="F246" s="7">
        <v>52531221</v>
      </c>
      <c r="G246" s="7" t="s">
        <v>1472</v>
      </c>
      <c r="H246" s="7">
        <v>-1</v>
      </c>
      <c r="I246" s="7" t="s">
        <v>34</v>
      </c>
      <c r="J246" s="7">
        <v>52530354</v>
      </c>
      <c r="K246" s="7">
        <v>52531221</v>
      </c>
      <c r="L246" s="7" t="s">
        <v>129</v>
      </c>
      <c r="M246" s="7">
        <v>3</v>
      </c>
      <c r="N246" s="7" t="s">
        <v>1474</v>
      </c>
      <c r="O246" s="7" t="s">
        <v>1475</v>
      </c>
      <c r="P246" s="3" t="s">
        <v>1472</v>
      </c>
      <c r="Q246" s="3" t="s">
        <v>1476</v>
      </c>
      <c r="R246" s="3" t="s">
        <v>1473</v>
      </c>
      <c r="S246" s="3">
        <v>42</v>
      </c>
      <c r="T246" s="3" t="s">
        <v>1477</v>
      </c>
      <c r="U246" s="3" t="s">
        <v>62</v>
      </c>
      <c r="V246" s="3">
        <v>7.69</v>
      </c>
      <c r="W246" s="3" t="s">
        <v>653</v>
      </c>
      <c r="X246" s="3">
        <v>0</v>
      </c>
      <c r="Y246" s="3" t="s">
        <v>43</v>
      </c>
      <c r="Z246" s="3">
        <v>9.09</v>
      </c>
      <c r="AA246" s="3" t="s">
        <v>1478</v>
      </c>
      <c r="AB246" s="3">
        <v>1.78</v>
      </c>
      <c r="AC246" s="3" t="s">
        <v>1479</v>
      </c>
      <c r="AD246" s="3">
        <v>2.56</v>
      </c>
      <c r="AE246" s="3" t="s">
        <v>1480</v>
      </c>
      <c r="AF246" s="3">
        <v>1.22</v>
      </c>
      <c r="AG246" s="3" t="s">
        <v>1481</v>
      </c>
      <c r="AH246" s="12">
        <v>4.5449999999999999</v>
      </c>
      <c r="AI246" s="12">
        <v>1.89</v>
      </c>
      <c r="AJ246" s="12">
        <v>2.6549999999999998</v>
      </c>
      <c r="AK246" s="12">
        <v>-2.56</v>
      </c>
      <c r="AL246" s="12" t="s">
        <v>46</v>
      </c>
      <c r="AM246" s="12" t="s">
        <v>46</v>
      </c>
      <c r="AN246" s="11" t="str">
        <f t="shared" si="3"/>
        <v>NO</v>
      </c>
    </row>
    <row r="247" spans="1:40">
      <c r="A247" s="5" t="s">
        <v>1588</v>
      </c>
      <c r="B247" s="5" t="s">
        <v>1589</v>
      </c>
      <c r="C247" s="5" t="s">
        <v>34</v>
      </c>
      <c r="D247" s="7" t="s">
        <v>119</v>
      </c>
      <c r="E247" s="7">
        <v>109195944</v>
      </c>
      <c r="F247" s="7">
        <v>109202062</v>
      </c>
      <c r="G247" s="7" t="s">
        <v>1588</v>
      </c>
      <c r="H247" s="7">
        <v>1</v>
      </c>
      <c r="I247" s="7" t="s">
        <v>34</v>
      </c>
      <c r="J247" s="7">
        <v>109195944</v>
      </c>
      <c r="K247" s="7">
        <v>109202062</v>
      </c>
      <c r="L247" s="7" t="s">
        <v>36</v>
      </c>
      <c r="M247" s="7">
        <v>3</v>
      </c>
      <c r="N247" s="7" t="s">
        <v>1590</v>
      </c>
      <c r="O247" s="7" t="s">
        <v>1591</v>
      </c>
      <c r="P247" s="3" t="s">
        <v>1588</v>
      </c>
      <c r="Q247" s="3" t="s">
        <v>1592</v>
      </c>
      <c r="R247" s="3" t="s">
        <v>1589</v>
      </c>
      <c r="S247" s="3">
        <v>42</v>
      </c>
      <c r="T247" s="3" t="s">
        <v>1593</v>
      </c>
      <c r="U247" s="3" t="s">
        <v>54</v>
      </c>
      <c r="V247" s="3">
        <v>100</v>
      </c>
      <c r="W247" s="3" t="s">
        <v>1594</v>
      </c>
      <c r="X247" s="3">
        <v>100</v>
      </c>
      <c r="Y247" s="3" t="s">
        <v>1595</v>
      </c>
      <c r="Z247" s="3">
        <v>100</v>
      </c>
      <c r="AA247" s="3" t="s">
        <v>240</v>
      </c>
      <c r="AB247" s="3">
        <v>97.53</v>
      </c>
      <c r="AC247" s="3" t="s">
        <v>1596</v>
      </c>
      <c r="AD247" s="3">
        <v>100</v>
      </c>
      <c r="AE247" s="3" t="s">
        <v>1597</v>
      </c>
      <c r="AF247" s="3">
        <v>95.65</v>
      </c>
      <c r="AG247" s="3" t="s">
        <v>1598</v>
      </c>
      <c r="AH247" s="12">
        <v>100</v>
      </c>
      <c r="AI247" s="12">
        <v>97.825000000000003</v>
      </c>
      <c r="AJ247" s="12">
        <v>2.1749999999999998</v>
      </c>
      <c r="AK247" s="12">
        <v>0</v>
      </c>
      <c r="AL247" s="12" t="s">
        <v>46</v>
      </c>
      <c r="AM247" s="12" t="s">
        <v>46</v>
      </c>
      <c r="AN247" s="11" t="str">
        <f t="shared" si="3"/>
        <v>YES</v>
      </c>
    </row>
    <row r="248" spans="1:40">
      <c r="A248" s="22" t="s">
        <v>3281</v>
      </c>
      <c r="B248" s="5" t="s">
        <v>1680</v>
      </c>
      <c r="C248" s="5" t="s">
        <v>34</v>
      </c>
      <c r="D248" s="7" t="s">
        <v>107</v>
      </c>
      <c r="E248" s="7">
        <v>34455827</v>
      </c>
      <c r="F248" s="7">
        <v>34463025</v>
      </c>
      <c r="G248" s="21" t="s">
        <v>3281</v>
      </c>
      <c r="H248" s="7">
        <v>-1</v>
      </c>
      <c r="I248" s="7" t="s">
        <v>34</v>
      </c>
      <c r="J248" s="7">
        <v>34455827</v>
      </c>
      <c r="K248" s="7">
        <v>34463025</v>
      </c>
      <c r="L248" s="7" t="s">
        <v>129</v>
      </c>
      <c r="M248" s="7">
        <v>3</v>
      </c>
      <c r="N248" s="7" t="s">
        <v>1681</v>
      </c>
      <c r="O248" s="7" t="s">
        <v>1682</v>
      </c>
      <c r="P248" s="23" t="s">
        <v>3281</v>
      </c>
      <c r="Q248" s="3" t="s">
        <v>1683</v>
      </c>
      <c r="R248" s="3" t="s">
        <v>1680</v>
      </c>
      <c r="S248" s="3">
        <v>45</v>
      </c>
      <c r="T248" s="3" t="s">
        <v>1684</v>
      </c>
      <c r="U248" s="3" t="s">
        <v>41</v>
      </c>
      <c r="V248" s="3">
        <v>2.39</v>
      </c>
      <c r="W248" s="3" t="s">
        <v>1685</v>
      </c>
      <c r="X248" s="3">
        <v>4.9800000000000004</v>
      </c>
      <c r="Y248" s="3" t="s">
        <v>1686</v>
      </c>
      <c r="Z248" s="3">
        <v>0</v>
      </c>
      <c r="AA248" s="3" t="s">
        <v>1687</v>
      </c>
      <c r="AB248" s="3">
        <v>4.21</v>
      </c>
      <c r="AC248" s="3" t="s">
        <v>1688</v>
      </c>
      <c r="AD248" s="3">
        <v>4.34</v>
      </c>
      <c r="AE248" s="3" t="s">
        <v>1689</v>
      </c>
      <c r="AF248" s="3">
        <v>4.09</v>
      </c>
      <c r="AG248" s="3" t="s">
        <v>1690</v>
      </c>
      <c r="AH248" s="12">
        <v>2.4900000000000002</v>
      </c>
      <c r="AI248" s="12">
        <v>4.2149999999999999</v>
      </c>
      <c r="AJ248" s="12">
        <v>1.7250000000000001</v>
      </c>
      <c r="AK248" s="12">
        <v>-0.89</v>
      </c>
      <c r="AL248" s="12" t="s">
        <v>46</v>
      </c>
      <c r="AM248" s="12" t="s">
        <v>46</v>
      </c>
      <c r="AN248" s="11" t="str">
        <f t="shared" si="3"/>
        <v>YES</v>
      </c>
    </row>
    <row r="249" spans="1:40">
      <c r="A249" s="5" t="s">
        <v>477</v>
      </c>
      <c r="B249" s="5" t="s">
        <v>1939</v>
      </c>
      <c r="C249" s="5" t="s">
        <v>34</v>
      </c>
      <c r="D249" s="7" t="s">
        <v>479</v>
      </c>
      <c r="E249" s="7">
        <v>57123951</v>
      </c>
      <c r="F249" s="7">
        <v>57135872</v>
      </c>
      <c r="G249" s="7" t="s">
        <v>477</v>
      </c>
      <c r="H249" s="7">
        <v>1</v>
      </c>
      <c r="I249" s="7" t="s">
        <v>34</v>
      </c>
      <c r="J249" s="7">
        <v>57123951</v>
      </c>
      <c r="K249" s="7">
        <v>57135872</v>
      </c>
      <c r="L249" s="7" t="s">
        <v>36</v>
      </c>
      <c r="M249" s="7">
        <v>3</v>
      </c>
      <c r="N249" s="10">
        <v>48105130</v>
      </c>
      <c r="O249" s="7" t="s">
        <v>1940</v>
      </c>
      <c r="P249" s="3" t="s">
        <v>477</v>
      </c>
      <c r="Q249" s="3" t="s">
        <v>1941</v>
      </c>
      <c r="R249" s="3" t="s">
        <v>1939</v>
      </c>
      <c r="S249" s="3">
        <v>105</v>
      </c>
      <c r="T249" s="3" t="s">
        <v>1942</v>
      </c>
      <c r="U249" s="3" t="s">
        <v>62</v>
      </c>
      <c r="V249" s="3">
        <v>0</v>
      </c>
      <c r="W249" s="3" t="s">
        <v>1943</v>
      </c>
      <c r="X249" s="3">
        <v>0</v>
      </c>
      <c r="Y249" s="3" t="s">
        <v>652</v>
      </c>
      <c r="Z249" s="3">
        <v>0</v>
      </c>
      <c r="AA249" s="3" t="s">
        <v>1944</v>
      </c>
      <c r="AB249" s="3">
        <v>1.18</v>
      </c>
      <c r="AC249" s="3" t="s">
        <v>1945</v>
      </c>
      <c r="AD249" s="3">
        <v>2.56</v>
      </c>
      <c r="AE249" s="3" t="s">
        <v>1946</v>
      </c>
      <c r="AF249" s="3">
        <v>0</v>
      </c>
      <c r="AG249" s="3" t="s">
        <v>1947</v>
      </c>
      <c r="AH249" s="12">
        <v>0</v>
      </c>
      <c r="AI249" s="12">
        <v>1.28</v>
      </c>
      <c r="AJ249" s="12">
        <v>1.28</v>
      </c>
      <c r="AK249" s="12">
        <v>0</v>
      </c>
      <c r="AL249" s="12" t="s">
        <v>46</v>
      </c>
      <c r="AM249" s="12" t="s">
        <v>46</v>
      </c>
      <c r="AN249" s="11" t="str">
        <f t="shared" si="3"/>
        <v>NO</v>
      </c>
    </row>
    <row r="250" spans="1:40">
      <c r="A250" s="5" t="s">
        <v>1307</v>
      </c>
      <c r="B250" s="5" t="s">
        <v>2165</v>
      </c>
      <c r="C250" s="5" t="s">
        <v>93</v>
      </c>
      <c r="D250" s="7" t="s">
        <v>107</v>
      </c>
      <c r="E250" s="7">
        <v>140144190</v>
      </c>
      <c r="F250" s="7">
        <v>140149832</v>
      </c>
      <c r="G250" s="7" t="s">
        <v>1307</v>
      </c>
      <c r="H250" s="7">
        <v>1</v>
      </c>
      <c r="I250" s="7" t="s">
        <v>93</v>
      </c>
      <c r="J250" s="7">
        <v>140144190</v>
      </c>
      <c r="K250" s="7">
        <v>140149832</v>
      </c>
      <c r="L250" s="7" t="s">
        <v>36</v>
      </c>
      <c r="M250" s="7">
        <v>3</v>
      </c>
      <c r="N250" s="7" t="s">
        <v>2166</v>
      </c>
      <c r="O250" s="7" t="s">
        <v>2167</v>
      </c>
      <c r="P250" s="3" t="s">
        <v>1307</v>
      </c>
      <c r="Q250" s="3" t="s">
        <v>2168</v>
      </c>
      <c r="R250" s="3" t="s">
        <v>2165</v>
      </c>
      <c r="S250" s="3">
        <v>63</v>
      </c>
      <c r="T250" s="3" t="s">
        <v>2169</v>
      </c>
      <c r="U250" s="3" t="s">
        <v>54</v>
      </c>
      <c r="V250" s="3">
        <v>0</v>
      </c>
      <c r="W250" s="3" t="s">
        <v>935</v>
      </c>
      <c r="X250" s="3">
        <v>0</v>
      </c>
      <c r="Y250" s="3" t="s">
        <v>43</v>
      </c>
      <c r="Z250" s="3">
        <v>0</v>
      </c>
      <c r="AA250" s="3" t="s">
        <v>935</v>
      </c>
      <c r="AB250" s="3">
        <v>0.66</v>
      </c>
      <c r="AC250" s="3" t="s">
        <v>2170</v>
      </c>
      <c r="AD250" s="3">
        <v>1.41</v>
      </c>
      <c r="AE250" s="3" t="s">
        <v>2171</v>
      </c>
      <c r="AF250" s="3">
        <v>0</v>
      </c>
      <c r="AG250" s="3" t="s">
        <v>2128</v>
      </c>
      <c r="AH250" s="12">
        <v>0</v>
      </c>
      <c r="AI250" s="12">
        <v>0.70499999999999996</v>
      </c>
      <c r="AJ250" s="12">
        <v>0.70499999999999996</v>
      </c>
      <c r="AK250" s="12">
        <v>0</v>
      </c>
      <c r="AL250" s="12" t="s">
        <v>46</v>
      </c>
      <c r="AM250" s="12" t="s">
        <v>46</v>
      </c>
      <c r="AN250" s="11" t="str">
        <f t="shared" si="3"/>
        <v>NO</v>
      </c>
    </row>
    <row r="251" spans="1:40">
      <c r="A251" s="5" t="s">
        <v>267</v>
      </c>
      <c r="B251" s="5" t="s">
        <v>2333</v>
      </c>
      <c r="C251" s="5" t="s">
        <v>93</v>
      </c>
      <c r="D251" s="7" t="s">
        <v>119</v>
      </c>
      <c r="E251" s="7">
        <v>25208756</v>
      </c>
      <c r="F251" s="7">
        <v>25226079</v>
      </c>
      <c r="G251" s="7" t="s">
        <v>267</v>
      </c>
      <c r="H251" s="7">
        <v>-1</v>
      </c>
      <c r="I251" s="7" t="s">
        <v>93</v>
      </c>
      <c r="J251" s="7">
        <v>25208756</v>
      </c>
      <c r="K251" s="7">
        <v>25226079</v>
      </c>
      <c r="L251" s="7" t="s">
        <v>129</v>
      </c>
      <c r="M251" s="7">
        <v>3</v>
      </c>
      <c r="N251" s="7" t="s">
        <v>2334</v>
      </c>
      <c r="O251" s="7" t="s">
        <v>2335</v>
      </c>
      <c r="P251" s="3" t="s">
        <v>267</v>
      </c>
      <c r="Q251" s="3" t="s">
        <v>2336</v>
      </c>
      <c r="R251" s="3" t="s">
        <v>2337</v>
      </c>
      <c r="S251" s="3">
        <v>133</v>
      </c>
      <c r="T251" s="3" t="s">
        <v>2338</v>
      </c>
      <c r="U251" s="3" t="s">
        <v>99</v>
      </c>
      <c r="V251" s="3">
        <v>99.33</v>
      </c>
      <c r="W251" s="3" t="s">
        <v>2339</v>
      </c>
      <c r="X251" s="3">
        <v>98.8</v>
      </c>
      <c r="Y251" s="3" t="s">
        <v>2340</v>
      </c>
      <c r="Z251" s="3">
        <v>100</v>
      </c>
      <c r="AA251" s="3" t="s">
        <v>2341</v>
      </c>
      <c r="AB251" s="3">
        <v>99.02</v>
      </c>
      <c r="AC251" s="3" t="s">
        <v>2342</v>
      </c>
      <c r="AD251" s="3">
        <v>99.28</v>
      </c>
      <c r="AE251" s="3" t="s">
        <v>2343</v>
      </c>
      <c r="AF251" s="3">
        <v>98.8</v>
      </c>
      <c r="AG251" s="3" t="s">
        <v>2344</v>
      </c>
      <c r="AH251" s="12">
        <v>99.4</v>
      </c>
      <c r="AI251" s="12">
        <v>99.04</v>
      </c>
      <c r="AJ251" s="12">
        <v>0.36</v>
      </c>
      <c r="AK251" s="12">
        <v>-0.48</v>
      </c>
      <c r="AL251" s="12" t="s">
        <v>46</v>
      </c>
      <c r="AM251" s="12" t="s">
        <v>46</v>
      </c>
      <c r="AN251" s="11" t="str">
        <f t="shared" si="3"/>
        <v>NO</v>
      </c>
    </row>
    <row r="252" spans="1:40">
      <c r="A252" s="5" t="s">
        <v>2646</v>
      </c>
      <c r="B252" s="5" t="s">
        <v>2647</v>
      </c>
      <c r="C252" s="5" t="s">
        <v>93</v>
      </c>
      <c r="D252" s="7" t="s">
        <v>119</v>
      </c>
      <c r="E252" s="7">
        <v>69413699</v>
      </c>
      <c r="F252" s="7">
        <v>69418898</v>
      </c>
      <c r="G252" s="7" t="s">
        <v>2646</v>
      </c>
      <c r="H252" s="7">
        <v>-1</v>
      </c>
      <c r="I252" s="7" t="s">
        <v>93</v>
      </c>
      <c r="J252" s="7">
        <v>69413699</v>
      </c>
      <c r="K252" s="7">
        <v>69418898</v>
      </c>
      <c r="L252" s="7" t="s">
        <v>129</v>
      </c>
      <c r="M252" s="7">
        <v>3</v>
      </c>
      <c r="N252" s="7" t="s">
        <v>2648</v>
      </c>
      <c r="O252" s="7" t="s">
        <v>2649</v>
      </c>
      <c r="P252" s="3" t="s">
        <v>2646</v>
      </c>
      <c r="Q252" s="3" t="s">
        <v>2650</v>
      </c>
      <c r="R252" s="3" t="s">
        <v>2647</v>
      </c>
      <c r="S252" s="3">
        <v>33</v>
      </c>
      <c r="T252" s="3" t="s">
        <v>2651</v>
      </c>
      <c r="U252" s="3" t="s">
        <v>62</v>
      </c>
      <c r="V252" s="3">
        <v>7.78</v>
      </c>
      <c r="W252" s="3" t="s">
        <v>2652</v>
      </c>
      <c r="X252" s="3">
        <v>18.37</v>
      </c>
      <c r="Y252" s="3" t="s">
        <v>2653</v>
      </c>
      <c r="Z252" s="3">
        <v>0</v>
      </c>
      <c r="AA252" s="3" t="s">
        <v>2654</v>
      </c>
      <c r="AB252" s="3">
        <v>8.23</v>
      </c>
      <c r="AC252" s="3" t="s">
        <v>2655</v>
      </c>
      <c r="AD252" s="3">
        <v>18.309999999999999</v>
      </c>
      <c r="AE252" s="3" t="s">
        <v>2656</v>
      </c>
      <c r="AF252" s="3">
        <v>0</v>
      </c>
      <c r="AG252" s="3" t="s">
        <v>1322</v>
      </c>
      <c r="AH252" s="12">
        <v>9.1850000000000005</v>
      </c>
      <c r="AI252" s="12">
        <v>9.1549999999999994</v>
      </c>
      <c r="AJ252" s="12">
        <v>0.03</v>
      </c>
      <c r="AK252" s="12">
        <v>-18.309999999999999</v>
      </c>
      <c r="AL252" s="12" t="s">
        <v>46</v>
      </c>
      <c r="AM252" s="12" t="s">
        <v>46</v>
      </c>
      <c r="AN252" s="11" t="str">
        <f t="shared" si="3"/>
        <v>NO</v>
      </c>
    </row>
    <row r="253" spans="1:40">
      <c r="A253" s="5" t="s">
        <v>2701</v>
      </c>
      <c r="B253" s="5" t="s">
        <v>2702</v>
      </c>
      <c r="C253" s="5" t="s">
        <v>34</v>
      </c>
      <c r="D253" s="7" t="s">
        <v>142</v>
      </c>
      <c r="E253" s="7">
        <v>175276552</v>
      </c>
      <c r="F253" s="7">
        <v>175297772</v>
      </c>
      <c r="G253" s="7" t="s">
        <v>2701</v>
      </c>
      <c r="H253" s="7">
        <v>1</v>
      </c>
      <c r="I253" s="7" t="s">
        <v>34</v>
      </c>
      <c r="J253" s="7">
        <v>175276552</v>
      </c>
      <c r="K253" s="7">
        <v>175297772</v>
      </c>
      <c r="L253" s="7" t="s">
        <v>36</v>
      </c>
      <c r="M253" s="7">
        <v>3</v>
      </c>
      <c r="N253" s="10">
        <v>141102229</v>
      </c>
      <c r="O253" s="7" t="s">
        <v>2703</v>
      </c>
      <c r="P253" s="3" t="s">
        <v>2701</v>
      </c>
      <c r="Q253" s="3" t="s">
        <v>2704</v>
      </c>
      <c r="R253" s="3" t="s">
        <v>2702</v>
      </c>
      <c r="S253" s="3">
        <v>102</v>
      </c>
      <c r="T253" s="3" t="s">
        <v>2705</v>
      </c>
      <c r="U253" s="3" t="s">
        <v>62</v>
      </c>
      <c r="V253" s="3">
        <v>0</v>
      </c>
      <c r="W253" s="3" t="s">
        <v>43</v>
      </c>
      <c r="X253" s="3">
        <v>0</v>
      </c>
      <c r="Y253" s="3" t="s">
        <v>43</v>
      </c>
      <c r="Z253" s="3">
        <v>0</v>
      </c>
      <c r="AA253" s="3" t="s">
        <v>43</v>
      </c>
      <c r="AB253" s="3">
        <v>0</v>
      </c>
      <c r="AC253" s="3" t="s">
        <v>652</v>
      </c>
      <c r="AD253" s="3">
        <v>0</v>
      </c>
      <c r="AE253" s="3" t="s">
        <v>154</v>
      </c>
      <c r="AF253" s="3">
        <v>0</v>
      </c>
      <c r="AG253" s="3" t="s">
        <v>43</v>
      </c>
      <c r="AH253" s="12">
        <v>0</v>
      </c>
      <c r="AI253" s="12">
        <v>0</v>
      </c>
      <c r="AJ253" s="12">
        <v>0</v>
      </c>
      <c r="AK253" s="12">
        <v>0</v>
      </c>
      <c r="AL253" s="12" t="s">
        <v>46</v>
      </c>
      <c r="AM253" s="12" t="s">
        <v>46</v>
      </c>
      <c r="AN253" s="11" t="str">
        <f t="shared" si="3"/>
        <v>YES</v>
      </c>
    </row>
    <row r="254" spans="1:40">
      <c r="A254" s="5" t="s">
        <v>298</v>
      </c>
      <c r="B254" s="5" t="s">
        <v>2706</v>
      </c>
      <c r="C254" s="5" t="s">
        <v>34</v>
      </c>
      <c r="D254" s="7" t="s">
        <v>142</v>
      </c>
      <c r="E254" s="7">
        <v>176989863</v>
      </c>
      <c r="F254" s="7">
        <v>177008409</v>
      </c>
      <c r="G254" s="7" t="s">
        <v>298</v>
      </c>
      <c r="H254" s="7">
        <v>-1</v>
      </c>
      <c r="I254" s="7" t="s">
        <v>34</v>
      </c>
      <c r="J254" s="7">
        <v>176989863</v>
      </c>
      <c r="K254" s="7">
        <v>177008409</v>
      </c>
      <c r="L254" s="7" t="s">
        <v>129</v>
      </c>
      <c r="M254" s="7">
        <v>3</v>
      </c>
      <c r="N254" s="7" t="s">
        <v>2707</v>
      </c>
      <c r="O254" s="7" t="s">
        <v>2708</v>
      </c>
      <c r="P254" s="3" t="s">
        <v>298</v>
      </c>
      <c r="Q254" s="3" t="s">
        <v>2709</v>
      </c>
      <c r="R254" s="3" t="s">
        <v>2706</v>
      </c>
      <c r="S254" s="3">
        <v>54</v>
      </c>
      <c r="T254" s="3" t="s">
        <v>2710</v>
      </c>
      <c r="U254" s="3" t="s">
        <v>99</v>
      </c>
      <c r="V254" s="3">
        <v>0</v>
      </c>
      <c r="W254" s="3" t="s">
        <v>173</v>
      </c>
      <c r="X254" s="3">
        <v>0</v>
      </c>
      <c r="Y254" s="3" t="s">
        <v>43</v>
      </c>
      <c r="Z254" s="3">
        <v>0</v>
      </c>
      <c r="AA254" s="3" t="s">
        <v>173</v>
      </c>
      <c r="AB254" s="3">
        <v>0</v>
      </c>
      <c r="AC254" s="3" t="s">
        <v>43</v>
      </c>
      <c r="AD254" s="3">
        <v>0</v>
      </c>
      <c r="AE254" s="3" t="s">
        <v>43</v>
      </c>
      <c r="AF254" s="3">
        <v>0</v>
      </c>
      <c r="AG254" s="3" t="s">
        <v>43</v>
      </c>
      <c r="AH254" s="12">
        <v>0</v>
      </c>
      <c r="AI254" s="12">
        <v>0</v>
      </c>
      <c r="AJ254" s="12">
        <v>0</v>
      </c>
      <c r="AK254" s="12">
        <v>0</v>
      </c>
      <c r="AL254" s="12" t="s">
        <v>46</v>
      </c>
      <c r="AM254" s="12" t="s">
        <v>46</v>
      </c>
      <c r="AN254" s="11" t="str">
        <f t="shared" si="3"/>
        <v>NO</v>
      </c>
    </row>
    <row r="255" spans="1:40">
      <c r="A255" s="5" t="s">
        <v>140</v>
      </c>
      <c r="B255" s="5" t="s">
        <v>2711</v>
      </c>
      <c r="C255" s="5" t="s">
        <v>34</v>
      </c>
      <c r="D255" s="7" t="s">
        <v>142</v>
      </c>
      <c r="E255" s="7">
        <v>22387531</v>
      </c>
      <c r="F255" s="7">
        <v>22394596</v>
      </c>
      <c r="G255" s="7" t="s">
        <v>140</v>
      </c>
      <c r="H255" s="7">
        <v>1</v>
      </c>
      <c r="I255" s="7" t="s">
        <v>34</v>
      </c>
      <c r="J255" s="7">
        <v>22387531</v>
      </c>
      <c r="K255" s="7">
        <v>22394596</v>
      </c>
      <c r="L255" s="7" t="s">
        <v>36</v>
      </c>
      <c r="M255" s="7">
        <v>3</v>
      </c>
      <c r="N255" s="7" t="s">
        <v>2712</v>
      </c>
      <c r="O255" s="7" t="s">
        <v>2713</v>
      </c>
      <c r="P255" s="3" t="s">
        <v>140</v>
      </c>
      <c r="Q255" s="3" t="s">
        <v>2714</v>
      </c>
      <c r="R255" s="3" t="s">
        <v>2711</v>
      </c>
      <c r="S255" s="3">
        <v>183</v>
      </c>
      <c r="T255" s="3" t="s">
        <v>2715</v>
      </c>
      <c r="U255" s="3" t="s">
        <v>99</v>
      </c>
      <c r="V255" s="3">
        <v>0</v>
      </c>
      <c r="W255" s="3" t="s">
        <v>43</v>
      </c>
      <c r="X255" s="3">
        <v>0</v>
      </c>
      <c r="Y255" s="3" t="s">
        <v>43</v>
      </c>
      <c r="Z255" s="3">
        <v>0</v>
      </c>
      <c r="AA255" s="3" t="s">
        <v>43</v>
      </c>
      <c r="AB255" s="3">
        <v>0</v>
      </c>
      <c r="AC255" s="3" t="s">
        <v>43</v>
      </c>
      <c r="AD255" s="3">
        <v>0</v>
      </c>
      <c r="AE255" s="3" t="s">
        <v>43</v>
      </c>
      <c r="AF255" s="3">
        <v>0</v>
      </c>
      <c r="AG255" s="3" t="s">
        <v>43</v>
      </c>
      <c r="AH255" s="12">
        <v>0</v>
      </c>
      <c r="AI255" s="12">
        <v>0</v>
      </c>
      <c r="AJ255" s="12">
        <v>0</v>
      </c>
      <c r="AK255" s="12">
        <v>0</v>
      </c>
      <c r="AL255" s="12" t="s">
        <v>46</v>
      </c>
      <c r="AM255" s="12" t="s">
        <v>46</v>
      </c>
      <c r="AN255" s="11" t="str">
        <f t="shared" si="3"/>
        <v>YES</v>
      </c>
    </row>
    <row r="256" spans="1:40">
      <c r="A256" s="5" t="s">
        <v>140</v>
      </c>
      <c r="B256" s="5" t="s">
        <v>2716</v>
      </c>
      <c r="C256" s="5" t="s">
        <v>34</v>
      </c>
      <c r="D256" s="7" t="s">
        <v>142</v>
      </c>
      <c r="E256" s="7">
        <v>22394524</v>
      </c>
      <c r="F256" s="7">
        <v>22411911</v>
      </c>
      <c r="G256" s="7" t="s">
        <v>140</v>
      </c>
      <c r="H256" s="7">
        <v>1</v>
      </c>
      <c r="I256" s="7" t="s">
        <v>34</v>
      </c>
      <c r="J256" s="7">
        <v>22394524</v>
      </c>
      <c r="K256" s="7">
        <v>22411911</v>
      </c>
      <c r="L256" s="7" t="s">
        <v>36</v>
      </c>
      <c r="M256" s="7">
        <v>3</v>
      </c>
      <c r="N256" s="7" t="s">
        <v>2717</v>
      </c>
      <c r="O256" s="7" t="s">
        <v>2718</v>
      </c>
      <c r="P256" s="3" t="s">
        <v>140</v>
      </c>
      <c r="Q256" s="3" t="s">
        <v>2719</v>
      </c>
      <c r="R256" s="3" t="s">
        <v>2716</v>
      </c>
      <c r="S256" s="3">
        <v>84</v>
      </c>
      <c r="T256" s="3" t="s">
        <v>2720</v>
      </c>
      <c r="U256" s="3" t="s">
        <v>99</v>
      </c>
      <c r="V256" s="3">
        <v>0</v>
      </c>
      <c r="W256" s="3" t="s">
        <v>43</v>
      </c>
      <c r="X256" s="3">
        <v>0</v>
      </c>
      <c r="Y256" s="3" t="s">
        <v>43</v>
      </c>
      <c r="Z256" s="3">
        <v>0</v>
      </c>
      <c r="AA256" s="3" t="s">
        <v>43</v>
      </c>
      <c r="AB256" s="3">
        <v>0</v>
      </c>
      <c r="AC256" s="3" t="s">
        <v>147</v>
      </c>
      <c r="AD256" s="3">
        <v>0</v>
      </c>
      <c r="AE256" s="3" t="s">
        <v>147</v>
      </c>
      <c r="AF256" s="3">
        <v>0</v>
      </c>
      <c r="AG256" s="3" t="s">
        <v>43</v>
      </c>
      <c r="AH256" s="12">
        <v>0</v>
      </c>
      <c r="AI256" s="12">
        <v>0</v>
      </c>
      <c r="AJ256" s="12">
        <v>0</v>
      </c>
      <c r="AK256" s="12">
        <v>0</v>
      </c>
      <c r="AL256" s="12" t="s">
        <v>46</v>
      </c>
      <c r="AM256" s="12" t="s">
        <v>46</v>
      </c>
      <c r="AN256" s="11" t="str">
        <f t="shared" si="3"/>
        <v>YES</v>
      </c>
    </row>
    <row r="257" spans="1:40">
      <c r="A257" s="5" t="s">
        <v>2721</v>
      </c>
      <c r="B257" s="5" t="s">
        <v>2722</v>
      </c>
      <c r="C257" s="5" t="s">
        <v>34</v>
      </c>
      <c r="D257" s="7" t="s">
        <v>142</v>
      </c>
      <c r="E257" s="7">
        <v>83260356</v>
      </c>
      <c r="F257" s="7">
        <v>83264062</v>
      </c>
      <c r="G257" s="7" t="s">
        <v>2721</v>
      </c>
      <c r="H257" s="7">
        <v>1</v>
      </c>
      <c r="I257" s="7" t="s">
        <v>34</v>
      </c>
      <c r="J257" s="7">
        <v>83260356</v>
      </c>
      <c r="K257" s="7">
        <v>83264062</v>
      </c>
      <c r="L257" s="7" t="s">
        <v>36</v>
      </c>
      <c r="M257" s="7">
        <v>3</v>
      </c>
      <c r="N257" s="7" t="s">
        <v>2723</v>
      </c>
      <c r="O257" s="7" t="s">
        <v>2724</v>
      </c>
      <c r="P257" s="3" t="s">
        <v>2721</v>
      </c>
      <c r="Q257" s="3" t="s">
        <v>2725</v>
      </c>
      <c r="R257" s="3" t="s">
        <v>2722</v>
      </c>
      <c r="S257" s="3">
        <v>87</v>
      </c>
      <c r="T257" s="3" t="s">
        <v>2726</v>
      </c>
      <c r="U257" s="3" t="s">
        <v>62</v>
      </c>
      <c r="V257" s="3">
        <v>0</v>
      </c>
      <c r="W257" s="3" t="s">
        <v>43</v>
      </c>
      <c r="X257" s="3">
        <v>0</v>
      </c>
      <c r="Y257" s="3" t="s">
        <v>43</v>
      </c>
      <c r="Z257" s="3">
        <v>0</v>
      </c>
      <c r="AA257" s="3" t="s">
        <v>43</v>
      </c>
      <c r="AB257" s="3">
        <v>0</v>
      </c>
      <c r="AC257" s="3" t="s">
        <v>43</v>
      </c>
      <c r="AD257" s="3">
        <v>0</v>
      </c>
      <c r="AE257" s="3" t="s">
        <v>43</v>
      </c>
      <c r="AF257" s="3">
        <v>0</v>
      </c>
      <c r="AG257" s="3" t="s">
        <v>43</v>
      </c>
      <c r="AH257" s="12">
        <v>0</v>
      </c>
      <c r="AI257" s="12">
        <v>0</v>
      </c>
      <c r="AJ257" s="12">
        <v>0</v>
      </c>
      <c r="AK257" s="12">
        <v>0</v>
      </c>
      <c r="AL257" s="12" t="s">
        <v>46</v>
      </c>
      <c r="AM257" s="12" t="s">
        <v>46</v>
      </c>
      <c r="AN257" s="11" t="str">
        <f t="shared" si="3"/>
        <v>YES</v>
      </c>
    </row>
    <row r="258" spans="1:40">
      <c r="A258" s="5" t="s">
        <v>2727</v>
      </c>
      <c r="B258" s="5" t="s">
        <v>2728</v>
      </c>
      <c r="C258" s="5" t="s">
        <v>93</v>
      </c>
      <c r="D258" s="7" t="s">
        <v>119</v>
      </c>
      <c r="E258" s="7">
        <v>111892663</v>
      </c>
      <c r="F258" s="7">
        <v>111895710</v>
      </c>
      <c r="G258" s="7" t="s">
        <v>2727</v>
      </c>
      <c r="H258" s="7">
        <v>1</v>
      </c>
      <c r="I258" s="7" t="s">
        <v>93</v>
      </c>
      <c r="J258" s="7">
        <v>111892663</v>
      </c>
      <c r="K258" s="7">
        <v>111895710</v>
      </c>
      <c r="L258" s="7" t="s">
        <v>36</v>
      </c>
      <c r="M258" s="7">
        <v>3</v>
      </c>
      <c r="N258" s="10">
        <v>928104165</v>
      </c>
      <c r="O258" s="7" t="s">
        <v>2729</v>
      </c>
      <c r="P258" s="3" t="s">
        <v>2727</v>
      </c>
      <c r="Q258" s="3" t="s">
        <v>2730</v>
      </c>
      <c r="R258" s="3" t="s">
        <v>2728</v>
      </c>
      <c r="S258" s="3">
        <v>104</v>
      </c>
      <c r="T258" s="3" t="s">
        <v>2731</v>
      </c>
      <c r="U258" s="3" t="s">
        <v>62</v>
      </c>
      <c r="V258" s="3">
        <v>0</v>
      </c>
      <c r="W258" s="3" t="s">
        <v>43</v>
      </c>
      <c r="X258" s="3">
        <v>0</v>
      </c>
      <c r="Y258" s="3" t="s">
        <v>43</v>
      </c>
      <c r="Z258" s="3">
        <v>0</v>
      </c>
      <c r="AA258" s="3" t="s">
        <v>43</v>
      </c>
      <c r="AB258" s="3">
        <v>0</v>
      </c>
      <c r="AC258" s="3" t="s">
        <v>43</v>
      </c>
      <c r="AD258" s="3">
        <v>0</v>
      </c>
      <c r="AE258" s="3" t="s">
        <v>43</v>
      </c>
      <c r="AF258" s="3">
        <v>0</v>
      </c>
      <c r="AG258" s="3" t="s">
        <v>43</v>
      </c>
      <c r="AH258" s="12">
        <v>0</v>
      </c>
      <c r="AI258" s="12">
        <v>0</v>
      </c>
      <c r="AJ258" s="12">
        <v>0</v>
      </c>
      <c r="AK258" s="12">
        <v>0</v>
      </c>
      <c r="AL258" s="12" t="s">
        <v>46</v>
      </c>
      <c r="AM258" s="12" t="s">
        <v>46</v>
      </c>
      <c r="AN258" s="11" t="str">
        <f t="shared" si="3"/>
        <v>YES</v>
      </c>
    </row>
    <row r="259" spans="1:40">
      <c r="A259" s="5" t="s">
        <v>2732</v>
      </c>
      <c r="B259" s="5" t="s">
        <v>2733</v>
      </c>
      <c r="C259" s="5" t="s">
        <v>93</v>
      </c>
      <c r="D259" s="7" t="s">
        <v>119</v>
      </c>
      <c r="E259" s="7">
        <v>123142755</v>
      </c>
      <c r="F259" s="7">
        <v>123176310</v>
      </c>
      <c r="G259" s="7" t="s">
        <v>2732</v>
      </c>
      <c r="H259" s="7">
        <v>1</v>
      </c>
      <c r="I259" s="7" t="s">
        <v>93</v>
      </c>
      <c r="J259" s="7">
        <v>123142755</v>
      </c>
      <c r="K259" s="7">
        <v>123176310</v>
      </c>
      <c r="L259" s="7" t="s">
        <v>36</v>
      </c>
      <c r="M259" s="7">
        <v>3</v>
      </c>
      <c r="N259" s="10">
        <v>125246351</v>
      </c>
      <c r="O259" s="7" t="s">
        <v>2734</v>
      </c>
      <c r="P259" s="3" t="s">
        <v>2735</v>
      </c>
      <c r="Q259" s="3" t="s">
        <v>2736</v>
      </c>
      <c r="R259" s="3" t="s">
        <v>2733</v>
      </c>
      <c r="S259" s="3">
        <v>246</v>
      </c>
      <c r="T259" s="3" t="s">
        <v>2737</v>
      </c>
      <c r="U259" s="3" t="s">
        <v>62</v>
      </c>
      <c r="V259" s="3">
        <v>0</v>
      </c>
      <c r="W259" s="3" t="s">
        <v>652</v>
      </c>
      <c r="X259" s="3">
        <v>0</v>
      </c>
      <c r="Y259" s="3" t="s">
        <v>43</v>
      </c>
      <c r="Z259" s="3">
        <v>0</v>
      </c>
      <c r="AA259" s="3" t="s">
        <v>154</v>
      </c>
      <c r="AB259" s="3">
        <v>0</v>
      </c>
      <c r="AC259" s="3" t="s">
        <v>43</v>
      </c>
      <c r="AD259" s="3">
        <v>0</v>
      </c>
      <c r="AE259" s="3" t="s">
        <v>43</v>
      </c>
      <c r="AF259" s="3" t="s">
        <v>42</v>
      </c>
      <c r="AG259" s="3" t="s">
        <v>43</v>
      </c>
      <c r="AH259" s="12">
        <v>0</v>
      </c>
      <c r="AI259" s="12">
        <v>0</v>
      </c>
      <c r="AJ259" s="12">
        <v>0</v>
      </c>
      <c r="AK259" s="12">
        <v>0</v>
      </c>
      <c r="AL259" s="12" t="s">
        <v>46</v>
      </c>
      <c r="AM259" s="12" t="s">
        <v>46</v>
      </c>
      <c r="AN259" s="11" t="str">
        <f t="shared" ref="AN259:AN321" si="4">IF(AH259&lt;AI259,IF(H259=-1, "YES","NO"),IF(H259=1,"YES","NO"))</f>
        <v>YES</v>
      </c>
    </row>
    <row r="260" spans="1:40">
      <c r="A260" s="5" t="s">
        <v>2750</v>
      </c>
      <c r="B260" s="5" t="s">
        <v>2751</v>
      </c>
      <c r="C260" s="5" t="s">
        <v>93</v>
      </c>
      <c r="D260" s="7" t="s">
        <v>35</v>
      </c>
      <c r="E260" s="7">
        <v>11607787</v>
      </c>
      <c r="F260" s="7">
        <v>11648574</v>
      </c>
      <c r="G260" s="7" t="s">
        <v>2750</v>
      </c>
      <c r="H260" s="7">
        <v>1</v>
      </c>
      <c r="I260" s="7" t="s">
        <v>93</v>
      </c>
      <c r="J260" s="7">
        <v>11607787</v>
      </c>
      <c r="K260" s="7">
        <v>11648574</v>
      </c>
      <c r="L260" s="7" t="s">
        <v>36</v>
      </c>
      <c r="M260" s="7">
        <v>3</v>
      </c>
      <c r="N260" s="7" t="s">
        <v>2752</v>
      </c>
      <c r="O260" s="7" t="s">
        <v>2753</v>
      </c>
      <c r="P260" s="3" t="s">
        <v>2750</v>
      </c>
      <c r="Q260" s="3" t="s">
        <v>2754</v>
      </c>
      <c r="R260" s="3" t="s">
        <v>2751</v>
      </c>
      <c r="S260" s="3">
        <v>60</v>
      </c>
      <c r="T260" s="3" t="s">
        <v>2755</v>
      </c>
      <c r="U260" s="3" t="s">
        <v>41</v>
      </c>
      <c r="V260" s="3">
        <v>0</v>
      </c>
      <c r="W260" s="3" t="s">
        <v>43</v>
      </c>
      <c r="X260" s="3">
        <v>0</v>
      </c>
      <c r="Y260" s="3" t="s">
        <v>43</v>
      </c>
      <c r="Z260" s="3">
        <v>0</v>
      </c>
      <c r="AA260" s="3" t="s">
        <v>43</v>
      </c>
      <c r="AB260" s="3">
        <v>0</v>
      </c>
      <c r="AC260" s="3" t="s">
        <v>43</v>
      </c>
      <c r="AD260" s="3">
        <v>0</v>
      </c>
      <c r="AE260" s="3" t="s">
        <v>43</v>
      </c>
      <c r="AF260" s="3">
        <v>0</v>
      </c>
      <c r="AG260" s="3" t="s">
        <v>43</v>
      </c>
      <c r="AH260" s="12">
        <v>0</v>
      </c>
      <c r="AI260" s="12">
        <v>0</v>
      </c>
      <c r="AJ260" s="12">
        <v>0</v>
      </c>
      <c r="AK260" s="12">
        <v>0</v>
      </c>
      <c r="AL260" s="12" t="s">
        <v>46</v>
      </c>
      <c r="AM260" s="12" t="s">
        <v>46</v>
      </c>
      <c r="AN260" s="11" t="str">
        <f t="shared" si="4"/>
        <v>YES</v>
      </c>
    </row>
    <row r="261" spans="1:40">
      <c r="A261" s="5" t="s">
        <v>2756</v>
      </c>
      <c r="B261" s="5" t="s">
        <v>2757</v>
      </c>
      <c r="C261" s="5" t="s">
        <v>34</v>
      </c>
      <c r="D261" s="7" t="s">
        <v>35</v>
      </c>
      <c r="E261" s="7">
        <v>41725711</v>
      </c>
      <c r="F261" s="7">
        <v>41729991</v>
      </c>
      <c r="G261" s="7" t="s">
        <v>2756</v>
      </c>
      <c r="H261" s="7">
        <v>1</v>
      </c>
      <c r="I261" s="7" t="s">
        <v>34</v>
      </c>
      <c r="J261" s="7">
        <v>41725711</v>
      </c>
      <c r="K261" s="7">
        <v>41729991</v>
      </c>
      <c r="L261" s="7" t="s">
        <v>36</v>
      </c>
      <c r="M261" s="7">
        <v>3</v>
      </c>
      <c r="N261" s="7" t="s">
        <v>2758</v>
      </c>
      <c r="O261" s="7" t="s">
        <v>2759</v>
      </c>
      <c r="P261" s="3" t="s">
        <v>2756</v>
      </c>
      <c r="Q261" s="3" t="s">
        <v>2760</v>
      </c>
      <c r="R261" s="3" t="s">
        <v>2757</v>
      </c>
      <c r="S261" s="3">
        <v>24</v>
      </c>
      <c r="T261" s="3" t="s">
        <v>2761</v>
      </c>
      <c r="U261" s="3" t="s">
        <v>62</v>
      </c>
      <c r="V261" s="3">
        <v>0</v>
      </c>
      <c r="W261" s="3" t="s">
        <v>43</v>
      </c>
      <c r="X261" s="3">
        <v>0</v>
      </c>
      <c r="Y261" s="3" t="s">
        <v>43</v>
      </c>
      <c r="Z261" s="3">
        <v>0</v>
      </c>
      <c r="AA261" s="3" t="s">
        <v>43</v>
      </c>
      <c r="AB261" s="3">
        <v>0</v>
      </c>
      <c r="AC261" s="3" t="s">
        <v>43</v>
      </c>
      <c r="AD261" s="3">
        <v>0</v>
      </c>
      <c r="AE261" s="3" t="s">
        <v>43</v>
      </c>
      <c r="AF261" s="3">
        <v>0</v>
      </c>
      <c r="AG261" s="3" t="s">
        <v>43</v>
      </c>
      <c r="AH261" s="12">
        <v>0</v>
      </c>
      <c r="AI261" s="12">
        <v>0</v>
      </c>
      <c r="AJ261" s="12">
        <v>0</v>
      </c>
      <c r="AK261" s="12">
        <v>0</v>
      </c>
      <c r="AL261" s="12" t="s">
        <v>46</v>
      </c>
      <c r="AM261" s="12" t="s">
        <v>46</v>
      </c>
      <c r="AN261" s="11" t="str">
        <f t="shared" si="4"/>
        <v>YES</v>
      </c>
    </row>
    <row r="262" spans="1:40">
      <c r="A262" s="5" t="s">
        <v>2762</v>
      </c>
      <c r="B262" s="5" t="s">
        <v>2763</v>
      </c>
      <c r="C262" s="5" t="s">
        <v>34</v>
      </c>
      <c r="D262" s="7" t="s">
        <v>35</v>
      </c>
      <c r="E262" s="7">
        <v>5879675</v>
      </c>
      <c r="F262" s="7">
        <v>5882575</v>
      </c>
      <c r="G262" s="7" t="s">
        <v>2762</v>
      </c>
      <c r="H262" s="7">
        <v>-1</v>
      </c>
      <c r="I262" s="7" t="s">
        <v>34</v>
      </c>
      <c r="J262" s="7">
        <v>5879675</v>
      </c>
      <c r="K262" s="7">
        <v>5882575</v>
      </c>
      <c r="L262" s="7" t="s">
        <v>129</v>
      </c>
      <c r="M262" s="7">
        <v>3</v>
      </c>
      <c r="N262" s="7" t="s">
        <v>2764</v>
      </c>
      <c r="O262" s="7" t="s">
        <v>2765</v>
      </c>
      <c r="P262" s="3" t="s">
        <v>2762</v>
      </c>
      <c r="Q262" s="3" t="s">
        <v>2766</v>
      </c>
      <c r="R262" s="3" t="s">
        <v>2763</v>
      </c>
      <c r="S262" s="3">
        <v>45</v>
      </c>
      <c r="T262" s="3" t="s">
        <v>2767</v>
      </c>
      <c r="U262" s="3" t="s">
        <v>62</v>
      </c>
      <c r="V262" s="3">
        <v>0</v>
      </c>
      <c r="W262" s="3" t="s">
        <v>154</v>
      </c>
      <c r="X262" s="3">
        <v>0</v>
      </c>
      <c r="Y262" s="3" t="s">
        <v>43</v>
      </c>
      <c r="Z262" s="3">
        <v>0</v>
      </c>
      <c r="AA262" s="3" t="s">
        <v>43</v>
      </c>
      <c r="AB262" s="3">
        <v>0</v>
      </c>
      <c r="AC262" s="3" t="s">
        <v>2768</v>
      </c>
      <c r="AD262" s="3">
        <v>0</v>
      </c>
      <c r="AE262" s="3" t="s">
        <v>1089</v>
      </c>
      <c r="AF262" s="3">
        <v>0</v>
      </c>
      <c r="AG262" s="3" t="s">
        <v>2769</v>
      </c>
      <c r="AH262" s="12">
        <v>0</v>
      </c>
      <c r="AI262" s="12">
        <v>0</v>
      </c>
      <c r="AJ262" s="12">
        <v>0</v>
      </c>
      <c r="AK262" s="12">
        <v>0</v>
      </c>
      <c r="AL262" s="12" t="s">
        <v>46</v>
      </c>
      <c r="AM262" s="12" t="s">
        <v>46</v>
      </c>
      <c r="AN262" s="11" t="str">
        <f t="shared" si="4"/>
        <v>NO</v>
      </c>
    </row>
    <row r="263" spans="1:40">
      <c r="A263" s="5" t="s">
        <v>2770</v>
      </c>
      <c r="B263" s="5" t="s">
        <v>2771</v>
      </c>
      <c r="C263" s="5" t="s">
        <v>93</v>
      </c>
      <c r="D263" s="7" t="s">
        <v>35</v>
      </c>
      <c r="E263" s="7">
        <v>87590548</v>
      </c>
      <c r="F263" s="7">
        <v>87592830</v>
      </c>
      <c r="G263" s="7" t="s">
        <v>2770</v>
      </c>
      <c r="H263" s="7">
        <v>1</v>
      </c>
      <c r="I263" s="7" t="s">
        <v>93</v>
      </c>
      <c r="J263" s="7">
        <v>87590548</v>
      </c>
      <c r="K263" s="7">
        <v>87592830</v>
      </c>
      <c r="L263" s="7" t="s">
        <v>36</v>
      </c>
      <c r="M263" s="7">
        <v>3</v>
      </c>
      <c r="N263" s="10">
        <v>189840100</v>
      </c>
      <c r="O263" s="7" t="s">
        <v>2772</v>
      </c>
      <c r="P263" s="3" t="s">
        <v>2770</v>
      </c>
      <c r="Q263" s="3" t="s">
        <v>2773</v>
      </c>
      <c r="R263" s="3" t="s">
        <v>2771</v>
      </c>
      <c r="S263" s="3">
        <v>840</v>
      </c>
      <c r="T263" s="3" t="s">
        <v>2774</v>
      </c>
      <c r="U263" s="3" t="s">
        <v>62</v>
      </c>
      <c r="V263" s="3">
        <v>0</v>
      </c>
      <c r="W263" s="3" t="s">
        <v>43</v>
      </c>
      <c r="X263" s="3">
        <v>0</v>
      </c>
      <c r="Y263" s="3" t="s">
        <v>43</v>
      </c>
      <c r="Z263" s="3">
        <v>0</v>
      </c>
      <c r="AA263" s="3" t="s">
        <v>43</v>
      </c>
      <c r="AB263" s="3">
        <v>0</v>
      </c>
      <c r="AC263" s="3" t="s">
        <v>43</v>
      </c>
      <c r="AD263" s="3">
        <v>0</v>
      </c>
      <c r="AE263" s="3" t="s">
        <v>43</v>
      </c>
      <c r="AF263" s="3">
        <v>0</v>
      </c>
      <c r="AG263" s="3" t="s">
        <v>43</v>
      </c>
      <c r="AH263" s="12">
        <v>0</v>
      </c>
      <c r="AI263" s="12">
        <v>0</v>
      </c>
      <c r="AJ263" s="12">
        <v>0</v>
      </c>
      <c r="AK263" s="12">
        <v>0</v>
      </c>
      <c r="AL263" s="12" t="s">
        <v>46</v>
      </c>
      <c r="AM263" s="12" t="s">
        <v>46</v>
      </c>
      <c r="AN263" s="11" t="str">
        <f t="shared" si="4"/>
        <v>YES</v>
      </c>
    </row>
    <row r="264" spans="1:40">
      <c r="A264" s="5" t="s">
        <v>2786</v>
      </c>
      <c r="B264" s="5" t="s">
        <v>2787</v>
      </c>
      <c r="C264" s="5" t="s">
        <v>34</v>
      </c>
      <c r="D264" s="7" t="s">
        <v>157</v>
      </c>
      <c r="E264" s="7">
        <v>71353429</v>
      </c>
      <c r="F264" s="7">
        <v>71368253</v>
      </c>
      <c r="G264" s="7" t="s">
        <v>2786</v>
      </c>
      <c r="H264" s="7">
        <v>1</v>
      </c>
      <c r="I264" s="7" t="s">
        <v>34</v>
      </c>
      <c r="J264" s="7">
        <v>71353429</v>
      </c>
      <c r="K264" s="7">
        <v>71368253</v>
      </c>
      <c r="L264" s="7" t="s">
        <v>36</v>
      </c>
      <c r="M264" s="7">
        <v>3</v>
      </c>
      <c r="N264" s="7" t="s">
        <v>2788</v>
      </c>
      <c r="O264" s="7" t="s">
        <v>2789</v>
      </c>
      <c r="P264" s="3" t="s">
        <v>2786</v>
      </c>
      <c r="Q264" s="3" t="s">
        <v>2790</v>
      </c>
      <c r="R264" s="3" t="s">
        <v>2787</v>
      </c>
      <c r="S264" s="3">
        <v>189</v>
      </c>
      <c r="T264" s="3" t="s">
        <v>2791</v>
      </c>
      <c r="U264" s="3" t="s">
        <v>99</v>
      </c>
      <c r="V264" s="3">
        <v>0</v>
      </c>
      <c r="W264" s="3" t="s">
        <v>43</v>
      </c>
      <c r="X264" s="3">
        <v>0</v>
      </c>
      <c r="Y264" s="3" t="s">
        <v>43</v>
      </c>
      <c r="Z264" s="3">
        <v>0</v>
      </c>
      <c r="AA264" s="3" t="s">
        <v>43</v>
      </c>
      <c r="AB264" s="3">
        <v>0</v>
      </c>
      <c r="AC264" s="3" t="s">
        <v>43</v>
      </c>
      <c r="AD264" s="3">
        <v>0</v>
      </c>
      <c r="AE264" s="3" t="s">
        <v>43</v>
      </c>
      <c r="AF264" s="3">
        <v>0</v>
      </c>
      <c r="AG264" s="3" t="s">
        <v>43</v>
      </c>
      <c r="AH264" s="12">
        <v>0</v>
      </c>
      <c r="AI264" s="12">
        <v>0</v>
      </c>
      <c r="AJ264" s="12">
        <v>0</v>
      </c>
      <c r="AK264" s="12">
        <v>0</v>
      </c>
      <c r="AL264" s="12" t="s">
        <v>46</v>
      </c>
      <c r="AM264" s="12" t="s">
        <v>46</v>
      </c>
      <c r="AN264" s="11" t="str">
        <f t="shared" si="4"/>
        <v>YES</v>
      </c>
    </row>
    <row r="265" spans="1:40">
      <c r="A265" s="5" t="s">
        <v>2792</v>
      </c>
      <c r="B265" s="5" t="s">
        <v>2793</v>
      </c>
      <c r="C265" s="5" t="s">
        <v>93</v>
      </c>
      <c r="D265" s="7" t="s">
        <v>157</v>
      </c>
      <c r="E265" s="7">
        <v>90751382</v>
      </c>
      <c r="F265" s="7">
        <v>90771454</v>
      </c>
      <c r="G265" s="7" t="s">
        <v>2792</v>
      </c>
      <c r="H265" s="7">
        <v>-1</v>
      </c>
      <c r="I265" s="7" t="s">
        <v>93</v>
      </c>
      <c r="J265" s="7">
        <v>90751382</v>
      </c>
      <c r="K265" s="7">
        <v>90771454</v>
      </c>
      <c r="L265" s="7" t="s">
        <v>129</v>
      </c>
      <c r="M265" s="7">
        <v>3</v>
      </c>
      <c r="N265" s="7" t="s">
        <v>2794</v>
      </c>
      <c r="O265" s="7" t="s">
        <v>2795</v>
      </c>
      <c r="P265" s="3" t="s">
        <v>2792</v>
      </c>
      <c r="Q265" s="3" t="s">
        <v>2796</v>
      </c>
      <c r="R265" s="3" t="s">
        <v>2793</v>
      </c>
      <c r="S265" s="3">
        <v>27</v>
      </c>
      <c r="T265" s="3" t="s">
        <v>2797</v>
      </c>
      <c r="U265" s="3" t="s">
        <v>62</v>
      </c>
      <c r="V265" s="3">
        <v>0</v>
      </c>
      <c r="W265" s="3" t="s">
        <v>43</v>
      </c>
      <c r="X265" s="3">
        <v>0</v>
      </c>
      <c r="Y265" s="3" t="s">
        <v>43</v>
      </c>
      <c r="Z265" s="3">
        <v>0</v>
      </c>
      <c r="AA265" s="3" t="s">
        <v>43</v>
      </c>
      <c r="AB265" s="3">
        <v>0</v>
      </c>
      <c r="AC265" s="3" t="s">
        <v>43</v>
      </c>
      <c r="AD265" s="3">
        <v>0</v>
      </c>
      <c r="AE265" s="3" t="s">
        <v>43</v>
      </c>
      <c r="AF265" s="3">
        <v>0</v>
      </c>
      <c r="AG265" s="3" t="s">
        <v>43</v>
      </c>
      <c r="AH265" s="12">
        <v>0</v>
      </c>
      <c r="AI265" s="12">
        <v>0</v>
      </c>
      <c r="AJ265" s="12">
        <v>0</v>
      </c>
      <c r="AK265" s="12">
        <v>0</v>
      </c>
      <c r="AL265" s="12" t="s">
        <v>46</v>
      </c>
      <c r="AM265" s="12" t="s">
        <v>46</v>
      </c>
      <c r="AN265" s="11" t="str">
        <f t="shared" si="4"/>
        <v>NO</v>
      </c>
    </row>
    <row r="266" spans="1:40">
      <c r="A266" s="5" t="s">
        <v>2792</v>
      </c>
      <c r="B266" s="5" t="s">
        <v>2798</v>
      </c>
      <c r="C266" s="5" t="s">
        <v>93</v>
      </c>
      <c r="D266" s="7" t="s">
        <v>157</v>
      </c>
      <c r="E266" s="7">
        <v>91522011</v>
      </c>
      <c r="F266" s="7">
        <v>91571905</v>
      </c>
      <c r="G266" s="7" t="s">
        <v>2792</v>
      </c>
      <c r="H266" s="7">
        <v>1</v>
      </c>
      <c r="I266" s="7" t="s">
        <v>93</v>
      </c>
      <c r="J266" s="7">
        <v>91522011</v>
      </c>
      <c r="K266" s="7">
        <v>91571905</v>
      </c>
      <c r="L266" s="7" t="s">
        <v>36</v>
      </c>
      <c r="M266" s="7">
        <v>3</v>
      </c>
      <c r="N266" s="10">
        <v>887061981</v>
      </c>
      <c r="O266" s="7" t="s">
        <v>2799</v>
      </c>
      <c r="P266" s="3" t="s">
        <v>2792</v>
      </c>
      <c r="Q266" s="3" t="s">
        <v>2800</v>
      </c>
      <c r="R266" s="3" t="s">
        <v>2798</v>
      </c>
      <c r="S266" s="3">
        <v>706</v>
      </c>
      <c r="T266" s="3" t="s">
        <v>2801</v>
      </c>
      <c r="U266" s="3" t="s">
        <v>62</v>
      </c>
      <c r="V266" s="3">
        <v>0</v>
      </c>
      <c r="W266" s="3" t="s">
        <v>43</v>
      </c>
      <c r="X266" s="3">
        <v>0</v>
      </c>
      <c r="Y266" s="3" t="s">
        <v>43</v>
      </c>
      <c r="Z266" s="3">
        <v>0</v>
      </c>
      <c r="AA266" s="3" t="s">
        <v>43</v>
      </c>
      <c r="AB266" s="3">
        <v>0</v>
      </c>
      <c r="AC266" s="3" t="s">
        <v>43</v>
      </c>
      <c r="AD266" s="3">
        <v>0</v>
      </c>
      <c r="AE266" s="3" t="s">
        <v>43</v>
      </c>
      <c r="AF266" s="3">
        <v>0</v>
      </c>
      <c r="AG266" s="3" t="s">
        <v>43</v>
      </c>
      <c r="AH266" s="12">
        <v>0</v>
      </c>
      <c r="AI266" s="12">
        <v>0</v>
      </c>
      <c r="AJ266" s="12">
        <v>0</v>
      </c>
      <c r="AK266" s="12">
        <v>0</v>
      </c>
      <c r="AL266" s="12" t="s">
        <v>46</v>
      </c>
      <c r="AM266" s="12" t="s">
        <v>46</v>
      </c>
      <c r="AN266" s="11" t="str">
        <f t="shared" si="4"/>
        <v>YES</v>
      </c>
    </row>
    <row r="267" spans="1:40">
      <c r="A267" s="5" t="s">
        <v>55</v>
      </c>
      <c r="B267" s="5" t="s">
        <v>2802</v>
      </c>
      <c r="C267" s="5" t="s">
        <v>34</v>
      </c>
      <c r="D267" s="7" t="s">
        <v>57</v>
      </c>
      <c r="E267" s="7">
        <v>13286677</v>
      </c>
      <c r="F267" s="7">
        <v>13298514</v>
      </c>
      <c r="G267" s="7" t="s">
        <v>55</v>
      </c>
      <c r="H267" s="7">
        <v>-1</v>
      </c>
      <c r="I267" s="7" t="s">
        <v>34</v>
      </c>
      <c r="J267" s="7">
        <v>13286677</v>
      </c>
      <c r="K267" s="7">
        <v>13298514</v>
      </c>
      <c r="L267" s="7" t="s">
        <v>129</v>
      </c>
      <c r="M267" s="7">
        <v>3</v>
      </c>
      <c r="N267" s="10">
        <v>156147142</v>
      </c>
      <c r="O267" s="7" t="s">
        <v>2803</v>
      </c>
      <c r="P267" s="3" t="s">
        <v>55</v>
      </c>
      <c r="Q267" s="3" t="s">
        <v>2804</v>
      </c>
      <c r="R267" s="3" t="s">
        <v>2802</v>
      </c>
      <c r="S267" s="3">
        <v>147</v>
      </c>
      <c r="T267" s="3" t="s">
        <v>2805</v>
      </c>
      <c r="U267" s="3" t="s">
        <v>62</v>
      </c>
      <c r="V267" s="3">
        <v>0</v>
      </c>
      <c r="W267" s="3" t="s">
        <v>43</v>
      </c>
      <c r="X267" s="3">
        <v>0</v>
      </c>
      <c r="Y267" s="3" t="s">
        <v>43</v>
      </c>
      <c r="Z267" s="3">
        <v>0</v>
      </c>
      <c r="AA267" s="3" t="s">
        <v>43</v>
      </c>
      <c r="AB267" s="3">
        <v>0</v>
      </c>
      <c r="AC267" s="3" t="s">
        <v>43</v>
      </c>
      <c r="AD267" s="3">
        <v>0</v>
      </c>
      <c r="AE267" s="3" t="s">
        <v>43</v>
      </c>
      <c r="AF267" s="3">
        <v>0</v>
      </c>
      <c r="AG267" s="3" t="s">
        <v>43</v>
      </c>
      <c r="AH267" s="12">
        <v>0</v>
      </c>
      <c r="AI267" s="12">
        <v>0</v>
      </c>
      <c r="AJ267" s="12">
        <v>0</v>
      </c>
      <c r="AK267" s="12">
        <v>0</v>
      </c>
      <c r="AL267" s="12" t="s">
        <v>46</v>
      </c>
      <c r="AM267" s="12" t="s">
        <v>46</v>
      </c>
      <c r="AN267" s="11" t="str">
        <f t="shared" si="4"/>
        <v>NO</v>
      </c>
    </row>
    <row r="268" spans="1:40">
      <c r="A268" s="5" t="s">
        <v>55</v>
      </c>
      <c r="B268" s="5" t="s">
        <v>2806</v>
      </c>
      <c r="C268" s="5" t="s">
        <v>34</v>
      </c>
      <c r="D268" s="7" t="s">
        <v>57</v>
      </c>
      <c r="E268" s="7">
        <v>13305922</v>
      </c>
      <c r="F268" s="7">
        <v>13321618</v>
      </c>
      <c r="G268" s="7" t="s">
        <v>55</v>
      </c>
      <c r="H268" s="7">
        <v>1</v>
      </c>
      <c r="I268" s="7" t="s">
        <v>34</v>
      </c>
      <c r="J268" s="7">
        <v>13305922</v>
      </c>
      <c r="K268" s="7">
        <v>13321618</v>
      </c>
      <c r="L268" s="7" t="s">
        <v>36</v>
      </c>
      <c r="M268" s="7">
        <v>3</v>
      </c>
      <c r="N268" s="7" t="s">
        <v>2807</v>
      </c>
      <c r="O268" s="7" t="s">
        <v>2808</v>
      </c>
      <c r="P268" s="3" t="s">
        <v>55</v>
      </c>
      <c r="Q268" s="3" t="s">
        <v>2809</v>
      </c>
      <c r="R268" s="3" t="s">
        <v>2806</v>
      </c>
      <c r="S268" s="3">
        <v>18</v>
      </c>
      <c r="T268" s="3" t="s">
        <v>2810</v>
      </c>
      <c r="U268" s="3" t="s">
        <v>41</v>
      </c>
      <c r="V268" s="3">
        <v>0</v>
      </c>
      <c r="W268" s="3" t="s">
        <v>43</v>
      </c>
      <c r="X268" s="3">
        <v>0</v>
      </c>
      <c r="Y268" s="3" t="s">
        <v>43</v>
      </c>
      <c r="Z268" s="3">
        <v>0</v>
      </c>
      <c r="AA268" s="3" t="s">
        <v>43</v>
      </c>
      <c r="AB268" s="3">
        <v>0</v>
      </c>
      <c r="AC268" s="3" t="s">
        <v>43</v>
      </c>
      <c r="AD268" s="3">
        <v>0</v>
      </c>
      <c r="AE268" s="3" t="s">
        <v>43</v>
      </c>
      <c r="AF268" s="3">
        <v>0</v>
      </c>
      <c r="AG268" s="3" t="s">
        <v>43</v>
      </c>
      <c r="AH268" s="12">
        <v>0</v>
      </c>
      <c r="AI268" s="12">
        <v>0</v>
      </c>
      <c r="AJ268" s="12">
        <v>0</v>
      </c>
      <c r="AK268" s="12">
        <v>0</v>
      </c>
      <c r="AL268" s="12" t="s">
        <v>46</v>
      </c>
      <c r="AM268" s="12" t="s">
        <v>46</v>
      </c>
      <c r="AN268" s="11" t="str">
        <f t="shared" si="4"/>
        <v>YES</v>
      </c>
    </row>
    <row r="269" spans="1:40">
      <c r="A269" s="5" t="s">
        <v>55</v>
      </c>
      <c r="B269" s="5" t="s">
        <v>2811</v>
      </c>
      <c r="C269" s="5" t="s">
        <v>34</v>
      </c>
      <c r="D269" s="7" t="s">
        <v>57</v>
      </c>
      <c r="E269" s="7">
        <v>13305922</v>
      </c>
      <c r="F269" s="7">
        <v>13321618</v>
      </c>
      <c r="G269" s="7" t="s">
        <v>55</v>
      </c>
      <c r="H269" s="7">
        <v>1</v>
      </c>
      <c r="I269" s="7" t="s">
        <v>34</v>
      </c>
      <c r="J269" s="7">
        <v>13305922</v>
      </c>
      <c r="K269" s="7">
        <v>13321618</v>
      </c>
      <c r="L269" s="7" t="s">
        <v>36</v>
      </c>
      <c r="M269" s="7">
        <v>3</v>
      </c>
      <c r="N269" s="7" t="s">
        <v>2812</v>
      </c>
      <c r="O269" s="7" t="s">
        <v>2813</v>
      </c>
      <c r="P269" s="3" t="s">
        <v>55</v>
      </c>
      <c r="Q269" s="3" t="s">
        <v>2814</v>
      </c>
      <c r="R269" s="3" t="s">
        <v>2815</v>
      </c>
      <c r="S269" s="3">
        <v>65</v>
      </c>
      <c r="T269" s="3" t="s">
        <v>2816</v>
      </c>
      <c r="U269" s="3" t="s">
        <v>41</v>
      </c>
      <c r="V269" s="3">
        <v>0</v>
      </c>
      <c r="W269" s="3" t="s">
        <v>43</v>
      </c>
      <c r="X269" s="3">
        <v>0</v>
      </c>
      <c r="Y269" s="3" t="s">
        <v>43</v>
      </c>
      <c r="Z269" s="3">
        <v>0</v>
      </c>
      <c r="AA269" s="3" t="s">
        <v>43</v>
      </c>
      <c r="AB269" s="3">
        <v>0</v>
      </c>
      <c r="AC269" s="3" t="s">
        <v>43</v>
      </c>
      <c r="AD269" s="3">
        <v>0</v>
      </c>
      <c r="AE269" s="3" t="s">
        <v>43</v>
      </c>
      <c r="AF269" s="3">
        <v>0</v>
      </c>
      <c r="AG269" s="3" t="s">
        <v>43</v>
      </c>
      <c r="AH269" s="12">
        <v>0</v>
      </c>
      <c r="AI269" s="12">
        <v>0</v>
      </c>
      <c r="AJ269" s="12">
        <v>0</v>
      </c>
      <c r="AK269" s="12">
        <v>0</v>
      </c>
      <c r="AL269" s="12" t="s">
        <v>46</v>
      </c>
      <c r="AM269" s="12" t="s">
        <v>46</v>
      </c>
      <c r="AN269" s="11" t="str">
        <f t="shared" si="4"/>
        <v>YES</v>
      </c>
    </row>
    <row r="270" spans="1:40">
      <c r="A270" s="5" t="s">
        <v>2829</v>
      </c>
      <c r="B270" s="5" t="s">
        <v>2830</v>
      </c>
      <c r="C270" s="5" t="s">
        <v>34</v>
      </c>
      <c r="D270" s="7" t="s">
        <v>57</v>
      </c>
      <c r="E270" s="7">
        <v>24119112</v>
      </c>
      <c r="F270" s="7">
        <v>24128486</v>
      </c>
      <c r="G270" s="7" t="s">
        <v>2829</v>
      </c>
      <c r="H270" s="7">
        <v>-1</v>
      </c>
      <c r="I270" s="7" t="s">
        <v>34</v>
      </c>
      <c r="J270" s="7">
        <v>24119112</v>
      </c>
      <c r="K270" s="7">
        <v>24128486</v>
      </c>
      <c r="L270" s="7" t="s">
        <v>129</v>
      </c>
      <c r="M270" s="7">
        <v>3</v>
      </c>
      <c r="N270" s="7" t="s">
        <v>2831</v>
      </c>
      <c r="O270" s="7" t="s">
        <v>2832</v>
      </c>
      <c r="P270" s="3" t="s">
        <v>2829</v>
      </c>
      <c r="Q270" s="3" t="s">
        <v>2833</v>
      </c>
      <c r="R270" s="3" t="s">
        <v>2830</v>
      </c>
      <c r="S270" s="3">
        <v>29</v>
      </c>
      <c r="T270" s="3" t="s">
        <v>2834</v>
      </c>
      <c r="U270" s="3" t="s">
        <v>62</v>
      </c>
      <c r="V270" s="3">
        <v>0</v>
      </c>
      <c r="W270" s="3" t="s">
        <v>43</v>
      </c>
      <c r="X270" s="3">
        <v>0</v>
      </c>
      <c r="Y270" s="3" t="s">
        <v>43</v>
      </c>
      <c r="Z270" s="3">
        <v>0</v>
      </c>
      <c r="AA270" s="3" t="s">
        <v>43</v>
      </c>
      <c r="AB270" s="3">
        <v>0</v>
      </c>
      <c r="AC270" s="3" t="s">
        <v>43</v>
      </c>
      <c r="AD270" s="3">
        <v>0</v>
      </c>
      <c r="AE270" s="3" t="s">
        <v>43</v>
      </c>
      <c r="AF270" s="3">
        <v>0</v>
      </c>
      <c r="AG270" s="3" t="s">
        <v>43</v>
      </c>
      <c r="AH270" s="12">
        <v>0</v>
      </c>
      <c r="AI270" s="12">
        <v>0</v>
      </c>
      <c r="AJ270" s="12">
        <v>0</v>
      </c>
      <c r="AK270" s="12">
        <v>0</v>
      </c>
      <c r="AL270" s="12" t="s">
        <v>46</v>
      </c>
      <c r="AM270" s="12" t="s">
        <v>46</v>
      </c>
      <c r="AN270" s="11" t="str">
        <f t="shared" si="4"/>
        <v>NO</v>
      </c>
    </row>
    <row r="271" spans="1:40">
      <c r="A271" s="5" t="s">
        <v>2829</v>
      </c>
      <c r="B271" s="5" t="s">
        <v>2835</v>
      </c>
      <c r="C271" s="5" t="s">
        <v>34</v>
      </c>
      <c r="D271" s="7" t="s">
        <v>57</v>
      </c>
      <c r="E271" s="7">
        <v>24150061</v>
      </c>
      <c r="F271" s="7">
        <v>24156280</v>
      </c>
      <c r="G271" s="7" t="s">
        <v>2829</v>
      </c>
      <c r="H271" s="7">
        <v>1</v>
      </c>
      <c r="I271" s="7" t="s">
        <v>34</v>
      </c>
      <c r="J271" s="7">
        <v>24150061</v>
      </c>
      <c r="K271" s="7">
        <v>24156280</v>
      </c>
      <c r="L271" s="7" t="s">
        <v>36</v>
      </c>
      <c r="M271" s="7">
        <v>3</v>
      </c>
      <c r="N271" s="7" t="s">
        <v>2836</v>
      </c>
      <c r="O271" s="7" t="s">
        <v>2837</v>
      </c>
      <c r="P271" s="3" t="s">
        <v>2829</v>
      </c>
      <c r="Q271" s="3" t="s">
        <v>2838</v>
      </c>
      <c r="R271" s="3" t="s">
        <v>2835</v>
      </c>
      <c r="S271" s="3">
        <v>81</v>
      </c>
      <c r="T271" s="3" t="s">
        <v>2839</v>
      </c>
      <c r="U271" s="3" t="s">
        <v>62</v>
      </c>
      <c r="V271" s="3">
        <v>0</v>
      </c>
      <c r="W271" s="3" t="s">
        <v>43</v>
      </c>
      <c r="X271" s="3">
        <v>0</v>
      </c>
      <c r="Y271" s="3" t="s">
        <v>43</v>
      </c>
      <c r="Z271" s="3">
        <v>0</v>
      </c>
      <c r="AA271" s="3" t="s">
        <v>43</v>
      </c>
      <c r="AB271" s="3">
        <v>0</v>
      </c>
      <c r="AC271" s="3" t="s">
        <v>43</v>
      </c>
      <c r="AD271" s="3">
        <v>0</v>
      </c>
      <c r="AE271" s="3" t="s">
        <v>43</v>
      </c>
      <c r="AF271" s="3">
        <v>0</v>
      </c>
      <c r="AG271" s="3" t="s">
        <v>43</v>
      </c>
      <c r="AH271" s="12">
        <v>0</v>
      </c>
      <c r="AI271" s="12">
        <v>0</v>
      </c>
      <c r="AJ271" s="12">
        <v>0</v>
      </c>
      <c r="AK271" s="12">
        <v>0</v>
      </c>
      <c r="AL271" s="12" t="s">
        <v>46</v>
      </c>
      <c r="AM271" s="12" t="s">
        <v>46</v>
      </c>
      <c r="AN271" s="11" t="str">
        <f t="shared" si="4"/>
        <v>YES</v>
      </c>
    </row>
    <row r="272" spans="1:40">
      <c r="A272" s="5" t="s">
        <v>2829</v>
      </c>
      <c r="B272" s="5" t="s">
        <v>2840</v>
      </c>
      <c r="C272" s="5" t="s">
        <v>34</v>
      </c>
      <c r="D272" s="7" t="s">
        <v>57</v>
      </c>
      <c r="E272" s="7">
        <v>24205481</v>
      </c>
      <c r="F272" s="7">
        <v>24255248</v>
      </c>
      <c r="G272" s="7" t="s">
        <v>2829</v>
      </c>
      <c r="H272" s="7">
        <v>-1</v>
      </c>
      <c r="I272" s="7" t="s">
        <v>34</v>
      </c>
      <c r="J272" s="7">
        <v>24205481</v>
      </c>
      <c r="K272" s="7">
        <v>24255248</v>
      </c>
      <c r="L272" s="7" t="s">
        <v>129</v>
      </c>
      <c r="M272" s="7">
        <v>3</v>
      </c>
      <c r="N272" s="7" t="s">
        <v>2841</v>
      </c>
      <c r="O272" s="7" t="s">
        <v>2842</v>
      </c>
      <c r="P272" s="3" t="s">
        <v>2829</v>
      </c>
      <c r="Q272" s="3" t="s">
        <v>2843</v>
      </c>
      <c r="R272" s="3" t="s">
        <v>2840</v>
      </c>
      <c r="S272" s="3">
        <v>174</v>
      </c>
      <c r="T272" s="3" t="s">
        <v>2844</v>
      </c>
      <c r="U272" s="3" t="s">
        <v>99</v>
      </c>
      <c r="V272" s="3">
        <v>0</v>
      </c>
      <c r="W272" s="3" t="s">
        <v>43</v>
      </c>
      <c r="X272" s="3">
        <v>0</v>
      </c>
      <c r="Y272" s="3" t="s">
        <v>43</v>
      </c>
      <c r="Z272" s="3">
        <v>0</v>
      </c>
      <c r="AA272" s="3" t="s">
        <v>43</v>
      </c>
      <c r="AB272" s="3">
        <v>0</v>
      </c>
      <c r="AC272" s="3" t="s">
        <v>43</v>
      </c>
      <c r="AD272" s="3">
        <v>0</v>
      </c>
      <c r="AE272" s="3" t="s">
        <v>43</v>
      </c>
      <c r="AF272" s="3">
        <v>0</v>
      </c>
      <c r="AG272" s="3" t="s">
        <v>43</v>
      </c>
      <c r="AH272" s="12">
        <v>0</v>
      </c>
      <c r="AI272" s="12">
        <v>0</v>
      </c>
      <c r="AJ272" s="12">
        <v>0</v>
      </c>
      <c r="AK272" s="12">
        <v>0</v>
      </c>
      <c r="AL272" s="12" t="s">
        <v>46</v>
      </c>
      <c r="AM272" s="12" t="s">
        <v>46</v>
      </c>
      <c r="AN272" s="11" t="str">
        <f t="shared" si="4"/>
        <v>NO</v>
      </c>
    </row>
    <row r="273" spans="1:40">
      <c r="A273" s="5" t="s">
        <v>2845</v>
      </c>
      <c r="B273" s="5" t="s">
        <v>2846</v>
      </c>
      <c r="C273" s="5" t="s">
        <v>93</v>
      </c>
      <c r="D273" s="7" t="s">
        <v>57</v>
      </c>
      <c r="E273" s="7">
        <v>28465872</v>
      </c>
      <c r="F273" s="7">
        <v>28590428</v>
      </c>
      <c r="G273" s="7" t="s">
        <v>2845</v>
      </c>
      <c r="H273" s="7">
        <v>1</v>
      </c>
      <c r="I273" s="7" t="s">
        <v>93</v>
      </c>
      <c r="J273" s="7">
        <v>28465872</v>
      </c>
      <c r="K273" s="7">
        <v>28590428</v>
      </c>
      <c r="L273" s="7" t="s">
        <v>36</v>
      </c>
      <c r="M273" s="7">
        <v>3</v>
      </c>
      <c r="N273" s="7" t="s">
        <v>2847</v>
      </c>
      <c r="O273" s="7" t="s">
        <v>2848</v>
      </c>
      <c r="P273" s="3" t="s">
        <v>2845</v>
      </c>
      <c r="Q273" s="3" t="s">
        <v>2849</v>
      </c>
      <c r="R273" s="3" t="s">
        <v>2846</v>
      </c>
      <c r="S273" s="3">
        <v>24</v>
      </c>
      <c r="T273" s="3" t="s">
        <v>2850</v>
      </c>
      <c r="U273" s="3" t="s">
        <v>62</v>
      </c>
      <c r="V273" s="3">
        <v>0</v>
      </c>
      <c r="W273" s="3" t="s">
        <v>2851</v>
      </c>
      <c r="X273" s="3">
        <v>0</v>
      </c>
      <c r="Y273" s="3" t="s">
        <v>154</v>
      </c>
      <c r="Z273" s="3">
        <v>0</v>
      </c>
      <c r="AA273" s="3" t="s">
        <v>220</v>
      </c>
      <c r="AB273" s="3">
        <v>0</v>
      </c>
      <c r="AC273" s="3" t="s">
        <v>43</v>
      </c>
      <c r="AD273" s="3">
        <v>0</v>
      </c>
      <c r="AE273" s="3" t="s">
        <v>43</v>
      </c>
      <c r="AF273" s="3">
        <v>0</v>
      </c>
      <c r="AG273" s="3" t="s">
        <v>43</v>
      </c>
      <c r="AH273" s="12">
        <v>0</v>
      </c>
      <c r="AI273" s="12">
        <v>0</v>
      </c>
      <c r="AJ273" s="12">
        <v>0</v>
      </c>
      <c r="AK273" s="12">
        <v>0</v>
      </c>
      <c r="AL273" s="12" t="s">
        <v>46</v>
      </c>
      <c r="AM273" s="12" t="s">
        <v>46</v>
      </c>
      <c r="AN273" s="11" t="str">
        <f t="shared" si="4"/>
        <v>YES</v>
      </c>
    </row>
    <row r="274" spans="1:40">
      <c r="A274" s="5" t="s">
        <v>2845</v>
      </c>
      <c r="B274" s="5" t="s">
        <v>2852</v>
      </c>
      <c r="C274" s="5" t="s">
        <v>93</v>
      </c>
      <c r="D274" s="7" t="s">
        <v>57</v>
      </c>
      <c r="E274" s="7">
        <v>29116061</v>
      </c>
      <c r="F274" s="7">
        <v>29291721</v>
      </c>
      <c r="G274" s="7" t="s">
        <v>2845</v>
      </c>
      <c r="H274" s="7">
        <v>1</v>
      </c>
      <c r="I274" s="7" t="s">
        <v>93</v>
      </c>
      <c r="J274" s="7">
        <v>29116061</v>
      </c>
      <c r="K274" s="7">
        <v>29291721</v>
      </c>
      <c r="L274" s="7" t="s">
        <v>36</v>
      </c>
      <c r="M274" s="7">
        <v>3</v>
      </c>
      <c r="N274" s="7" t="s">
        <v>2853</v>
      </c>
      <c r="O274" s="7" t="s">
        <v>2854</v>
      </c>
      <c r="P274" s="3" t="s">
        <v>2845</v>
      </c>
      <c r="Q274" s="3" t="s">
        <v>2855</v>
      </c>
      <c r="R274" s="3" t="s">
        <v>2852</v>
      </c>
      <c r="S274" s="3">
        <v>66</v>
      </c>
      <c r="T274" s="3" t="s">
        <v>2856</v>
      </c>
      <c r="U274" s="3" t="s">
        <v>62</v>
      </c>
      <c r="V274" s="3">
        <v>0</v>
      </c>
      <c r="W274" s="3" t="s">
        <v>154</v>
      </c>
      <c r="X274" s="3">
        <v>0</v>
      </c>
      <c r="Y274" s="3" t="s">
        <v>154</v>
      </c>
      <c r="Z274" s="3">
        <v>0</v>
      </c>
      <c r="AA274" s="3" t="s">
        <v>43</v>
      </c>
      <c r="AB274" s="3">
        <v>0</v>
      </c>
      <c r="AC274" s="3" t="s">
        <v>43</v>
      </c>
      <c r="AD274" s="3">
        <v>0</v>
      </c>
      <c r="AE274" s="3" t="s">
        <v>43</v>
      </c>
      <c r="AF274" s="3">
        <v>0</v>
      </c>
      <c r="AG274" s="3" t="s">
        <v>43</v>
      </c>
      <c r="AH274" s="12">
        <v>0</v>
      </c>
      <c r="AI274" s="12">
        <v>0</v>
      </c>
      <c r="AJ274" s="12">
        <v>0</v>
      </c>
      <c r="AK274" s="12">
        <v>0</v>
      </c>
      <c r="AL274" s="12" t="s">
        <v>46</v>
      </c>
      <c r="AM274" s="12" t="s">
        <v>46</v>
      </c>
      <c r="AN274" s="11" t="str">
        <f t="shared" si="4"/>
        <v>YES</v>
      </c>
    </row>
    <row r="275" spans="1:40">
      <c r="A275" s="5" t="s">
        <v>2857</v>
      </c>
      <c r="B275" s="5" t="s">
        <v>2858</v>
      </c>
      <c r="C275" s="5" t="s">
        <v>34</v>
      </c>
      <c r="D275" s="7" t="s">
        <v>57</v>
      </c>
      <c r="E275" s="7">
        <v>30895596</v>
      </c>
      <c r="F275" s="7">
        <v>30903091</v>
      </c>
      <c r="G275" s="7" t="s">
        <v>2857</v>
      </c>
      <c r="H275" s="7">
        <v>1</v>
      </c>
      <c r="I275" s="7" t="s">
        <v>34</v>
      </c>
      <c r="J275" s="7">
        <v>30895596</v>
      </c>
      <c r="K275" s="7">
        <v>30903091</v>
      </c>
      <c r="L275" s="7" t="s">
        <v>36</v>
      </c>
      <c r="M275" s="7">
        <v>3</v>
      </c>
      <c r="N275" s="7" t="s">
        <v>2859</v>
      </c>
      <c r="O275" s="7" t="s">
        <v>2860</v>
      </c>
      <c r="P275" s="3" t="s">
        <v>2857</v>
      </c>
      <c r="Q275" s="3" t="s">
        <v>2861</v>
      </c>
      <c r="R275" s="3" t="s">
        <v>2858</v>
      </c>
      <c r="S275" s="3">
        <v>45</v>
      </c>
      <c r="T275" s="3" t="s">
        <v>2862</v>
      </c>
      <c r="U275" s="3" t="s">
        <v>41</v>
      </c>
      <c r="V275" s="3">
        <v>0</v>
      </c>
      <c r="W275" s="3" t="s">
        <v>43</v>
      </c>
      <c r="X275" s="3">
        <v>0</v>
      </c>
      <c r="Y275" s="3" t="s">
        <v>43</v>
      </c>
      <c r="Z275" s="3">
        <v>0</v>
      </c>
      <c r="AA275" s="3" t="s">
        <v>43</v>
      </c>
      <c r="AB275" s="3">
        <v>0</v>
      </c>
      <c r="AC275" s="3" t="s">
        <v>43</v>
      </c>
      <c r="AD275" s="3">
        <v>0</v>
      </c>
      <c r="AE275" s="3" t="s">
        <v>43</v>
      </c>
      <c r="AF275" s="3">
        <v>0</v>
      </c>
      <c r="AG275" s="3" t="s">
        <v>43</v>
      </c>
      <c r="AH275" s="12">
        <v>0</v>
      </c>
      <c r="AI275" s="12">
        <v>0</v>
      </c>
      <c r="AJ275" s="12">
        <v>0</v>
      </c>
      <c r="AK275" s="12">
        <v>0</v>
      </c>
      <c r="AL275" s="12" t="s">
        <v>46</v>
      </c>
      <c r="AM275" s="12" t="s">
        <v>46</v>
      </c>
      <c r="AN275" s="11" t="str">
        <f t="shared" si="4"/>
        <v>YES</v>
      </c>
    </row>
    <row r="276" spans="1:40">
      <c r="A276" s="5" t="s">
        <v>2873</v>
      </c>
      <c r="B276" s="5" t="s">
        <v>2874</v>
      </c>
      <c r="C276" s="5" t="s">
        <v>93</v>
      </c>
      <c r="D276" s="7" t="s">
        <v>503</v>
      </c>
      <c r="E276" s="7">
        <v>6593693</v>
      </c>
      <c r="F276" s="7">
        <v>6596662</v>
      </c>
      <c r="G276" s="7" t="s">
        <v>2873</v>
      </c>
      <c r="H276" s="7">
        <v>1</v>
      </c>
      <c r="I276" s="7" t="s">
        <v>93</v>
      </c>
      <c r="J276" s="7">
        <v>6593693</v>
      </c>
      <c r="K276" s="7">
        <v>6596662</v>
      </c>
      <c r="L276" s="7" t="s">
        <v>36</v>
      </c>
      <c r="M276" s="7">
        <v>3</v>
      </c>
      <c r="N276" s="7" t="s">
        <v>2875</v>
      </c>
      <c r="O276" s="7" t="s">
        <v>2876</v>
      </c>
      <c r="P276" s="3" t="s">
        <v>2873</v>
      </c>
      <c r="Q276" s="3" t="s">
        <v>2877</v>
      </c>
      <c r="R276" s="3" t="s">
        <v>2874</v>
      </c>
      <c r="S276" s="3">
        <v>138</v>
      </c>
      <c r="T276" s="3" t="s">
        <v>2878</v>
      </c>
      <c r="U276" s="3" t="s">
        <v>62</v>
      </c>
      <c r="V276" s="3">
        <v>100</v>
      </c>
      <c r="W276" s="3" t="s">
        <v>2879</v>
      </c>
      <c r="X276" s="3">
        <v>100</v>
      </c>
      <c r="Y276" s="3" t="s">
        <v>240</v>
      </c>
      <c r="Z276" s="3">
        <v>100</v>
      </c>
      <c r="AA276" s="3" t="s">
        <v>2880</v>
      </c>
      <c r="AB276" s="3">
        <v>100</v>
      </c>
      <c r="AC276" s="3" t="s">
        <v>2881</v>
      </c>
      <c r="AD276" s="3">
        <v>100</v>
      </c>
      <c r="AE276" s="3" t="s">
        <v>164</v>
      </c>
      <c r="AF276" s="3">
        <v>100</v>
      </c>
      <c r="AG276" s="3" t="s">
        <v>2882</v>
      </c>
      <c r="AH276" s="12">
        <v>100</v>
      </c>
      <c r="AI276" s="12">
        <v>100</v>
      </c>
      <c r="AJ276" s="12">
        <v>0</v>
      </c>
      <c r="AK276" s="12">
        <v>0</v>
      </c>
      <c r="AL276" s="12" t="s">
        <v>46</v>
      </c>
      <c r="AM276" s="12" t="s">
        <v>46</v>
      </c>
      <c r="AN276" s="11" t="str">
        <f t="shared" si="4"/>
        <v>YES</v>
      </c>
    </row>
    <row r="277" spans="1:40">
      <c r="A277" s="22" t="s">
        <v>3282</v>
      </c>
      <c r="B277" s="5" t="s">
        <v>2883</v>
      </c>
      <c r="C277" s="5" t="s">
        <v>93</v>
      </c>
      <c r="D277" s="7" t="s">
        <v>503</v>
      </c>
      <c r="E277" s="7">
        <v>82121167</v>
      </c>
      <c r="F277" s="7">
        <v>82124285</v>
      </c>
      <c r="G277" s="21" t="s">
        <v>3282</v>
      </c>
      <c r="H277" s="7">
        <v>-1</v>
      </c>
      <c r="I277" s="7" t="s">
        <v>93</v>
      </c>
      <c r="J277" s="7">
        <v>82121167</v>
      </c>
      <c r="K277" s="7">
        <v>82124285</v>
      </c>
      <c r="L277" s="7" t="s">
        <v>129</v>
      </c>
      <c r="M277" s="7">
        <v>3</v>
      </c>
      <c r="N277" s="7" t="s">
        <v>2884</v>
      </c>
      <c r="O277" s="7" t="s">
        <v>2885</v>
      </c>
      <c r="P277" s="23" t="s">
        <v>3282</v>
      </c>
      <c r="Q277" s="3" t="s">
        <v>2886</v>
      </c>
      <c r="R277" s="3" t="s">
        <v>2883</v>
      </c>
      <c r="S277" s="3">
        <v>66</v>
      </c>
      <c r="T277" s="3" t="s">
        <v>2887</v>
      </c>
      <c r="U277" s="3" t="s">
        <v>62</v>
      </c>
      <c r="V277" s="3">
        <v>0</v>
      </c>
      <c r="W277" s="3" t="s">
        <v>43</v>
      </c>
      <c r="X277" s="3">
        <v>0</v>
      </c>
      <c r="Y277" s="3" t="s">
        <v>43</v>
      </c>
      <c r="Z277" s="3">
        <v>0</v>
      </c>
      <c r="AA277" s="3" t="s">
        <v>43</v>
      </c>
      <c r="AB277" s="3">
        <v>0</v>
      </c>
      <c r="AC277" s="3" t="s">
        <v>43</v>
      </c>
      <c r="AD277" s="3">
        <v>0</v>
      </c>
      <c r="AE277" s="3" t="s">
        <v>43</v>
      </c>
      <c r="AF277" s="3">
        <v>0</v>
      </c>
      <c r="AG277" s="3" t="s">
        <v>43</v>
      </c>
      <c r="AH277" s="12">
        <v>0</v>
      </c>
      <c r="AI277" s="12">
        <v>0</v>
      </c>
      <c r="AJ277" s="12">
        <v>0</v>
      </c>
      <c r="AK277" s="12">
        <v>0</v>
      </c>
      <c r="AL277" s="12" t="s">
        <v>46</v>
      </c>
      <c r="AM277" s="12" t="s">
        <v>46</v>
      </c>
      <c r="AN277" s="11" t="str">
        <f t="shared" si="4"/>
        <v>NO</v>
      </c>
    </row>
    <row r="278" spans="1:40">
      <c r="A278" s="5" t="s">
        <v>2888</v>
      </c>
      <c r="B278" s="5" t="s">
        <v>2889</v>
      </c>
      <c r="C278" s="5" t="s">
        <v>34</v>
      </c>
      <c r="D278" s="7" t="s">
        <v>124</v>
      </c>
      <c r="E278" s="7">
        <v>37174382</v>
      </c>
      <c r="F278" s="7">
        <v>37188806</v>
      </c>
      <c r="G278" s="7" t="s">
        <v>2888</v>
      </c>
      <c r="H278" s="7">
        <v>1</v>
      </c>
      <c r="I278" s="7" t="s">
        <v>34</v>
      </c>
      <c r="J278" s="7">
        <v>37174382</v>
      </c>
      <c r="K278" s="7">
        <v>37188806</v>
      </c>
      <c r="L278" s="7" t="s">
        <v>36</v>
      </c>
      <c r="M278" s="7">
        <v>3</v>
      </c>
      <c r="N278" s="7" t="s">
        <v>2890</v>
      </c>
      <c r="O278" s="7" t="s">
        <v>2891</v>
      </c>
      <c r="P278" s="3" t="s">
        <v>2888</v>
      </c>
      <c r="Q278" s="3" t="s">
        <v>2892</v>
      </c>
      <c r="R278" s="3" t="s">
        <v>2889</v>
      </c>
      <c r="S278" s="3">
        <v>72</v>
      </c>
      <c r="T278" s="3" t="s">
        <v>2893</v>
      </c>
      <c r="U278" s="3" t="s">
        <v>62</v>
      </c>
      <c r="V278" s="3">
        <v>0</v>
      </c>
      <c r="W278" s="3" t="s">
        <v>43</v>
      </c>
      <c r="X278" s="3">
        <v>0</v>
      </c>
      <c r="Y278" s="3" t="s">
        <v>43</v>
      </c>
      <c r="Z278" s="3">
        <v>0</v>
      </c>
      <c r="AA278" s="3" t="s">
        <v>43</v>
      </c>
      <c r="AB278" s="3">
        <v>0</v>
      </c>
      <c r="AC278" s="3" t="s">
        <v>43</v>
      </c>
      <c r="AD278" s="3">
        <v>0</v>
      </c>
      <c r="AE278" s="3" t="s">
        <v>43</v>
      </c>
      <c r="AF278" s="3">
        <v>0</v>
      </c>
      <c r="AG278" s="3" t="s">
        <v>43</v>
      </c>
      <c r="AH278" s="12">
        <v>0</v>
      </c>
      <c r="AI278" s="12">
        <v>0</v>
      </c>
      <c r="AJ278" s="12">
        <v>0</v>
      </c>
      <c r="AK278" s="12">
        <v>0</v>
      </c>
      <c r="AL278" s="12" t="s">
        <v>46</v>
      </c>
      <c r="AM278" s="12" t="s">
        <v>46</v>
      </c>
      <c r="AN278" s="11" t="str">
        <f t="shared" si="4"/>
        <v>YES</v>
      </c>
    </row>
    <row r="279" spans="1:40">
      <c r="A279" s="5" t="s">
        <v>2894</v>
      </c>
      <c r="B279" s="5" t="s">
        <v>2895</v>
      </c>
      <c r="C279" s="5" t="s">
        <v>34</v>
      </c>
      <c r="D279" s="7" t="s">
        <v>124</v>
      </c>
      <c r="E279" s="7">
        <v>73928268</v>
      </c>
      <c r="F279" s="7">
        <v>73934113</v>
      </c>
      <c r="G279" s="7" t="s">
        <v>2894</v>
      </c>
      <c r="H279" s="7">
        <v>1</v>
      </c>
      <c r="I279" s="7" t="s">
        <v>34</v>
      </c>
      <c r="J279" s="7">
        <v>73928268</v>
      </c>
      <c r="K279" s="7">
        <v>73934113</v>
      </c>
      <c r="L279" s="7" t="s">
        <v>36</v>
      </c>
      <c r="M279" s="7">
        <v>3</v>
      </c>
      <c r="N279" s="10">
        <v>154126282</v>
      </c>
      <c r="O279" s="7" t="s">
        <v>2896</v>
      </c>
      <c r="P279" s="3" t="s">
        <v>2894</v>
      </c>
      <c r="Q279" s="3" t="s">
        <v>2897</v>
      </c>
      <c r="R279" s="3" t="s">
        <v>2895</v>
      </c>
      <c r="S279" s="3">
        <v>126</v>
      </c>
      <c r="T279" s="3" t="s">
        <v>2898</v>
      </c>
      <c r="U279" s="3" t="s">
        <v>62</v>
      </c>
      <c r="V279" s="3">
        <v>0</v>
      </c>
      <c r="W279" s="3" t="s">
        <v>43</v>
      </c>
      <c r="X279" s="3">
        <v>0</v>
      </c>
      <c r="Y279" s="3" t="s">
        <v>43</v>
      </c>
      <c r="Z279" s="3">
        <v>0</v>
      </c>
      <c r="AA279" s="3" t="s">
        <v>43</v>
      </c>
      <c r="AB279" s="3">
        <v>0</v>
      </c>
      <c r="AC279" s="3" t="s">
        <v>43</v>
      </c>
      <c r="AD279" s="3">
        <v>0</v>
      </c>
      <c r="AE279" s="3" t="s">
        <v>43</v>
      </c>
      <c r="AF279" s="3">
        <v>0</v>
      </c>
      <c r="AG279" s="3" t="s">
        <v>43</v>
      </c>
      <c r="AH279" s="12">
        <v>0</v>
      </c>
      <c r="AI279" s="12">
        <v>0</v>
      </c>
      <c r="AJ279" s="12">
        <v>0</v>
      </c>
      <c r="AK279" s="12">
        <v>0</v>
      </c>
      <c r="AL279" s="12" t="s">
        <v>46</v>
      </c>
      <c r="AM279" s="12" t="s">
        <v>46</v>
      </c>
      <c r="AN279" s="11" t="str">
        <f t="shared" si="4"/>
        <v>YES</v>
      </c>
    </row>
    <row r="280" spans="1:40">
      <c r="A280" s="5" t="s">
        <v>2899</v>
      </c>
      <c r="B280" s="5" t="s">
        <v>2900</v>
      </c>
      <c r="C280" s="5" t="s">
        <v>34</v>
      </c>
      <c r="D280" s="7" t="s">
        <v>128</v>
      </c>
      <c r="E280" s="7">
        <v>66686325</v>
      </c>
      <c r="F280" s="7">
        <v>66693705</v>
      </c>
      <c r="G280" s="7" t="s">
        <v>2899</v>
      </c>
      <c r="H280" s="7">
        <v>1</v>
      </c>
      <c r="I280" s="7" t="s">
        <v>34</v>
      </c>
      <c r="J280" s="7">
        <v>66686325</v>
      </c>
      <c r="K280" s="7">
        <v>66693705</v>
      </c>
      <c r="L280" s="7" t="s">
        <v>36</v>
      </c>
      <c r="M280" s="7">
        <v>3</v>
      </c>
      <c r="N280" s="7" t="s">
        <v>2901</v>
      </c>
      <c r="O280" s="7" t="s">
        <v>2902</v>
      </c>
      <c r="P280" s="3" t="s">
        <v>2899</v>
      </c>
      <c r="Q280" s="3" t="s">
        <v>2903</v>
      </c>
      <c r="R280" s="3" t="s">
        <v>2900</v>
      </c>
      <c r="S280" s="3">
        <v>57</v>
      </c>
      <c r="T280" s="3" t="s">
        <v>2904</v>
      </c>
      <c r="U280" s="3" t="s">
        <v>62</v>
      </c>
      <c r="V280" s="3">
        <v>0</v>
      </c>
      <c r="W280" s="3" t="s">
        <v>935</v>
      </c>
      <c r="X280" s="3">
        <v>0</v>
      </c>
      <c r="Y280" s="3" t="s">
        <v>652</v>
      </c>
      <c r="Z280" s="3">
        <v>0</v>
      </c>
      <c r="AA280" s="3" t="s">
        <v>154</v>
      </c>
      <c r="AB280" s="3">
        <v>0</v>
      </c>
      <c r="AC280" s="3" t="s">
        <v>2905</v>
      </c>
      <c r="AD280" s="3">
        <v>0</v>
      </c>
      <c r="AE280" s="3" t="s">
        <v>933</v>
      </c>
      <c r="AF280" s="3">
        <v>0</v>
      </c>
      <c r="AG280" s="3" t="s">
        <v>2906</v>
      </c>
      <c r="AH280" s="12">
        <v>0</v>
      </c>
      <c r="AI280" s="12">
        <v>0</v>
      </c>
      <c r="AJ280" s="12">
        <v>0</v>
      </c>
      <c r="AK280" s="12">
        <v>0</v>
      </c>
      <c r="AL280" s="12" t="s">
        <v>46</v>
      </c>
      <c r="AM280" s="12" t="s">
        <v>46</v>
      </c>
      <c r="AN280" s="11" t="str">
        <f t="shared" si="4"/>
        <v>YES</v>
      </c>
    </row>
    <row r="281" spans="1:40">
      <c r="A281" s="5" t="s">
        <v>2907</v>
      </c>
      <c r="B281" s="5" t="s">
        <v>2908</v>
      </c>
      <c r="C281" s="5" t="s">
        <v>93</v>
      </c>
      <c r="D281" s="7" t="s">
        <v>128</v>
      </c>
      <c r="E281" s="7">
        <v>69611465</v>
      </c>
      <c r="F281" s="7">
        <v>69620004</v>
      </c>
      <c r="G281" s="7" t="s">
        <v>2907</v>
      </c>
      <c r="H281" s="7">
        <v>1</v>
      </c>
      <c r="I281" s="7" t="s">
        <v>93</v>
      </c>
      <c r="J281" s="7">
        <v>69611465</v>
      </c>
      <c r="K281" s="7">
        <v>69620004</v>
      </c>
      <c r="L281" s="7" t="s">
        <v>36</v>
      </c>
      <c r="M281" s="7">
        <v>3</v>
      </c>
      <c r="N281" s="7" t="s">
        <v>2909</v>
      </c>
      <c r="O281" s="7" t="s">
        <v>2910</v>
      </c>
      <c r="P281" s="3" t="s">
        <v>2907</v>
      </c>
      <c r="Q281" s="3" t="s">
        <v>2911</v>
      </c>
      <c r="R281" s="3" t="s">
        <v>2908</v>
      </c>
      <c r="S281" s="3">
        <v>528</v>
      </c>
      <c r="T281" s="3" t="s">
        <v>2912</v>
      </c>
      <c r="U281" s="3" t="s">
        <v>62</v>
      </c>
      <c r="V281" s="3">
        <v>0</v>
      </c>
      <c r="W281" s="3" t="s">
        <v>43</v>
      </c>
      <c r="X281" s="3">
        <v>0</v>
      </c>
      <c r="Y281" s="3" t="s">
        <v>43</v>
      </c>
      <c r="Z281" s="3">
        <v>0</v>
      </c>
      <c r="AA281" s="3" t="s">
        <v>43</v>
      </c>
      <c r="AB281" s="3">
        <v>0</v>
      </c>
      <c r="AC281" s="3" t="s">
        <v>43</v>
      </c>
      <c r="AD281" s="3">
        <v>0</v>
      </c>
      <c r="AE281" s="3" t="s">
        <v>43</v>
      </c>
      <c r="AF281" s="3">
        <v>0</v>
      </c>
      <c r="AG281" s="3" t="s">
        <v>43</v>
      </c>
      <c r="AH281" s="12">
        <v>0</v>
      </c>
      <c r="AI281" s="12">
        <v>0</v>
      </c>
      <c r="AJ281" s="12">
        <v>0</v>
      </c>
      <c r="AK281" s="12">
        <v>0</v>
      </c>
      <c r="AL281" s="12" t="s">
        <v>46</v>
      </c>
      <c r="AM281" s="12" t="s">
        <v>46</v>
      </c>
      <c r="AN281" s="11" t="str">
        <f t="shared" si="4"/>
        <v>YES</v>
      </c>
    </row>
    <row r="282" spans="1:40">
      <c r="A282" s="5" t="s">
        <v>2907</v>
      </c>
      <c r="B282" s="5" t="s">
        <v>2913</v>
      </c>
      <c r="C282" s="5" t="s">
        <v>93</v>
      </c>
      <c r="D282" s="7" t="s">
        <v>128</v>
      </c>
      <c r="E282" s="7">
        <v>69624043</v>
      </c>
      <c r="F282" s="7">
        <v>69634256</v>
      </c>
      <c r="G282" s="7" t="s">
        <v>2907</v>
      </c>
      <c r="H282" s="7">
        <v>1</v>
      </c>
      <c r="I282" s="7" t="s">
        <v>93</v>
      </c>
      <c r="J282" s="7">
        <v>69624043</v>
      </c>
      <c r="K282" s="7">
        <v>69634256</v>
      </c>
      <c r="L282" s="7" t="s">
        <v>36</v>
      </c>
      <c r="M282" s="7">
        <v>3</v>
      </c>
      <c r="N282" s="10">
        <v>192123378</v>
      </c>
      <c r="O282" s="7" t="s">
        <v>2914</v>
      </c>
      <c r="P282" s="3" t="s">
        <v>2907</v>
      </c>
      <c r="Q282" s="3" t="s">
        <v>2915</v>
      </c>
      <c r="R282" s="3" t="s">
        <v>2913</v>
      </c>
      <c r="S282" s="3">
        <v>123</v>
      </c>
      <c r="T282" s="3" t="s">
        <v>2916</v>
      </c>
      <c r="U282" s="3" t="s">
        <v>54</v>
      </c>
      <c r="V282" s="3">
        <v>0</v>
      </c>
      <c r="W282" s="3" t="s">
        <v>43</v>
      </c>
      <c r="X282" s="3">
        <v>0</v>
      </c>
      <c r="Y282" s="3" t="s">
        <v>43</v>
      </c>
      <c r="Z282" s="3">
        <v>0</v>
      </c>
      <c r="AA282" s="3" t="s">
        <v>43</v>
      </c>
      <c r="AB282" s="3">
        <v>0</v>
      </c>
      <c r="AC282" s="3" t="s">
        <v>43</v>
      </c>
      <c r="AD282" s="3">
        <v>0</v>
      </c>
      <c r="AE282" s="3" t="s">
        <v>43</v>
      </c>
      <c r="AF282" s="3">
        <v>0</v>
      </c>
      <c r="AG282" s="3" t="s">
        <v>43</v>
      </c>
      <c r="AH282" s="12">
        <v>0</v>
      </c>
      <c r="AI282" s="12">
        <v>0</v>
      </c>
      <c r="AJ282" s="12">
        <v>0</v>
      </c>
      <c r="AK282" s="12">
        <v>0</v>
      </c>
      <c r="AL282" s="12" t="s">
        <v>46</v>
      </c>
      <c r="AM282" s="12" t="s">
        <v>46</v>
      </c>
      <c r="AN282" s="11" t="str">
        <f t="shared" si="4"/>
        <v>YES</v>
      </c>
    </row>
    <row r="283" spans="1:40">
      <c r="A283" s="5" t="s">
        <v>2917</v>
      </c>
      <c r="B283" s="5" t="s">
        <v>2918</v>
      </c>
      <c r="C283" s="5" t="s">
        <v>93</v>
      </c>
      <c r="D283" s="7" t="s">
        <v>128</v>
      </c>
      <c r="E283" s="7">
        <v>71430113</v>
      </c>
      <c r="F283" s="7">
        <v>71433774</v>
      </c>
      <c r="G283" s="7" t="s">
        <v>2917</v>
      </c>
      <c r="H283" s="7">
        <v>1</v>
      </c>
      <c r="I283" s="7" t="s">
        <v>93</v>
      </c>
      <c r="J283" s="7">
        <v>71430113</v>
      </c>
      <c r="K283" s="7">
        <v>71433774</v>
      </c>
      <c r="L283" s="7" t="s">
        <v>36</v>
      </c>
      <c r="M283" s="7">
        <v>3</v>
      </c>
      <c r="N283" s="10">
        <v>122294197</v>
      </c>
      <c r="O283" s="7" t="s">
        <v>2919</v>
      </c>
      <c r="P283" s="3" t="s">
        <v>2917</v>
      </c>
      <c r="Q283" s="3" t="s">
        <v>2920</v>
      </c>
      <c r="R283" s="3" t="s">
        <v>2918</v>
      </c>
      <c r="S283" s="3">
        <v>294</v>
      </c>
      <c r="T283" s="3" t="s">
        <v>2921</v>
      </c>
      <c r="U283" s="3" t="s">
        <v>62</v>
      </c>
      <c r="V283" s="3">
        <v>100</v>
      </c>
      <c r="W283" s="3" t="s">
        <v>212</v>
      </c>
      <c r="X283" s="3">
        <v>100</v>
      </c>
      <c r="Y283" s="3" t="s">
        <v>43</v>
      </c>
      <c r="Z283" s="3">
        <v>100</v>
      </c>
      <c r="AA283" s="3" t="s">
        <v>43</v>
      </c>
      <c r="AB283" s="3">
        <v>100</v>
      </c>
      <c r="AC283" s="3" t="s">
        <v>2922</v>
      </c>
      <c r="AD283" s="3">
        <v>100</v>
      </c>
      <c r="AE283" s="3" t="s">
        <v>2880</v>
      </c>
      <c r="AF283" s="3">
        <v>100</v>
      </c>
      <c r="AG283" s="3" t="s">
        <v>43</v>
      </c>
      <c r="AH283" s="12">
        <v>100</v>
      </c>
      <c r="AI283" s="12">
        <v>100</v>
      </c>
      <c r="AJ283" s="12">
        <v>0</v>
      </c>
      <c r="AK283" s="12">
        <v>0</v>
      </c>
      <c r="AL283" s="12" t="s">
        <v>46</v>
      </c>
      <c r="AM283" s="12" t="s">
        <v>46</v>
      </c>
      <c r="AN283" s="11" t="str">
        <f t="shared" si="4"/>
        <v>YES</v>
      </c>
    </row>
    <row r="284" spans="1:40">
      <c r="A284" s="5" t="s">
        <v>2923</v>
      </c>
      <c r="B284" s="5" t="s">
        <v>2924</v>
      </c>
      <c r="C284" s="5" t="s">
        <v>34</v>
      </c>
      <c r="D284" s="7" t="s">
        <v>128</v>
      </c>
      <c r="E284" s="7">
        <v>90561453</v>
      </c>
      <c r="F284" s="7">
        <v>90607834</v>
      </c>
      <c r="G284" s="7" t="s">
        <v>2923</v>
      </c>
      <c r="H284" s="7">
        <v>1</v>
      </c>
      <c r="I284" s="7" t="s">
        <v>34</v>
      </c>
      <c r="J284" s="7">
        <v>90561453</v>
      </c>
      <c r="K284" s="7">
        <v>90607834</v>
      </c>
      <c r="L284" s="7" t="s">
        <v>36</v>
      </c>
      <c r="M284" s="7">
        <v>3</v>
      </c>
      <c r="N284" s="7" t="s">
        <v>2925</v>
      </c>
      <c r="O284" s="7" t="s">
        <v>2926</v>
      </c>
      <c r="P284" s="3" t="s">
        <v>2923</v>
      </c>
      <c r="Q284" s="3" t="s">
        <v>2927</v>
      </c>
      <c r="R284" s="3" t="s">
        <v>2924</v>
      </c>
      <c r="S284" s="3">
        <v>90</v>
      </c>
      <c r="T284" s="3" t="s">
        <v>2928</v>
      </c>
      <c r="U284" s="3" t="s">
        <v>62</v>
      </c>
      <c r="V284" s="3">
        <v>100</v>
      </c>
      <c r="W284" s="3" t="s">
        <v>240</v>
      </c>
      <c r="X284" s="3">
        <v>100</v>
      </c>
      <c r="Y284" s="3" t="s">
        <v>43</v>
      </c>
      <c r="Z284" s="3">
        <v>100</v>
      </c>
      <c r="AA284" s="3" t="s">
        <v>43</v>
      </c>
      <c r="AB284" s="3">
        <v>100</v>
      </c>
      <c r="AC284" s="3" t="s">
        <v>2929</v>
      </c>
      <c r="AD284" s="3">
        <v>100</v>
      </c>
      <c r="AE284" s="3" t="s">
        <v>2930</v>
      </c>
      <c r="AF284" s="3">
        <v>100</v>
      </c>
      <c r="AG284" s="3" t="s">
        <v>188</v>
      </c>
      <c r="AH284" s="12">
        <v>100</v>
      </c>
      <c r="AI284" s="12">
        <v>100</v>
      </c>
      <c r="AJ284" s="12">
        <v>0</v>
      </c>
      <c r="AK284" s="12">
        <v>0</v>
      </c>
      <c r="AL284" s="12" t="s">
        <v>46</v>
      </c>
      <c r="AM284" s="12" t="s">
        <v>46</v>
      </c>
      <c r="AN284" s="11" t="str">
        <f t="shared" si="4"/>
        <v>YES</v>
      </c>
    </row>
    <row r="285" spans="1:40">
      <c r="A285" s="5" t="s">
        <v>2931</v>
      </c>
      <c r="B285" s="5" t="s">
        <v>2932</v>
      </c>
      <c r="C285" s="5" t="s">
        <v>34</v>
      </c>
      <c r="D285" s="7" t="s">
        <v>318</v>
      </c>
      <c r="E285" s="7">
        <v>25637670</v>
      </c>
      <c r="F285" s="7">
        <v>25645466</v>
      </c>
      <c r="G285" s="7" t="s">
        <v>2931</v>
      </c>
      <c r="H285" s="7">
        <v>-1</v>
      </c>
      <c r="I285" s="7" t="s">
        <v>34</v>
      </c>
      <c r="J285" s="7">
        <v>25637670</v>
      </c>
      <c r="K285" s="7">
        <v>25645466</v>
      </c>
      <c r="L285" s="7" t="s">
        <v>129</v>
      </c>
      <c r="M285" s="7">
        <v>3</v>
      </c>
      <c r="N285" s="7" t="s">
        <v>2933</v>
      </c>
      <c r="O285" s="7" t="s">
        <v>2934</v>
      </c>
      <c r="P285" s="3" t="s">
        <v>2935</v>
      </c>
      <c r="Q285" s="3" t="s">
        <v>2936</v>
      </c>
      <c r="R285" s="3" t="s">
        <v>2932</v>
      </c>
      <c r="S285" s="3">
        <v>85</v>
      </c>
      <c r="T285" s="3" t="s">
        <v>2937</v>
      </c>
      <c r="U285" s="3" t="s">
        <v>62</v>
      </c>
      <c r="V285" s="3">
        <v>0</v>
      </c>
      <c r="W285" s="3" t="s">
        <v>43</v>
      </c>
      <c r="X285" s="3">
        <v>0</v>
      </c>
      <c r="Y285" s="3" t="s">
        <v>43</v>
      </c>
      <c r="Z285" s="3">
        <v>0</v>
      </c>
      <c r="AA285" s="3" t="s">
        <v>43</v>
      </c>
      <c r="AB285" s="3">
        <v>0</v>
      </c>
      <c r="AC285" s="3" t="s">
        <v>652</v>
      </c>
      <c r="AD285" s="3">
        <v>0</v>
      </c>
      <c r="AE285" s="3" t="s">
        <v>43</v>
      </c>
      <c r="AF285" s="3">
        <v>0</v>
      </c>
      <c r="AG285" s="3" t="s">
        <v>154</v>
      </c>
      <c r="AH285" s="12">
        <v>0</v>
      </c>
      <c r="AI285" s="12">
        <v>0</v>
      </c>
      <c r="AJ285" s="12">
        <v>0</v>
      </c>
      <c r="AK285" s="12">
        <v>0</v>
      </c>
      <c r="AL285" s="12" t="s">
        <v>46</v>
      </c>
      <c r="AM285" s="12" t="s">
        <v>46</v>
      </c>
      <c r="AN285" s="11" t="str">
        <f t="shared" si="4"/>
        <v>NO</v>
      </c>
    </row>
    <row r="286" spans="1:40">
      <c r="A286" s="5" t="s">
        <v>2948</v>
      </c>
      <c r="B286" s="5" t="s">
        <v>2949</v>
      </c>
      <c r="C286" s="5" t="s">
        <v>34</v>
      </c>
      <c r="D286" s="7" t="s">
        <v>65</v>
      </c>
      <c r="E286" s="7">
        <v>180835254</v>
      </c>
      <c r="F286" s="7">
        <v>180839686</v>
      </c>
      <c r="G286" s="7" t="s">
        <v>2948</v>
      </c>
      <c r="H286" s="7">
        <v>1</v>
      </c>
      <c r="I286" s="7" t="s">
        <v>34</v>
      </c>
      <c r="J286" s="7">
        <v>180835254</v>
      </c>
      <c r="K286" s="7">
        <v>180839686</v>
      </c>
      <c r="L286" s="7" t="s">
        <v>36</v>
      </c>
      <c r="M286" s="7">
        <v>3</v>
      </c>
      <c r="N286" s="7" t="s">
        <v>2950</v>
      </c>
      <c r="O286" s="7" t="s">
        <v>2951</v>
      </c>
      <c r="P286" s="3" t="s">
        <v>2948</v>
      </c>
      <c r="Q286" s="3" t="s">
        <v>2952</v>
      </c>
      <c r="R286" s="3" t="s">
        <v>2949</v>
      </c>
      <c r="S286" s="3">
        <v>30</v>
      </c>
      <c r="T286" s="3" t="s">
        <v>2953</v>
      </c>
      <c r="U286" s="3" t="s">
        <v>62</v>
      </c>
      <c r="V286" s="3">
        <v>0</v>
      </c>
      <c r="W286" s="3" t="s">
        <v>43</v>
      </c>
      <c r="X286" s="3">
        <v>0</v>
      </c>
      <c r="Y286" s="3" t="s">
        <v>43</v>
      </c>
      <c r="Z286" s="3">
        <v>0</v>
      </c>
      <c r="AA286" s="3" t="s">
        <v>43</v>
      </c>
      <c r="AB286" s="3">
        <v>0</v>
      </c>
      <c r="AC286" s="3" t="s">
        <v>43</v>
      </c>
      <c r="AD286" s="3">
        <v>0</v>
      </c>
      <c r="AE286" s="3" t="s">
        <v>43</v>
      </c>
      <c r="AF286" s="3">
        <v>0</v>
      </c>
      <c r="AG286" s="3" t="s">
        <v>43</v>
      </c>
      <c r="AH286" s="12">
        <v>0</v>
      </c>
      <c r="AI286" s="12">
        <v>0</v>
      </c>
      <c r="AJ286" s="12">
        <v>0</v>
      </c>
      <c r="AK286" s="12">
        <v>0</v>
      </c>
      <c r="AL286" s="12" t="s">
        <v>46</v>
      </c>
      <c r="AM286" s="12" t="s">
        <v>46</v>
      </c>
      <c r="AN286" s="11" t="str">
        <f t="shared" si="4"/>
        <v>YES</v>
      </c>
    </row>
    <row r="287" spans="1:40">
      <c r="A287" s="5" t="s">
        <v>2966</v>
      </c>
      <c r="B287" s="5" t="s">
        <v>2967</v>
      </c>
      <c r="C287" s="5" t="s">
        <v>34</v>
      </c>
      <c r="D287" s="7" t="s">
        <v>65</v>
      </c>
      <c r="E287" s="7">
        <v>25146704</v>
      </c>
      <c r="F287" s="7">
        <v>25151457</v>
      </c>
      <c r="G287" s="7" t="s">
        <v>2966</v>
      </c>
      <c r="H287" s="7">
        <v>1</v>
      </c>
      <c r="I287" s="7" t="s">
        <v>34</v>
      </c>
      <c r="J287" s="7">
        <v>25146704</v>
      </c>
      <c r="K287" s="7">
        <v>25151457</v>
      </c>
      <c r="L287" s="7" t="s">
        <v>36</v>
      </c>
      <c r="M287" s="7">
        <v>3</v>
      </c>
      <c r="N287" s="7" t="s">
        <v>2968</v>
      </c>
      <c r="O287" s="7" t="s">
        <v>2969</v>
      </c>
      <c r="P287" s="3" t="s">
        <v>2966</v>
      </c>
      <c r="Q287" s="3" t="s">
        <v>2970</v>
      </c>
      <c r="R287" s="3" t="s">
        <v>2967</v>
      </c>
      <c r="S287" s="3">
        <v>111</v>
      </c>
      <c r="T287" s="3" t="s">
        <v>2971</v>
      </c>
      <c r="U287" s="3" t="s">
        <v>62</v>
      </c>
      <c r="V287" s="3">
        <v>0</v>
      </c>
      <c r="W287" s="3" t="s">
        <v>43</v>
      </c>
      <c r="X287" s="3">
        <v>0</v>
      </c>
      <c r="Y287" s="3" t="s">
        <v>43</v>
      </c>
      <c r="Z287" s="3">
        <v>0</v>
      </c>
      <c r="AA287" s="3" t="s">
        <v>43</v>
      </c>
      <c r="AB287" s="3">
        <v>0</v>
      </c>
      <c r="AC287" s="3" t="s">
        <v>43</v>
      </c>
      <c r="AD287" s="3">
        <v>0</v>
      </c>
      <c r="AE287" s="3" t="s">
        <v>43</v>
      </c>
      <c r="AF287" s="3">
        <v>0</v>
      </c>
      <c r="AG287" s="3" t="s">
        <v>43</v>
      </c>
      <c r="AH287" s="12">
        <v>0</v>
      </c>
      <c r="AI287" s="12">
        <v>0</v>
      </c>
      <c r="AJ287" s="12">
        <v>0</v>
      </c>
      <c r="AK287" s="12">
        <v>0</v>
      </c>
      <c r="AL287" s="12" t="s">
        <v>46</v>
      </c>
      <c r="AM287" s="12" t="s">
        <v>46</v>
      </c>
      <c r="AN287" s="11" t="str">
        <f t="shared" si="4"/>
        <v>YES</v>
      </c>
    </row>
    <row r="288" spans="1:40">
      <c r="A288" s="5" t="s">
        <v>2966</v>
      </c>
      <c r="B288" s="5" t="s">
        <v>2972</v>
      </c>
      <c r="C288" s="5" t="s">
        <v>34</v>
      </c>
      <c r="D288" s="7" t="s">
        <v>65</v>
      </c>
      <c r="E288" s="7">
        <v>25165894</v>
      </c>
      <c r="F288" s="7">
        <v>25169124</v>
      </c>
      <c r="G288" s="7" t="s">
        <v>2966</v>
      </c>
      <c r="H288" s="7">
        <v>-1</v>
      </c>
      <c r="I288" s="7" t="s">
        <v>34</v>
      </c>
      <c r="J288" s="7">
        <v>25165894</v>
      </c>
      <c r="K288" s="7">
        <v>25169124</v>
      </c>
      <c r="L288" s="7" t="s">
        <v>129</v>
      </c>
      <c r="M288" s="7">
        <v>3</v>
      </c>
      <c r="N288" s="7" t="s">
        <v>2973</v>
      </c>
      <c r="O288" s="7" t="s">
        <v>2974</v>
      </c>
      <c r="P288" s="3" t="s">
        <v>2966</v>
      </c>
      <c r="Q288" s="3" t="s">
        <v>2975</v>
      </c>
      <c r="R288" s="3" t="s">
        <v>2972</v>
      </c>
      <c r="S288" s="3">
        <v>63</v>
      </c>
      <c r="T288" s="3" t="s">
        <v>2976</v>
      </c>
      <c r="U288" s="3" t="s">
        <v>62</v>
      </c>
      <c r="V288" s="3">
        <v>0</v>
      </c>
      <c r="W288" s="3" t="s">
        <v>43</v>
      </c>
      <c r="X288" s="3">
        <v>0</v>
      </c>
      <c r="Y288" s="3" t="s">
        <v>43</v>
      </c>
      <c r="Z288" s="3">
        <v>0</v>
      </c>
      <c r="AA288" s="3" t="s">
        <v>43</v>
      </c>
      <c r="AB288" s="3">
        <v>0</v>
      </c>
      <c r="AC288" s="3" t="s">
        <v>43</v>
      </c>
      <c r="AD288" s="3">
        <v>0</v>
      </c>
      <c r="AE288" s="3" t="s">
        <v>43</v>
      </c>
      <c r="AF288" s="3">
        <v>0</v>
      </c>
      <c r="AG288" s="3" t="s">
        <v>43</v>
      </c>
      <c r="AH288" s="12">
        <v>0</v>
      </c>
      <c r="AI288" s="12">
        <v>0</v>
      </c>
      <c r="AJ288" s="12">
        <v>0</v>
      </c>
      <c r="AK288" s="12">
        <v>0</v>
      </c>
      <c r="AL288" s="12" t="s">
        <v>46</v>
      </c>
      <c r="AM288" s="12" t="s">
        <v>46</v>
      </c>
      <c r="AN288" s="11" t="str">
        <f t="shared" si="4"/>
        <v>NO</v>
      </c>
    </row>
    <row r="289" spans="1:40">
      <c r="A289" s="5" t="s">
        <v>2977</v>
      </c>
      <c r="B289" s="5" t="s">
        <v>2978</v>
      </c>
      <c r="C289" s="5" t="s">
        <v>34</v>
      </c>
      <c r="D289" s="7" t="s">
        <v>65</v>
      </c>
      <c r="E289" s="7">
        <v>40452292</v>
      </c>
      <c r="F289" s="7">
        <v>40455918</v>
      </c>
      <c r="G289" s="7" t="s">
        <v>2977</v>
      </c>
      <c r="H289" s="7">
        <v>1</v>
      </c>
      <c r="I289" s="7" t="s">
        <v>34</v>
      </c>
      <c r="J289" s="7">
        <v>40452292</v>
      </c>
      <c r="K289" s="7">
        <v>40455918</v>
      </c>
      <c r="L289" s="7" t="s">
        <v>36</v>
      </c>
      <c r="M289" s="7">
        <v>3</v>
      </c>
      <c r="N289" s="7" t="s">
        <v>2979</v>
      </c>
      <c r="O289" s="7" t="s">
        <v>2980</v>
      </c>
      <c r="P289" s="3" t="s">
        <v>2977</v>
      </c>
      <c r="Q289" s="3" t="s">
        <v>2981</v>
      </c>
      <c r="R289" s="3" t="s">
        <v>2978</v>
      </c>
      <c r="S289" s="3">
        <v>99</v>
      </c>
      <c r="T289" s="3" t="s">
        <v>2982</v>
      </c>
      <c r="U289" s="3" t="s">
        <v>62</v>
      </c>
      <c r="V289" s="3">
        <v>0</v>
      </c>
      <c r="W289" s="3" t="s">
        <v>43</v>
      </c>
      <c r="X289" s="3">
        <v>0</v>
      </c>
      <c r="Y289" s="3" t="s">
        <v>43</v>
      </c>
      <c r="Z289" s="3">
        <v>0</v>
      </c>
      <c r="AA289" s="3" t="s">
        <v>43</v>
      </c>
      <c r="AB289" s="3">
        <v>0</v>
      </c>
      <c r="AC289" s="3" t="s">
        <v>43</v>
      </c>
      <c r="AD289" s="3">
        <v>0</v>
      </c>
      <c r="AE289" s="3" t="s">
        <v>43</v>
      </c>
      <c r="AF289" s="3">
        <v>0</v>
      </c>
      <c r="AG289" s="3" t="s">
        <v>43</v>
      </c>
      <c r="AH289" s="12">
        <v>0</v>
      </c>
      <c r="AI289" s="12">
        <v>0</v>
      </c>
      <c r="AJ289" s="12">
        <v>0</v>
      </c>
      <c r="AK289" s="12">
        <v>0</v>
      </c>
      <c r="AL289" s="12" t="s">
        <v>46</v>
      </c>
      <c r="AM289" s="12" t="s">
        <v>46</v>
      </c>
      <c r="AN289" s="11" t="str">
        <f t="shared" si="4"/>
        <v>YES</v>
      </c>
    </row>
    <row r="290" spans="1:40">
      <c r="A290" s="5" t="s">
        <v>2993</v>
      </c>
      <c r="B290" s="5" t="s">
        <v>2994</v>
      </c>
      <c r="C290" s="5" t="s">
        <v>93</v>
      </c>
      <c r="D290" s="7" t="s">
        <v>65</v>
      </c>
      <c r="E290" s="7">
        <v>62081418</v>
      </c>
      <c r="F290" s="7">
        <v>62088593</v>
      </c>
      <c r="G290" s="7" t="s">
        <v>2993</v>
      </c>
      <c r="H290" s="7">
        <v>1</v>
      </c>
      <c r="I290" s="7" t="s">
        <v>93</v>
      </c>
      <c r="J290" s="7">
        <v>62081418</v>
      </c>
      <c r="K290" s="7">
        <v>62088593</v>
      </c>
      <c r="L290" s="7" t="s">
        <v>36</v>
      </c>
      <c r="M290" s="7">
        <v>3</v>
      </c>
      <c r="N290" s="7" t="s">
        <v>2995</v>
      </c>
      <c r="O290" s="7" t="s">
        <v>2996</v>
      </c>
      <c r="P290" s="3" t="s">
        <v>2993</v>
      </c>
      <c r="Q290" s="3" t="s">
        <v>2997</v>
      </c>
      <c r="R290" s="3" t="s">
        <v>2994</v>
      </c>
      <c r="S290" s="3">
        <v>90</v>
      </c>
      <c r="T290" s="3" t="s">
        <v>2998</v>
      </c>
      <c r="U290" s="3" t="s">
        <v>62</v>
      </c>
      <c r="V290" s="3">
        <v>0</v>
      </c>
      <c r="W290" s="3" t="s">
        <v>43</v>
      </c>
      <c r="X290" s="3">
        <v>0</v>
      </c>
      <c r="Y290" s="3" t="s">
        <v>43</v>
      </c>
      <c r="Z290" s="3">
        <v>0</v>
      </c>
      <c r="AA290" s="3" t="s">
        <v>43</v>
      </c>
      <c r="AB290" s="3">
        <v>0</v>
      </c>
      <c r="AC290" s="3" t="s">
        <v>43</v>
      </c>
      <c r="AD290" s="3">
        <v>0</v>
      </c>
      <c r="AE290" s="3" t="s">
        <v>43</v>
      </c>
      <c r="AF290" s="3">
        <v>0</v>
      </c>
      <c r="AG290" s="3" t="s">
        <v>43</v>
      </c>
      <c r="AH290" s="12">
        <v>0</v>
      </c>
      <c r="AI290" s="12">
        <v>0</v>
      </c>
      <c r="AJ290" s="12">
        <v>0</v>
      </c>
      <c r="AK290" s="12">
        <v>0</v>
      </c>
      <c r="AL290" s="12" t="s">
        <v>46</v>
      </c>
      <c r="AM290" s="12" t="s">
        <v>46</v>
      </c>
      <c r="AN290" s="11" t="str">
        <f t="shared" si="4"/>
        <v>YES</v>
      </c>
    </row>
    <row r="291" spans="1:40">
      <c r="A291" s="5" t="s">
        <v>3011</v>
      </c>
      <c r="B291" s="5" t="s">
        <v>3012</v>
      </c>
      <c r="C291" s="5" t="s">
        <v>34</v>
      </c>
      <c r="D291" s="7" t="s">
        <v>65</v>
      </c>
      <c r="E291" s="7">
        <v>76744310</v>
      </c>
      <c r="F291" s="7">
        <v>76759664</v>
      </c>
      <c r="G291" s="7" t="s">
        <v>3011</v>
      </c>
      <c r="H291" s="7">
        <v>1</v>
      </c>
      <c r="I291" s="7" t="s">
        <v>34</v>
      </c>
      <c r="J291" s="7">
        <v>76744310</v>
      </c>
      <c r="K291" s="7">
        <v>76759664</v>
      </c>
      <c r="L291" s="7" t="s">
        <v>36</v>
      </c>
      <c r="M291" s="7">
        <v>3</v>
      </c>
      <c r="N291" s="7" t="s">
        <v>3013</v>
      </c>
      <c r="O291" s="7" t="s">
        <v>3014</v>
      </c>
      <c r="P291" s="3" t="s">
        <v>3011</v>
      </c>
      <c r="Q291" s="3" t="s">
        <v>3015</v>
      </c>
      <c r="R291" s="3" t="s">
        <v>3012</v>
      </c>
      <c r="S291" s="3">
        <v>2646</v>
      </c>
      <c r="T291" s="3" t="s">
        <v>3016</v>
      </c>
      <c r="U291" s="3" t="s">
        <v>62</v>
      </c>
      <c r="V291" s="3">
        <v>0</v>
      </c>
      <c r="W291" s="3" t="s">
        <v>43</v>
      </c>
      <c r="X291" s="3">
        <v>0</v>
      </c>
      <c r="Y291" s="3" t="s">
        <v>43</v>
      </c>
      <c r="Z291" s="3">
        <v>0</v>
      </c>
      <c r="AA291" s="3" t="s">
        <v>43</v>
      </c>
      <c r="AB291" s="3">
        <v>0</v>
      </c>
      <c r="AC291" s="3" t="s">
        <v>43</v>
      </c>
      <c r="AD291" s="3">
        <v>0</v>
      </c>
      <c r="AE291" s="3" t="s">
        <v>43</v>
      </c>
      <c r="AF291" s="3">
        <v>0</v>
      </c>
      <c r="AG291" s="3" t="s">
        <v>43</v>
      </c>
      <c r="AH291" s="12">
        <v>0</v>
      </c>
      <c r="AI291" s="12">
        <v>0</v>
      </c>
      <c r="AJ291" s="12">
        <v>0</v>
      </c>
      <c r="AK291" s="12">
        <v>0</v>
      </c>
      <c r="AL291" s="12" t="s">
        <v>46</v>
      </c>
      <c r="AM291" s="12" t="s">
        <v>46</v>
      </c>
      <c r="AN291" s="11" t="str">
        <f t="shared" si="4"/>
        <v>YES</v>
      </c>
    </row>
    <row r="292" spans="1:40">
      <c r="A292" s="5" t="s">
        <v>3042</v>
      </c>
      <c r="B292" s="5" t="s">
        <v>3043</v>
      </c>
      <c r="C292" s="5" t="s">
        <v>34</v>
      </c>
      <c r="D292" s="7" t="s">
        <v>86</v>
      </c>
      <c r="E292" s="7">
        <v>109585599</v>
      </c>
      <c r="F292" s="7">
        <v>109654709</v>
      </c>
      <c r="G292" s="7" t="s">
        <v>3042</v>
      </c>
      <c r="H292" s="7">
        <v>1</v>
      </c>
      <c r="I292" s="7" t="s">
        <v>34</v>
      </c>
      <c r="J292" s="7">
        <v>109585599</v>
      </c>
      <c r="K292" s="7">
        <v>109654709</v>
      </c>
      <c r="L292" s="7" t="s">
        <v>36</v>
      </c>
      <c r="M292" s="7">
        <v>3</v>
      </c>
      <c r="N292" s="7" t="s">
        <v>3044</v>
      </c>
      <c r="O292" s="7" t="s">
        <v>3045</v>
      </c>
      <c r="P292" s="3" t="s">
        <v>3042</v>
      </c>
      <c r="Q292" s="3" t="s">
        <v>3046</v>
      </c>
      <c r="R292" s="3" t="s">
        <v>3043</v>
      </c>
      <c r="S292" s="3">
        <v>168</v>
      </c>
      <c r="T292" s="3" t="s">
        <v>3047</v>
      </c>
      <c r="U292" s="3" t="s">
        <v>99</v>
      </c>
      <c r="V292" s="3">
        <v>0</v>
      </c>
      <c r="W292" s="3" t="s">
        <v>43</v>
      </c>
      <c r="X292" s="3">
        <v>0</v>
      </c>
      <c r="Y292" s="3" t="s">
        <v>43</v>
      </c>
      <c r="Z292" s="3">
        <v>0</v>
      </c>
      <c r="AA292" s="3" t="s">
        <v>43</v>
      </c>
      <c r="AB292" s="3">
        <v>0</v>
      </c>
      <c r="AC292" s="3" t="s">
        <v>43</v>
      </c>
      <c r="AD292" s="3">
        <v>0</v>
      </c>
      <c r="AE292" s="3" t="s">
        <v>43</v>
      </c>
      <c r="AF292" s="3">
        <v>0</v>
      </c>
      <c r="AG292" s="3" t="s">
        <v>43</v>
      </c>
      <c r="AH292" s="12">
        <v>0</v>
      </c>
      <c r="AI292" s="12">
        <v>0</v>
      </c>
      <c r="AJ292" s="12">
        <v>0</v>
      </c>
      <c r="AK292" s="12">
        <v>0</v>
      </c>
      <c r="AL292" s="12" t="s">
        <v>46</v>
      </c>
      <c r="AM292" s="12" t="s">
        <v>46</v>
      </c>
      <c r="AN292" s="11" t="str">
        <f t="shared" si="4"/>
        <v>YES</v>
      </c>
    </row>
    <row r="293" spans="1:40">
      <c r="A293" s="5" t="s">
        <v>3048</v>
      </c>
      <c r="B293" s="5" t="s">
        <v>3049</v>
      </c>
      <c r="C293" s="5" t="s">
        <v>93</v>
      </c>
      <c r="D293" s="7" t="s">
        <v>86</v>
      </c>
      <c r="E293" s="7">
        <v>130273226</v>
      </c>
      <c r="F293" s="7">
        <v>130280273</v>
      </c>
      <c r="G293" s="7" t="s">
        <v>3048</v>
      </c>
      <c r="H293" s="7">
        <v>-1</v>
      </c>
      <c r="I293" s="7" t="s">
        <v>93</v>
      </c>
      <c r="J293" s="7">
        <v>130273226</v>
      </c>
      <c r="K293" s="7">
        <v>130280273</v>
      </c>
      <c r="L293" s="7" t="s">
        <v>129</v>
      </c>
      <c r="M293" s="7">
        <v>3</v>
      </c>
      <c r="N293" s="7" t="s">
        <v>3050</v>
      </c>
      <c r="O293" s="7" t="s">
        <v>3051</v>
      </c>
      <c r="P293" s="3" t="s">
        <v>3048</v>
      </c>
      <c r="Q293" s="3" t="s">
        <v>3052</v>
      </c>
      <c r="R293" s="3" t="s">
        <v>3049</v>
      </c>
      <c r="S293" s="3">
        <v>36</v>
      </c>
      <c r="T293" s="3" t="s">
        <v>3053</v>
      </c>
      <c r="U293" s="3" t="s">
        <v>54</v>
      </c>
      <c r="V293" s="3">
        <v>0</v>
      </c>
      <c r="W293" s="3" t="s">
        <v>43</v>
      </c>
      <c r="X293" s="3">
        <v>0</v>
      </c>
      <c r="Y293" s="3" t="s">
        <v>43</v>
      </c>
      <c r="Z293" s="3">
        <v>0</v>
      </c>
      <c r="AA293" s="3" t="s">
        <v>43</v>
      </c>
      <c r="AB293" s="3">
        <v>0</v>
      </c>
      <c r="AC293" s="3" t="s">
        <v>43</v>
      </c>
      <c r="AD293" s="3">
        <v>0</v>
      </c>
      <c r="AE293" s="3" t="s">
        <v>43</v>
      </c>
      <c r="AF293" s="3">
        <v>0</v>
      </c>
      <c r="AG293" s="3" t="s">
        <v>43</v>
      </c>
      <c r="AH293" s="12">
        <v>0</v>
      </c>
      <c r="AI293" s="12">
        <v>0</v>
      </c>
      <c r="AJ293" s="12">
        <v>0</v>
      </c>
      <c r="AK293" s="12">
        <v>0</v>
      </c>
      <c r="AL293" s="12" t="s">
        <v>46</v>
      </c>
      <c r="AM293" s="12" t="s">
        <v>46</v>
      </c>
      <c r="AN293" s="11" t="str">
        <f t="shared" si="4"/>
        <v>NO</v>
      </c>
    </row>
    <row r="294" spans="1:40">
      <c r="A294" s="5" t="s">
        <v>3054</v>
      </c>
      <c r="B294" s="5" t="s">
        <v>3055</v>
      </c>
      <c r="C294" s="5" t="s">
        <v>93</v>
      </c>
      <c r="D294" s="7" t="s">
        <v>86</v>
      </c>
      <c r="E294" s="7">
        <v>141433981</v>
      </c>
      <c r="F294" s="7">
        <v>141452026</v>
      </c>
      <c r="G294" s="7" t="s">
        <v>3054</v>
      </c>
      <c r="H294" s="7">
        <v>-1</v>
      </c>
      <c r="I294" s="7" t="s">
        <v>93</v>
      </c>
      <c r="J294" s="7">
        <v>141433981</v>
      </c>
      <c r="K294" s="7">
        <v>141452026</v>
      </c>
      <c r="L294" s="7" t="s">
        <v>129</v>
      </c>
      <c r="M294" s="7">
        <v>3</v>
      </c>
      <c r="N294" s="7" t="s">
        <v>3056</v>
      </c>
      <c r="O294" s="7" t="s">
        <v>3057</v>
      </c>
      <c r="P294" s="3" t="s">
        <v>3054</v>
      </c>
      <c r="Q294" s="3" t="s">
        <v>3058</v>
      </c>
      <c r="R294" s="3" t="s">
        <v>3055</v>
      </c>
      <c r="S294" s="3">
        <v>57</v>
      </c>
      <c r="T294" s="3" t="s">
        <v>3059</v>
      </c>
      <c r="U294" s="3" t="s">
        <v>62</v>
      </c>
      <c r="V294" s="3">
        <v>0</v>
      </c>
      <c r="W294" s="3" t="s">
        <v>43</v>
      </c>
      <c r="X294" s="3">
        <v>0</v>
      </c>
      <c r="Y294" s="3" t="s">
        <v>43</v>
      </c>
      <c r="Z294" s="3">
        <v>0</v>
      </c>
      <c r="AA294" s="3" t="s">
        <v>43</v>
      </c>
      <c r="AB294" s="3">
        <v>0</v>
      </c>
      <c r="AC294" s="3" t="s">
        <v>43</v>
      </c>
      <c r="AD294" s="3">
        <v>0</v>
      </c>
      <c r="AE294" s="3" t="s">
        <v>43</v>
      </c>
      <c r="AF294" s="3">
        <v>0</v>
      </c>
      <c r="AG294" s="3" t="s">
        <v>43</v>
      </c>
      <c r="AH294" s="12">
        <v>0</v>
      </c>
      <c r="AI294" s="12">
        <v>0</v>
      </c>
      <c r="AJ294" s="12">
        <v>0</v>
      </c>
      <c r="AK294" s="12">
        <v>0</v>
      </c>
      <c r="AL294" s="12" t="s">
        <v>46</v>
      </c>
      <c r="AM294" s="12" t="s">
        <v>46</v>
      </c>
      <c r="AN294" s="11" t="str">
        <f t="shared" si="4"/>
        <v>NO</v>
      </c>
    </row>
    <row r="295" spans="1:40">
      <c r="A295" s="5" t="s">
        <v>3080</v>
      </c>
      <c r="B295" s="5" t="s">
        <v>3081</v>
      </c>
      <c r="C295" s="5" t="s">
        <v>34</v>
      </c>
      <c r="D295" s="7" t="s">
        <v>86</v>
      </c>
      <c r="E295" s="7">
        <v>63500584</v>
      </c>
      <c r="F295" s="7">
        <v>63506060</v>
      </c>
      <c r="G295" s="7" t="s">
        <v>3080</v>
      </c>
      <c r="H295" s="7">
        <v>1</v>
      </c>
      <c r="I295" s="7" t="s">
        <v>34</v>
      </c>
      <c r="J295" s="7">
        <v>63500584</v>
      </c>
      <c r="K295" s="7">
        <v>63506060</v>
      </c>
      <c r="L295" s="7" t="s">
        <v>36</v>
      </c>
      <c r="M295" s="7">
        <v>3</v>
      </c>
      <c r="N295" s="7" t="s">
        <v>3082</v>
      </c>
      <c r="O295" s="7" t="s">
        <v>3083</v>
      </c>
      <c r="P295" s="3" t="s">
        <v>3080</v>
      </c>
      <c r="Q295" s="3" t="s">
        <v>3084</v>
      </c>
      <c r="R295" s="3" t="s">
        <v>3081</v>
      </c>
      <c r="S295" s="3">
        <v>23</v>
      </c>
      <c r="T295" s="3" t="s">
        <v>3085</v>
      </c>
      <c r="U295" s="3" t="s">
        <v>62</v>
      </c>
      <c r="V295" s="3">
        <v>0</v>
      </c>
      <c r="W295" s="3" t="s">
        <v>43</v>
      </c>
      <c r="X295" s="3">
        <v>0</v>
      </c>
      <c r="Y295" s="3" t="s">
        <v>43</v>
      </c>
      <c r="Z295" s="3">
        <v>0</v>
      </c>
      <c r="AA295" s="3" t="s">
        <v>43</v>
      </c>
      <c r="AB295" s="3">
        <v>0</v>
      </c>
      <c r="AC295" s="3" t="s">
        <v>154</v>
      </c>
      <c r="AD295" s="3">
        <v>0</v>
      </c>
      <c r="AE295" s="3" t="s">
        <v>43</v>
      </c>
      <c r="AF295" s="3">
        <v>0</v>
      </c>
      <c r="AG295" s="3" t="s">
        <v>154</v>
      </c>
      <c r="AH295" s="12">
        <v>0</v>
      </c>
      <c r="AI295" s="12">
        <v>0</v>
      </c>
      <c r="AJ295" s="12">
        <v>0</v>
      </c>
      <c r="AK295" s="12">
        <v>0</v>
      </c>
      <c r="AL295" s="12" t="s">
        <v>46</v>
      </c>
      <c r="AM295" s="12" t="s">
        <v>46</v>
      </c>
      <c r="AN295" s="11" t="str">
        <f t="shared" si="4"/>
        <v>YES</v>
      </c>
    </row>
    <row r="296" spans="1:40">
      <c r="A296" s="5" t="s">
        <v>3080</v>
      </c>
      <c r="B296" s="5" t="s">
        <v>3086</v>
      </c>
      <c r="C296" s="5" t="s">
        <v>34</v>
      </c>
      <c r="D296" s="7" t="s">
        <v>86</v>
      </c>
      <c r="E296" s="7">
        <v>63505705</v>
      </c>
      <c r="F296" s="7">
        <v>63508135</v>
      </c>
      <c r="G296" s="7" t="s">
        <v>3080</v>
      </c>
      <c r="H296" s="7">
        <v>1</v>
      </c>
      <c r="I296" s="7" t="s">
        <v>34</v>
      </c>
      <c r="J296" s="7">
        <v>63505705</v>
      </c>
      <c r="K296" s="7">
        <v>63508135</v>
      </c>
      <c r="L296" s="7" t="s">
        <v>36</v>
      </c>
      <c r="M296" s="7">
        <v>3</v>
      </c>
      <c r="N296" s="7" t="s">
        <v>3087</v>
      </c>
      <c r="O296" s="7" t="s">
        <v>3088</v>
      </c>
      <c r="P296" s="3" t="s">
        <v>3080</v>
      </c>
      <c r="Q296" s="3" t="s">
        <v>3089</v>
      </c>
      <c r="R296" s="3" t="s">
        <v>3086</v>
      </c>
      <c r="S296" s="3">
        <v>60</v>
      </c>
      <c r="T296" s="3" t="s">
        <v>3090</v>
      </c>
      <c r="U296" s="3" t="s">
        <v>62</v>
      </c>
      <c r="V296" s="3">
        <v>0</v>
      </c>
      <c r="W296" s="3" t="s">
        <v>43</v>
      </c>
      <c r="X296" s="3">
        <v>0</v>
      </c>
      <c r="Y296" s="3" t="s">
        <v>43</v>
      </c>
      <c r="Z296" s="3">
        <v>0</v>
      </c>
      <c r="AA296" s="3" t="s">
        <v>43</v>
      </c>
      <c r="AB296" s="3">
        <v>0</v>
      </c>
      <c r="AC296" s="3" t="s">
        <v>43</v>
      </c>
      <c r="AD296" s="3">
        <v>0</v>
      </c>
      <c r="AE296" s="3" t="s">
        <v>43</v>
      </c>
      <c r="AF296" s="3">
        <v>0</v>
      </c>
      <c r="AG296" s="3" t="s">
        <v>43</v>
      </c>
      <c r="AH296" s="12">
        <v>0</v>
      </c>
      <c r="AI296" s="12">
        <v>0</v>
      </c>
      <c r="AJ296" s="12">
        <v>0</v>
      </c>
      <c r="AK296" s="12">
        <v>0</v>
      </c>
      <c r="AL296" s="12" t="s">
        <v>46</v>
      </c>
      <c r="AM296" s="12" t="s">
        <v>46</v>
      </c>
      <c r="AN296" s="11" t="str">
        <f t="shared" si="4"/>
        <v>YES</v>
      </c>
    </row>
    <row r="297" spans="1:40">
      <c r="A297" s="5" t="s">
        <v>174</v>
      </c>
      <c r="B297" s="5" t="s">
        <v>3091</v>
      </c>
      <c r="C297" s="5" t="s">
        <v>34</v>
      </c>
      <c r="D297" s="7" t="s">
        <v>94</v>
      </c>
      <c r="E297" s="7">
        <v>117921503</v>
      </c>
      <c r="F297" s="7">
        <v>117930282</v>
      </c>
      <c r="G297" s="7" t="s">
        <v>174</v>
      </c>
      <c r="H297" s="7">
        <v>1</v>
      </c>
      <c r="I297" s="7" t="s">
        <v>34</v>
      </c>
      <c r="J297" s="7">
        <v>117921503</v>
      </c>
      <c r="K297" s="7">
        <v>117930282</v>
      </c>
      <c r="L297" s="7" t="s">
        <v>36</v>
      </c>
      <c r="M297" s="7">
        <v>3</v>
      </c>
      <c r="N297" s="7" t="s">
        <v>3092</v>
      </c>
      <c r="O297" s="7" t="s">
        <v>3093</v>
      </c>
      <c r="P297" s="3" t="s">
        <v>174</v>
      </c>
      <c r="Q297" s="3" t="s">
        <v>3094</v>
      </c>
      <c r="R297" s="3" t="s">
        <v>3091</v>
      </c>
      <c r="S297" s="3">
        <v>18</v>
      </c>
      <c r="T297" s="3" t="s">
        <v>3095</v>
      </c>
      <c r="U297" s="3" t="s">
        <v>62</v>
      </c>
      <c r="V297" s="3">
        <v>0</v>
      </c>
      <c r="W297" s="3" t="s">
        <v>43</v>
      </c>
      <c r="X297" s="3">
        <v>0</v>
      </c>
      <c r="Y297" s="3" t="s">
        <v>43</v>
      </c>
      <c r="Z297" s="3">
        <v>0</v>
      </c>
      <c r="AA297" s="3" t="s">
        <v>43</v>
      </c>
      <c r="AB297" s="3">
        <v>0</v>
      </c>
      <c r="AC297" s="3" t="s">
        <v>3096</v>
      </c>
      <c r="AD297" s="3">
        <v>0</v>
      </c>
      <c r="AE297" s="3" t="s">
        <v>220</v>
      </c>
      <c r="AF297" s="3">
        <v>0</v>
      </c>
      <c r="AG297" s="3" t="s">
        <v>934</v>
      </c>
      <c r="AH297" s="12">
        <v>0</v>
      </c>
      <c r="AI297" s="12">
        <v>0</v>
      </c>
      <c r="AJ297" s="12">
        <v>0</v>
      </c>
      <c r="AK297" s="12">
        <v>0</v>
      </c>
      <c r="AL297" s="12" t="s">
        <v>46</v>
      </c>
      <c r="AM297" s="12" t="s">
        <v>46</v>
      </c>
      <c r="AN297" s="11" t="str">
        <f t="shared" si="4"/>
        <v>YES</v>
      </c>
    </row>
    <row r="298" spans="1:40">
      <c r="A298" s="5" t="s">
        <v>1904</v>
      </c>
      <c r="B298" s="5" t="s">
        <v>3097</v>
      </c>
      <c r="C298" s="5" t="s">
        <v>34</v>
      </c>
      <c r="D298" s="7" t="s">
        <v>94</v>
      </c>
      <c r="E298" s="7">
        <v>150449200</v>
      </c>
      <c r="F298" s="7">
        <v>150452044</v>
      </c>
      <c r="G298" s="7" t="s">
        <v>1904</v>
      </c>
      <c r="H298" s="7">
        <v>1</v>
      </c>
      <c r="I298" s="7" t="s">
        <v>34</v>
      </c>
      <c r="J298" s="7">
        <v>150449200</v>
      </c>
      <c r="K298" s="7">
        <v>150452044</v>
      </c>
      <c r="L298" s="7" t="s">
        <v>36</v>
      </c>
      <c r="M298" s="7">
        <v>3</v>
      </c>
      <c r="N298" s="7" t="s">
        <v>3098</v>
      </c>
      <c r="O298" s="7" t="s">
        <v>3099</v>
      </c>
      <c r="P298" s="3" t="s">
        <v>1904</v>
      </c>
      <c r="Q298" s="3" t="s">
        <v>3100</v>
      </c>
      <c r="R298" s="3" t="s">
        <v>3097</v>
      </c>
      <c r="S298" s="3">
        <v>21</v>
      </c>
      <c r="T298" s="3" t="s">
        <v>3101</v>
      </c>
      <c r="U298" s="3" t="s">
        <v>62</v>
      </c>
      <c r="V298" s="3">
        <v>0</v>
      </c>
      <c r="W298" s="3" t="s">
        <v>43</v>
      </c>
      <c r="X298" s="3">
        <v>0</v>
      </c>
      <c r="Y298" s="3" t="s">
        <v>43</v>
      </c>
      <c r="Z298" s="3">
        <v>0</v>
      </c>
      <c r="AA298" s="3" t="s">
        <v>43</v>
      </c>
      <c r="AB298" s="3">
        <v>0</v>
      </c>
      <c r="AC298" s="3" t="s">
        <v>43</v>
      </c>
      <c r="AD298" s="3">
        <v>0</v>
      </c>
      <c r="AE298" s="3" t="s">
        <v>43</v>
      </c>
      <c r="AF298" s="3">
        <v>0</v>
      </c>
      <c r="AG298" s="3" t="s">
        <v>43</v>
      </c>
      <c r="AH298" s="12">
        <v>0</v>
      </c>
      <c r="AI298" s="12">
        <v>0</v>
      </c>
      <c r="AJ298" s="12">
        <v>0</v>
      </c>
      <c r="AK298" s="12">
        <v>0</v>
      </c>
      <c r="AL298" s="12" t="s">
        <v>46</v>
      </c>
      <c r="AM298" s="12" t="s">
        <v>46</v>
      </c>
      <c r="AN298" s="11" t="str">
        <f t="shared" si="4"/>
        <v>YES</v>
      </c>
    </row>
    <row r="299" spans="1:40">
      <c r="A299" s="5" t="s">
        <v>3114</v>
      </c>
      <c r="B299" s="5" t="s">
        <v>3115</v>
      </c>
      <c r="C299" s="5" t="s">
        <v>34</v>
      </c>
      <c r="D299" s="7" t="s">
        <v>134</v>
      </c>
      <c r="E299" s="7">
        <v>131941901</v>
      </c>
      <c r="F299" s="7">
        <v>131948349</v>
      </c>
      <c r="G299" s="7" t="s">
        <v>3114</v>
      </c>
      <c r="H299" s="7">
        <v>1</v>
      </c>
      <c r="I299" s="7" t="s">
        <v>34</v>
      </c>
      <c r="J299" s="7">
        <v>131941901</v>
      </c>
      <c r="K299" s="7">
        <v>131948349</v>
      </c>
      <c r="L299" s="7" t="s">
        <v>36</v>
      </c>
      <c r="M299" s="7">
        <v>3</v>
      </c>
      <c r="N299" s="7" t="s">
        <v>3116</v>
      </c>
      <c r="O299" s="7" t="s">
        <v>3117</v>
      </c>
      <c r="P299" s="3" t="s">
        <v>3114</v>
      </c>
      <c r="Q299" s="3" t="s">
        <v>3118</v>
      </c>
      <c r="R299" s="3" t="s">
        <v>3115</v>
      </c>
      <c r="S299" s="3">
        <v>45</v>
      </c>
      <c r="T299" s="3" t="s">
        <v>3119</v>
      </c>
      <c r="U299" s="3" t="s">
        <v>62</v>
      </c>
      <c r="V299" s="3">
        <v>0</v>
      </c>
      <c r="W299" s="3" t="s">
        <v>43</v>
      </c>
      <c r="X299" s="3">
        <v>0</v>
      </c>
      <c r="Y299" s="3" t="s">
        <v>43</v>
      </c>
      <c r="Z299" s="3">
        <v>0</v>
      </c>
      <c r="AA299" s="3" t="s">
        <v>43</v>
      </c>
      <c r="AB299" s="3">
        <v>0</v>
      </c>
      <c r="AC299" s="3" t="s">
        <v>43</v>
      </c>
      <c r="AD299" s="3">
        <v>0</v>
      </c>
      <c r="AE299" s="3" t="s">
        <v>43</v>
      </c>
      <c r="AF299" s="3">
        <v>0</v>
      </c>
      <c r="AG299" s="3" t="s">
        <v>43</v>
      </c>
      <c r="AH299" s="12">
        <v>0</v>
      </c>
      <c r="AI299" s="12">
        <v>0</v>
      </c>
      <c r="AJ299" s="12">
        <v>0</v>
      </c>
      <c r="AK299" s="12">
        <v>0</v>
      </c>
      <c r="AL299" s="12" t="s">
        <v>46</v>
      </c>
      <c r="AM299" s="12" t="s">
        <v>46</v>
      </c>
      <c r="AN299" s="11" t="str">
        <f t="shared" si="4"/>
        <v>YES</v>
      </c>
    </row>
    <row r="300" spans="1:40">
      <c r="A300" s="5" t="s">
        <v>3120</v>
      </c>
      <c r="B300" s="5" t="s">
        <v>3121</v>
      </c>
      <c r="C300" s="5" t="s">
        <v>93</v>
      </c>
      <c r="D300" s="7" t="s">
        <v>134</v>
      </c>
      <c r="E300" s="7">
        <v>20040154</v>
      </c>
      <c r="F300" s="7">
        <v>20056116</v>
      </c>
      <c r="G300" s="7" t="s">
        <v>3120</v>
      </c>
      <c r="H300" s="7">
        <v>1</v>
      </c>
      <c r="I300" s="7" t="s">
        <v>93</v>
      </c>
      <c r="J300" s="7">
        <v>20040154</v>
      </c>
      <c r="K300" s="7">
        <v>20056116</v>
      </c>
      <c r="L300" s="7" t="s">
        <v>36</v>
      </c>
      <c r="M300" s="7">
        <v>3</v>
      </c>
      <c r="N300" s="7" t="s">
        <v>3122</v>
      </c>
      <c r="O300" s="7" t="s">
        <v>3123</v>
      </c>
      <c r="P300" s="3" t="s">
        <v>3120</v>
      </c>
      <c r="Q300" s="3" t="s">
        <v>3124</v>
      </c>
      <c r="R300" s="3" t="s">
        <v>3121</v>
      </c>
      <c r="S300" s="3">
        <v>42</v>
      </c>
      <c r="T300" s="3" t="s">
        <v>3125</v>
      </c>
      <c r="U300" s="3" t="s">
        <v>62</v>
      </c>
      <c r="V300" s="3">
        <v>0</v>
      </c>
      <c r="W300" s="3" t="s">
        <v>43</v>
      </c>
      <c r="X300" s="3">
        <v>0</v>
      </c>
      <c r="Y300" s="3" t="s">
        <v>43</v>
      </c>
      <c r="Z300" s="3">
        <v>0</v>
      </c>
      <c r="AA300" s="3" t="s">
        <v>43</v>
      </c>
      <c r="AB300" s="3">
        <v>0</v>
      </c>
      <c r="AC300" s="3" t="s">
        <v>43</v>
      </c>
      <c r="AD300" s="3">
        <v>0</v>
      </c>
      <c r="AE300" s="3" t="s">
        <v>43</v>
      </c>
      <c r="AF300" s="3">
        <v>0</v>
      </c>
      <c r="AG300" s="3" t="s">
        <v>43</v>
      </c>
      <c r="AH300" s="12">
        <v>0</v>
      </c>
      <c r="AI300" s="12">
        <v>0</v>
      </c>
      <c r="AJ300" s="12">
        <v>0</v>
      </c>
      <c r="AK300" s="12">
        <v>0</v>
      </c>
      <c r="AL300" s="12" t="s">
        <v>46</v>
      </c>
      <c r="AM300" s="12" t="s">
        <v>46</v>
      </c>
      <c r="AN300" s="11" t="str">
        <f t="shared" si="4"/>
        <v>YES</v>
      </c>
    </row>
    <row r="301" spans="1:40">
      <c r="A301" s="5" t="s">
        <v>3126</v>
      </c>
      <c r="B301" s="5" t="s">
        <v>3127</v>
      </c>
      <c r="C301" s="5" t="s">
        <v>93</v>
      </c>
      <c r="D301" s="7" t="s">
        <v>134</v>
      </c>
      <c r="E301" s="7">
        <v>36179596</v>
      </c>
      <c r="F301" s="7">
        <v>36184050</v>
      </c>
      <c r="G301" s="7" t="s">
        <v>3126</v>
      </c>
      <c r="H301" s="7">
        <v>1</v>
      </c>
      <c r="I301" s="7" t="s">
        <v>93</v>
      </c>
      <c r="J301" s="7">
        <v>36179596</v>
      </c>
      <c r="K301" s="7">
        <v>36184050</v>
      </c>
      <c r="L301" s="7" t="s">
        <v>36</v>
      </c>
      <c r="M301" s="7">
        <v>3</v>
      </c>
      <c r="N301" s="7" t="s">
        <v>3128</v>
      </c>
      <c r="O301" s="7" t="s">
        <v>3129</v>
      </c>
      <c r="P301" s="3" t="s">
        <v>3126</v>
      </c>
      <c r="Q301" s="3" t="s">
        <v>3130</v>
      </c>
      <c r="R301" s="3" t="s">
        <v>3127</v>
      </c>
      <c r="S301" s="3">
        <v>33</v>
      </c>
      <c r="T301" s="3" t="s">
        <v>3131</v>
      </c>
      <c r="U301" s="3" t="s">
        <v>62</v>
      </c>
      <c r="V301" s="3">
        <v>0</v>
      </c>
      <c r="W301" s="3" t="s">
        <v>3132</v>
      </c>
      <c r="X301" s="3">
        <v>0</v>
      </c>
      <c r="Y301" s="3" t="s">
        <v>1090</v>
      </c>
      <c r="Z301" s="3">
        <v>0</v>
      </c>
      <c r="AA301" s="3" t="s">
        <v>1322</v>
      </c>
      <c r="AB301" s="3">
        <v>0</v>
      </c>
      <c r="AC301" s="3" t="s">
        <v>933</v>
      </c>
      <c r="AD301" s="3">
        <v>0</v>
      </c>
      <c r="AE301" s="3" t="s">
        <v>220</v>
      </c>
      <c r="AF301" s="3">
        <v>0</v>
      </c>
      <c r="AG301" s="3" t="s">
        <v>1322</v>
      </c>
      <c r="AH301" s="12">
        <v>0</v>
      </c>
      <c r="AI301" s="12">
        <v>0</v>
      </c>
      <c r="AJ301" s="12">
        <v>0</v>
      </c>
      <c r="AK301" s="12">
        <v>0</v>
      </c>
      <c r="AL301" s="12" t="s">
        <v>46</v>
      </c>
      <c r="AM301" s="12" t="s">
        <v>46</v>
      </c>
      <c r="AN301" s="11" t="str">
        <f t="shared" si="4"/>
        <v>YES</v>
      </c>
    </row>
    <row r="302" spans="1:40">
      <c r="A302" s="5" t="s">
        <v>3133</v>
      </c>
      <c r="B302" s="5" t="s">
        <v>3134</v>
      </c>
      <c r="C302" s="5" t="s">
        <v>34</v>
      </c>
      <c r="D302" s="7" t="s">
        <v>134</v>
      </c>
      <c r="E302" s="7">
        <v>8082145</v>
      </c>
      <c r="F302" s="7">
        <v>8092406</v>
      </c>
      <c r="G302" s="7" t="s">
        <v>3133</v>
      </c>
      <c r="H302" s="7">
        <v>-1</v>
      </c>
      <c r="I302" s="7" t="s">
        <v>34</v>
      </c>
      <c r="J302" s="7">
        <v>8082145</v>
      </c>
      <c r="K302" s="7">
        <v>8092406</v>
      </c>
      <c r="L302" s="7" t="s">
        <v>129</v>
      </c>
      <c r="M302" s="7">
        <v>3</v>
      </c>
      <c r="N302" s="7" t="s">
        <v>3135</v>
      </c>
      <c r="O302" s="7" t="s">
        <v>3136</v>
      </c>
      <c r="P302" s="3" t="s">
        <v>3133</v>
      </c>
      <c r="Q302" s="3" t="s">
        <v>3137</v>
      </c>
      <c r="R302" s="3" t="s">
        <v>3134</v>
      </c>
      <c r="S302" s="3">
        <v>111</v>
      </c>
      <c r="T302" s="3" t="s">
        <v>3138</v>
      </c>
      <c r="U302" s="3" t="s">
        <v>99</v>
      </c>
      <c r="V302" s="3">
        <v>0</v>
      </c>
      <c r="W302" s="3" t="s">
        <v>43</v>
      </c>
      <c r="X302" s="3">
        <v>0</v>
      </c>
      <c r="Y302" s="3" t="s">
        <v>43</v>
      </c>
      <c r="Z302" s="3">
        <v>0</v>
      </c>
      <c r="AA302" s="3" t="s">
        <v>43</v>
      </c>
      <c r="AB302" s="3">
        <v>0</v>
      </c>
      <c r="AC302" s="3" t="s">
        <v>43</v>
      </c>
      <c r="AD302" s="3">
        <v>0</v>
      </c>
      <c r="AE302" s="3" t="s">
        <v>43</v>
      </c>
      <c r="AF302" s="3">
        <v>0</v>
      </c>
      <c r="AG302" s="3" t="s">
        <v>43</v>
      </c>
      <c r="AH302" s="12">
        <v>0</v>
      </c>
      <c r="AI302" s="12">
        <v>0</v>
      </c>
      <c r="AJ302" s="12">
        <v>0</v>
      </c>
      <c r="AK302" s="12">
        <v>0</v>
      </c>
      <c r="AL302" s="12" t="s">
        <v>46</v>
      </c>
      <c r="AM302" s="12" t="s">
        <v>46</v>
      </c>
      <c r="AN302" s="11" t="str">
        <f t="shared" si="4"/>
        <v>NO</v>
      </c>
    </row>
    <row r="303" spans="1:40">
      <c r="A303" s="5" t="s">
        <v>3133</v>
      </c>
      <c r="B303" s="5" t="s">
        <v>3139</v>
      </c>
      <c r="C303" s="5" t="s">
        <v>34</v>
      </c>
      <c r="D303" s="7" t="s">
        <v>134</v>
      </c>
      <c r="E303" s="7">
        <v>8092730</v>
      </c>
      <c r="F303" s="7">
        <v>8107019</v>
      </c>
      <c r="G303" s="7" t="s">
        <v>3133</v>
      </c>
      <c r="H303" s="7">
        <v>1</v>
      </c>
      <c r="I303" s="7" t="s">
        <v>34</v>
      </c>
      <c r="J303" s="7">
        <v>8092730</v>
      </c>
      <c r="K303" s="7">
        <v>8107019</v>
      </c>
      <c r="L303" s="7" t="s">
        <v>36</v>
      </c>
      <c r="M303" s="7">
        <v>3</v>
      </c>
      <c r="N303" s="7" t="s">
        <v>3140</v>
      </c>
      <c r="O303" s="7" t="s">
        <v>3141</v>
      </c>
      <c r="P303" s="3" t="s">
        <v>3133</v>
      </c>
      <c r="Q303" s="3" t="s">
        <v>3142</v>
      </c>
      <c r="R303" s="3" t="s">
        <v>3139</v>
      </c>
      <c r="S303" s="3">
        <v>108</v>
      </c>
      <c r="T303" s="3" t="s">
        <v>3143</v>
      </c>
      <c r="U303" s="3" t="s">
        <v>54</v>
      </c>
      <c r="V303" s="3">
        <v>0</v>
      </c>
      <c r="W303" s="3" t="s">
        <v>147</v>
      </c>
      <c r="X303" s="3">
        <v>0</v>
      </c>
      <c r="Y303" s="3" t="s">
        <v>147</v>
      </c>
      <c r="Z303" s="3">
        <v>0</v>
      </c>
      <c r="AA303" s="3" t="s">
        <v>43</v>
      </c>
      <c r="AB303" s="3">
        <v>0</v>
      </c>
      <c r="AC303" s="3" t="s">
        <v>43</v>
      </c>
      <c r="AD303" s="3">
        <v>0</v>
      </c>
      <c r="AE303" s="3" t="s">
        <v>43</v>
      </c>
      <c r="AF303" s="3">
        <v>0</v>
      </c>
      <c r="AG303" s="3" t="s">
        <v>43</v>
      </c>
      <c r="AH303" s="12">
        <v>0</v>
      </c>
      <c r="AI303" s="12">
        <v>0</v>
      </c>
      <c r="AJ303" s="12">
        <v>0</v>
      </c>
      <c r="AK303" s="12">
        <v>0</v>
      </c>
      <c r="AL303" s="12" t="s">
        <v>46</v>
      </c>
      <c r="AM303" s="12" t="s">
        <v>46</v>
      </c>
      <c r="AN303" s="11" t="str">
        <f t="shared" si="4"/>
        <v>YES</v>
      </c>
    </row>
    <row r="304" spans="1:40">
      <c r="A304" s="5" t="s">
        <v>3144</v>
      </c>
      <c r="B304" s="5" t="s">
        <v>3145</v>
      </c>
      <c r="C304" s="5" t="s">
        <v>93</v>
      </c>
      <c r="D304" s="7" t="s">
        <v>134</v>
      </c>
      <c r="E304" s="7">
        <v>82170079</v>
      </c>
      <c r="F304" s="7">
        <v>82189820</v>
      </c>
      <c r="G304" s="7" t="s">
        <v>3144</v>
      </c>
      <c r="H304" s="7">
        <v>1</v>
      </c>
      <c r="I304" s="7" t="s">
        <v>93</v>
      </c>
      <c r="J304" s="7">
        <v>82170079</v>
      </c>
      <c r="K304" s="7">
        <v>82189820</v>
      </c>
      <c r="L304" s="7" t="s">
        <v>36</v>
      </c>
      <c r="M304" s="7">
        <v>3</v>
      </c>
      <c r="N304" s="7" t="s">
        <v>3146</v>
      </c>
      <c r="O304" s="7" t="s">
        <v>3147</v>
      </c>
      <c r="P304" s="3" t="s">
        <v>3144</v>
      </c>
      <c r="Q304" s="3" t="s">
        <v>3148</v>
      </c>
      <c r="R304" s="3" t="s">
        <v>3145</v>
      </c>
      <c r="S304" s="3">
        <v>27</v>
      </c>
      <c r="T304" s="3" t="s">
        <v>3149</v>
      </c>
      <c r="U304" s="3" t="s">
        <v>62</v>
      </c>
      <c r="V304" s="3">
        <v>0</v>
      </c>
      <c r="W304" s="3" t="s">
        <v>43</v>
      </c>
      <c r="X304" s="3">
        <v>0</v>
      </c>
      <c r="Y304" s="3" t="s">
        <v>43</v>
      </c>
      <c r="Z304" s="3">
        <v>0</v>
      </c>
      <c r="AA304" s="3" t="s">
        <v>43</v>
      </c>
      <c r="AB304" s="3">
        <v>0</v>
      </c>
      <c r="AC304" s="3" t="s">
        <v>933</v>
      </c>
      <c r="AD304" s="3">
        <v>0</v>
      </c>
      <c r="AE304" s="3" t="s">
        <v>935</v>
      </c>
      <c r="AF304" s="3">
        <v>0</v>
      </c>
      <c r="AG304" s="3" t="s">
        <v>934</v>
      </c>
      <c r="AH304" s="12">
        <v>0</v>
      </c>
      <c r="AI304" s="12">
        <v>0</v>
      </c>
      <c r="AJ304" s="12">
        <v>0</v>
      </c>
      <c r="AK304" s="12">
        <v>0</v>
      </c>
      <c r="AL304" s="12" t="s">
        <v>46</v>
      </c>
      <c r="AM304" s="12" t="s">
        <v>46</v>
      </c>
      <c r="AN304" s="11" t="str">
        <f t="shared" si="4"/>
        <v>YES</v>
      </c>
    </row>
    <row r="305" spans="1:40">
      <c r="A305" s="5" t="s">
        <v>3150</v>
      </c>
      <c r="B305" s="5" t="s">
        <v>3151</v>
      </c>
      <c r="C305" s="5" t="s">
        <v>34</v>
      </c>
      <c r="D305" s="7" t="s">
        <v>134</v>
      </c>
      <c r="E305" s="7">
        <v>84537013</v>
      </c>
      <c r="F305" s="7">
        <v>84571408</v>
      </c>
      <c r="G305" s="7" t="s">
        <v>3150</v>
      </c>
      <c r="H305" s="7">
        <v>1</v>
      </c>
      <c r="I305" s="7" t="s">
        <v>34</v>
      </c>
      <c r="J305" s="7">
        <v>84537013</v>
      </c>
      <c r="K305" s="7">
        <v>84571408</v>
      </c>
      <c r="L305" s="7" t="s">
        <v>36</v>
      </c>
      <c r="M305" s="7">
        <v>3</v>
      </c>
      <c r="N305" s="7" t="s">
        <v>3152</v>
      </c>
      <c r="O305" s="7" t="s">
        <v>3153</v>
      </c>
      <c r="P305" s="3" t="s">
        <v>3150</v>
      </c>
      <c r="Q305" s="3" t="s">
        <v>3154</v>
      </c>
      <c r="R305" s="3" t="s">
        <v>3151</v>
      </c>
      <c r="S305" s="3">
        <v>66</v>
      </c>
      <c r="T305" s="3" t="s">
        <v>3155</v>
      </c>
      <c r="U305" s="3" t="s">
        <v>62</v>
      </c>
      <c r="V305" s="3">
        <v>0</v>
      </c>
      <c r="W305" s="3" t="s">
        <v>43</v>
      </c>
      <c r="X305" s="3">
        <v>0</v>
      </c>
      <c r="Y305" s="3" t="s">
        <v>43</v>
      </c>
      <c r="Z305" s="3">
        <v>0</v>
      </c>
      <c r="AA305" s="3" t="s">
        <v>43</v>
      </c>
      <c r="AB305" s="3">
        <v>0</v>
      </c>
      <c r="AC305" s="3" t="s">
        <v>43</v>
      </c>
      <c r="AD305" s="3">
        <v>0</v>
      </c>
      <c r="AE305" s="3" t="s">
        <v>43</v>
      </c>
      <c r="AF305" s="3">
        <v>0</v>
      </c>
      <c r="AG305" s="3" t="s">
        <v>43</v>
      </c>
      <c r="AH305" s="12">
        <v>0</v>
      </c>
      <c r="AI305" s="12">
        <v>0</v>
      </c>
      <c r="AJ305" s="12">
        <v>0</v>
      </c>
      <c r="AK305" s="12">
        <v>0</v>
      </c>
      <c r="AL305" s="12" t="s">
        <v>46</v>
      </c>
      <c r="AM305" s="12" t="s">
        <v>46</v>
      </c>
      <c r="AN305" s="11" t="str">
        <f t="shared" si="4"/>
        <v>YES</v>
      </c>
    </row>
    <row r="306" spans="1:40">
      <c r="A306" s="5" t="s">
        <v>3156</v>
      </c>
      <c r="B306" s="5" t="s">
        <v>3157</v>
      </c>
      <c r="C306" s="5" t="s">
        <v>93</v>
      </c>
      <c r="D306" s="7" t="s">
        <v>245</v>
      </c>
      <c r="E306" s="7">
        <v>103615804</v>
      </c>
      <c r="F306" s="7">
        <v>103618842</v>
      </c>
      <c r="G306" s="7" t="s">
        <v>3156</v>
      </c>
      <c r="H306" s="7">
        <v>-1</v>
      </c>
      <c r="I306" s="7" t="s">
        <v>93</v>
      </c>
      <c r="J306" s="7">
        <v>103615804</v>
      </c>
      <c r="K306" s="7">
        <v>103618842</v>
      </c>
      <c r="L306" s="7" t="s">
        <v>129</v>
      </c>
      <c r="M306" s="7">
        <v>3</v>
      </c>
      <c r="N306" s="7" t="s">
        <v>3158</v>
      </c>
      <c r="O306" s="7" t="s">
        <v>3159</v>
      </c>
      <c r="P306" s="3" t="s">
        <v>3156</v>
      </c>
      <c r="Q306" s="3" t="s">
        <v>3160</v>
      </c>
      <c r="R306" s="3" t="s">
        <v>3157</v>
      </c>
      <c r="S306" s="3">
        <v>48</v>
      </c>
      <c r="T306" s="3" t="s">
        <v>3161</v>
      </c>
      <c r="U306" s="3" t="s">
        <v>62</v>
      </c>
      <c r="V306" s="3">
        <v>0</v>
      </c>
      <c r="W306" s="3" t="s">
        <v>43</v>
      </c>
      <c r="X306" s="3">
        <v>0</v>
      </c>
      <c r="Y306" s="3" t="s">
        <v>43</v>
      </c>
      <c r="Z306" s="3">
        <v>0</v>
      </c>
      <c r="AA306" s="3" t="s">
        <v>43</v>
      </c>
      <c r="AB306" s="3">
        <v>0</v>
      </c>
      <c r="AC306" s="3" t="s">
        <v>43</v>
      </c>
      <c r="AD306" s="3">
        <v>0</v>
      </c>
      <c r="AE306" s="3" t="s">
        <v>43</v>
      </c>
      <c r="AF306" s="3">
        <v>0</v>
      </c>
      <c r="AG306" s="3" t="s">
        <v>43</v>
      </c>
      <c r="AH306" s="12">
        <v>0</v>
      </c>
      <c r="AI306" s="12">
        <v>0</v>
      </c>
      <c r="AJ306" s="12">
        <v>0</v>
      </c>
      <c r="AK306" s="12">
        <v>0</v>
      </c>
      <c r="AL306" s="12" t="s">
        <v>46</v>
      </c>
      <c r="AM306" s="12" t="s">
        <v>46</v>
      </c>
      <c r="AN306" s="11" t="str">
        <f t="shared" si="4"/>
        <v>NO</v>
      </c>
    </row>
    <row r="307" spans="1:40">
      <c r="A307" s="5" t="s">
        <v>3156</v>
      </c>
      <c r="B307" s="5" t="s">
        <v>3162</v>
      </c>
      <c r="C307" s="5" t="s">
        <v>93</v>
      </c>
      <c r="D307" s="7" t="s">
        <v>245</v>
      </c>
      <c r="E307" s="7">
        <v>103661060</v>
      </c>
      <c r="F307" s="7">
        <v>103665393</v>
      </c>
      <c r="G307" s="7" t="s">
        <v>3156</v>
      </c>
      <c r="H307" s="7">
        <v>1</v>
      </c>
      <c r="I307" s="7" t="s">
        <v>93</v>
      </c>
      <c r="J307" s="7">
        <v>103661060</v>
      </c>
      <c r="K307" s="7">
        <v>103665393</v>
      </c>
      <c r="L307" s="7" t="s">
        <v>36</v>
      </c>
      <c r="M307" s="7">
        <v>3</v>
      </c>
      <c r="N307" s="10">
        <v>180162132</v>
      </c>
      <c r="O307" s="7" t="s">
        <v>3163</v>
      </c>
      <c r="P307" s="3" t="s">
        <v>3156</v>
      </c>
      <c r="Q307" s="3" t="s">
        <v>3164</v>
      </c>
      <c r="R307" s="3" t="s">
        <v>3162</v>
      </c>
      <c r="S307" s="3">
        <v>162</v>
      </c>
      <c r="T307" s="3" t="s">
        <v>3165</v>
      </c>
      <c r="U307" s="3" t="s">
        <v>62</v>
      </c>
      <c r="V307" s="3">
        <v>0</v>
      </c>
      <c r="W307" s="3" t="s">
        <v>43</v>
      </c>
      <c r="X307" s="3">
        <v>0</v>
      </c>
      <c r="Y307" s="3" t="s">
        <v>43</v>
      </c>
      <c r="Z307" s="3">
        <v>0</v>
      </c>
      <c r="AA307" s="3" t="s">
        <v>43</v>
      </c>
      <c r="AB307" s="3">
        <v>0</v>
      </c>
      <c r="AC307" s="3" t="s">
        <v>43</v>
      </c>
      <c r="AD307" s="3">
        <v>0</v>
      </c>
      <c r="AE307" s="3" t="s">
        <v>43</v>
      </c>
      <c r="AF307" s="3">
        <v>0</v>
      </c>
      <c r="AG307" s="3" t="s">
        <v>43</v>
      </c>
      <c r="AH307" s="12">
        <v>0</v>
      </c>
      <c r="AI307" s="12">
        <v>0</v>
      </c>
      <c r="AJ307" s="12">
        <v>0</v>
      </c>
      <c r="AK307" s="12">
        <v>0</v>
      </c>
      <c r="AL307" s="12" t="s">
        <v>46</v>
      </c>
      <c r="AM307" s="12" t="s">
        <v>46</v>
      </c>
      <c r="AN307" s="11" t="str">
        <f t="shared" si="4"/>
        <v>YES</v>
      </c>
    </row>
    <row r="308" spans="1:40">
      <c r="A308" s="5" t="s">
        <v>3166</v>
      </c>
      <c r="B308" s="5" t="s">
        <v>3167</v>
      </c>
      <c r="C308" s="5" t="s">
        <v>93</v>
      </c>
      <c r="D308" s="7" t="s">
        <v>245</v>
      </c>
      <c r="E308" s="7">
        <v>22972198</v>
      </c>
      <c r="F308" s="7">
        <v>22975041</v>
      </c>
      <c r="G308" s="7" t="s">
        <v>3166</v>
      </c>
      <c r="H308" s="7">
        <v>-1</v>
      </c>
      <c r="I308" s="7" t="s">
        <v>93</v>
      </c>
      <c r="J308" s="7">
        <v>22972198</v>
      </c>
      <c r="K308" s="7">
        <v>22975041</v>
      </c>
      <c r="L308" s="7" t="s">
        <v>129</v>
      </c>
      <c r="M308" s="7">
        <v>3</v>
      </c>
      <c r="N308" s="7" t="s">
        <v>3168</v>
      </c>
      <c r="O308" s="7" t="s">
        <v>3169</v>
      </c>
      <c r="P308" s="3" t="s">
        <v>3166</v>
      </c>
      <c r="Q308" s="3" t="s">
        <v>3170</v>
      </c>
      <c r="R308" s="3" t="s">
        <v>3167</v>
      </c>
      <c r="S308" s="3">
        <v>21</v>
      </c>
      <c r="T308" s="3" t="s">
        <v>3171</v>
      </c>
      <c r="U308" s="3" t="s">
        <v>62</v>
      </c>
      <c r="V308" s="3">
        <v>0</v>
      </c>
      <c r="W308" s="3" t="s">
        <v>43</v>
      </c>
      <c r="X308" s="3">
        <v>0</v>
      </c>
      <c r="Y308" s="3" t="s">
        <v>43</v>
      </c>
      <c r="Z308" s="3">
        <v>0</v>
      </c>
      <c r="AA308" s="3" t="s">
        <v>43</v>
      </c>
      <c r="AB308" s="3">
        <v>0</v>
      </c>
      <c r="AC308" s="3" t="s">
        <v>43</v>
      </c>
      <c r="AD308" s="3">
        <v>0</v>
      </c>
      <c r="AE308" s="3" t="s">
        <v>43</v>
      </c>
      <c r="AF308" s="3">
        <v>0</v>
      </c>
      <c r="AG308" s="3" t="s">
        <v>43</v>
      </c>
      <c r="AH308" s="12">
        <v>0</v>
      </c>
      <c r="AI308" s="12">
        <v>0</v>
      </c>
      <c r="AJ308" s="12">
        <v>0</v>
      </c>
      <c r="AK308" s="12">
        <v>0</v>
      </c>
      <c r="AL308" s="12" t="s">
        <v>46</v>
      </c>
      <c r="AM308" s="12" t="s">
        <v>46</v>
      </c>
      <c r="AN308" s="11" t="str">
        <f t="shared" si="4"/>
        <v>NO</v>
      </c>
    </row>
    <row r="309" spans="1:40">
      <c r="A309" s="5" t="s">
        <v>3172</v>
      </c>
      <c r="B309" s="5" t="s">
        <v>3173</v>
      </c>
      <c r="C309" s="5" t="s">
        <v>34</v>
      </c>
      <c r="D309" s="7" t="s">
        <v>245</v>
      </c>
      <c r="E309" s="7">
        <v>76831630</v>
      </c>
      <c r="F309" s="7">
        <v>76865862</v>
      </c>
      <c r="G309" s="7" t="s">
        <v>3172</v>
      </c>
      <c r="H309" s="7">
        <v>-1</v>
      </c>
      <c r="I309" s="7" t="s">
        <v>34</v>
      </c>
      <c r="J309" s="7">
        <v>76831630</v>
      </c>
      <c r="K309" s="7">
        <v>76865862</v>
      </c>
      <c r="L309" s="7" t="s">
        <v>129</v>
      </c>
      <c r="M309" s="7">
        <v>3</v>
      </c>
      <c r="N309" s="10">
        <v>1201144135</v>
      </c>
      <c r="O309" s="7" t="s">
        <v>3174</v>
      </c>
      <c r="P309" s="3" t="s">
        <v>3172</v>
      </c>
      <c r="Q309" s="3" t="s">
        <v>3175</v>
      </c>
      <c r="R309" s="3" t="s">
        <v>3173</v>
      </c>
      <c r="S309" s="3">
        <v>144</v>
      </c>
      <c r="T309" s="3" t="s">
        <v>3176</v>
      </c>
      <c r="U309" s="3" t="s">
        <v>62</v>
      </c>
      <c r="V309" s="3">
        <v>0</v>
      </c>
      <c r="W309" s="3" t="s">
        <v>43</v>
      </c>
      <c r="X309" s="3">
        <v>0</v>
      </c>
      <c r="Y309" s="3" t="s">
        <v>43</v>
      </c>
      <c r="Z309" s="3">
        <v>0</v>
      </c>
      <c r="AA309" s="3" t="s">
        <v>43</v>
      </c>
      <c r="AB309" s="3">
        <v>0</v>
      </c>
      <c r="AC309" s="3" t="s">
        <v>43</v>
      </c>
      <c r="AD309" s="3">
        <v>0</v>
      </c>
      <c r="AE309" s="3" t="s">
        <v>43</v>
      </c>
      <c r="AF309" s="3">
        <v>0</v>
      </c>
      <c r="AG309" s="3" t="s">
        <v>43</v>
      </c>
      <c r="AH309" s="12">
        <v>0</v>
      </c>
      <c r="AI309" s="12">
        <v>0</v>
      </c>
      <c r="AJ309" s="12">
        <v>0</v>
      </c>
      <c r="AK309" s="12">
        <v>0</v>
      </c>
      <c r="AL309" s="12" t="s">
        <v>46</v>
      </c>
      <c r="AM309" s="12" t="s">
        <v>46</v>
      </c>
      <c r="AN309" s="11" t="str">
        <f t="shared" si="4"/>
        <v>NO</v>
      </c>
    </row>
    <row r="310" spans="1:40">
      <c r="A310" s="5" t="s">
        <v>181</v>
      </c>
      <c r="B310" s="5" t="s">
        <v>3177</v>
      </c>
      <c r="C310" s="5" t="s">
        <v>93</v>
      </c>
      <c r="D310" s="7" t="s">
        <v>183</v>
      </c>
      <c r="E310" s="7">
        <v>103945805</v>
      </c>
      <c r="F310" s="7">
        <v>103960489</v>
      </c>
      <c r="G310" s="7" t="s">
        <v>181</v>
      </c>
      <c r="H310" s="7">
        <v>1</v>
      </c>
      <c r="I310" s="7" t="s">
        <v>93</v>
      </c>
      <c r="J310" s="7">
        <v>103945805</v>
      </c>
      <c r="K310" s="7">
        <v>103960489</v>
      </c>
      <c r="L310" s="7" t="s">
        <v>36</v>
      </c>
      <c r="M310" s="7">
        <v>3</v>
      </c>
      <c r="N310" s="7" t="s">
        <v>3178</v>
      </c>
      <c r="O310" s="7" t="s">
        <v>3179</v>
      </c>
      <c r="P310" s="3" t="s">
        <v>181</v>
      </c>
      <c r="Q310" s="3" t="s">
        <v>3180</v>
      </c>
      <c r="R310" s="3" t="s">
        <v>3177</v>
      </c>
      <c r="S310" s="3">
        <v>27</v>
      </c>
      <c r="T310" s="3" t="s">
        <v>3181</v>
      </c>
      <c r="U310" s="3" t="s">
        <v>62</v>
      </c>
      <c r="V310" s="3">
        <v>0</v>
      </c>
      <c r="W310" s="3" t="s">
        <v>154</v>
      </c>
      <c r="X310" s="3">
        <v>0</v>
      </c>
      <c r="Y310" s="3" t="s">
        <v>43</v>
      </c>
      <c r="Z310" s="3">
        <v>0</v>
      </c>
      <c r="AA310" s="3" t="s">
        <v>154</v>
      </c>
      <c r="AB310" s="3">
        <v>0</v>
      </c>
      <c r="AC310" s="3" t="s">
        <v>1090</v>
      </c>
      <c r="AD310" s="3">
        <v>0</v>
      </c>
      <c r="AE310" s="3" t="s">
        <v>934</v>
      </c>
      <c r="AF310" s="3">
        <v>0</v>
      </c>
      <c r="AG310" s="3" t="s">
        <v>1089</v>
      </c>
      <c r="AH310" s="12">
        <v>0</v>
      </c>
      <c r="AI310" s="12">
        <v>0</v>
      </c>
      <c r="AJ310" s="12">
        <v>0</v>
      </c>
      <c r="AK310" s="12">
        <v>0</v>
      </c>
      <c r="AL310" s="12" t="s">
        <v>46</v>
      </c>
      <c r="AM310" s="12" t="s">
        <v>46</v>
      </c>
      <c r="AN310" s="11" t="str">
        <f t="shared" si="4"/>
        <v>YES</v>
      </c>
    </row>
    <row r="311" spans="1:40">
      <c r="A311" s="5" t="s">
        <v>3182</v>
      </c>
      <c r="B311" s="5" t="s">
        <v>3183</v>
      </c>
      <c r="C311" s="5" t="s">
        <v>93</v>
      </c>
      <c r="D311" s="7" t="s">
        <v>183</v>
      </c>
      <c r="E311" s="7">
        <v>149184537</v>
      </c>
      <c r="F311" s="7">
        <v>149188051</v>
      </c>
      <c r="G311" s="7" t="s">
        <v>3182</v>
      </c>
      <c r="H311" s="7">
        <v>-1</v>
      </c>
      <c r="I311" s="7" t="s">
        <v>93</v>
      </c>
      <c r="J311" s="7">
        <v>149184537</v>
      </c>
      <c r="K311" s="7">
        <v>149188051</v>
      </c>
      <c r="L311" s="7" t="s">
        <v>129</v>
      </c>
      <c r="M311" s="7">
        <v>3</v>
      </c>
      <c r="N311" s="7" t="s">
        <v>3184</v>
      </c>
      <c r="O311" s="7" t="s">
        <v>3185</v>
      </c>
      <c r="P311" s="3" t="s">
        <v>3182</v>
      </c>
      <c r="Q311" s="3" t="s">
        <v>3186</v>
      </c>
      <c r="R311" s="3" t="s">
        <v>3183</v>
      </c>
      <c r="S311" s="3">
        <v>48</v>
      </c>
      <c r="T311" s="3" t="s">
        <v>3187</v>
      </c>
      <c r="U311" s="3" t="s">
        <v>41</v>
      </c>
      <c r="V311" s="3">
        <v>0</v>
      </c>
      <c r="W311" s="3" t="s">
        <v>43</v>
      </c>
      <c r="X311" s="3">
        <v>0</v>
      </c>
      <c r="Y311" s="3" t="s">
        <v>43</v>
      </c>
      <c r="Z311" s="3">
        <v>0</v>
      </c>
      <c r="AA311" s="3" t="s">
        <v>43</v>
      </c>
      <c r="AB311" s="3">
        <v>0</v>
      </c>
      <c r="AC311" s="3" t="s">
        <v>43</v>
      </c>
      <c r="AD311" s="3">
        <v>0</v>
      </c>
      <c r="AE311" s="3" t="s">
        <v>43</v>
      </c>
      <c r="AF311" s="3">
        <v>0</v>
      </c>
      <c r="AG311" s="3" t="s">
        <v>43</v>
      </c>
      <c r="AH311" s="12">
        <v>0</v>
      </c>
      <c r="AI311" s="12">
        <v>0</v>
      </c>
      <c r="AJ311" s="12">
        <v>0</v>
      </c>
      <c r="AK311" s="12">
        <v>0</v>
      </c>
      <c r="AL311" s="12" t="s">
        <v>46</v>
      </c>
      <c r="AM311" s="12" t="s">
        <v>46</v>
      </c>
      <c r="AN311" s="11" t="str">
        <f t="shared" si="4"/>
        <v>NO</v>
      </c>
    </row>
    <row r="312" spans="1:40">
      <c r="A312" s="5" t="s">
        <v>3188</v>
      </c>
      <c r="B312" s="5" t="s">
        <v>3189</v>
      </c>
      <c r="C312" s="5" t="s">
        <v>93</v>
      </c>
      <c r="D312" s="7" t="s">
        <v>183</v>
      </c>
      <c r="E312" s="7">
        <v>56664002</v>
      </c>
      <c r="F312" s="7">
        <v>56675710</v>
      </c>
      <c r="G312" s="7" t="s">
        <v>3188</v>
      </c>
      <c r="H312" s="7">
        <v>-1</v>
      </c>
      <c r="I312" s="7" t="s">
        <v>93</v>
      </c>
      <c r="J312" s="7">
        <v>56664002</v>
      </c>
      <c r="K312" s="7">
        <v>56675710</v>
      </c>
      <c r="L312" s="7" t="s">
        <v>129</v>
      </c>
      <c r="M312" s="7">
        <v>3</v>
      </c>
      <c r="N312" s="7" t="s">
        <v>3190</v>
      </c>
      <c r="O312" s="7" t="s">
        <v>3191</v>
      </c>
      <c r="P312" s="3" t="s">
        <v>3188</v>
      </c>
      <c r="Q312" s="3" t="s">
        <v>3192</v>
      </c>
      <c r="R312" s="3" t="s">
        <v>3189</v>
      </c>
      <c r="S312" s="3">
        <v>69</v>
      </c>
      <c r="T312" s="3" t="s">
        <v>3193</v>
      </c>
      <c r="U312" s="3" t="s">
        <v>62</v>
      </c>
      <c r="V312" s="3">
        <v>0</v>
      </c>
      <c r="W312" s="3" t="s">
        <v>3194</v>
      </c>
      <c r="X312" s="3">
        <v>0</v>
      </c>
      <c r="Y312" s="3" t="s">
        <v>3195</v>
      </c>
      <c r="Z312" s="3">
        <v>0</v>
      </c>
      <c r="AA312" s="3" t="s">
        <v>1322</v>
      </c>
      <c r="AB312" s="3">
        <v>0</v>
      </c>
      <c r="AC312" s="3" t="s">
        <v>2130</v>
      </c>
      <c r="AD312" s="3">
        <v>0</v>
      </c>
      <c r="AE312" s="3" t="s">
        <v>2654</v>
      </c>
      <c r="AF312" s="3">
        <v>0</v>
      </c>
      <c r="AG312" s="3" t="s">
        <v>2455</v>
      </c>
      <c r="AH312" s="12">
        <v>0</v>
      </c>
      <c r="AI312" s="12">
        <v>0</v>
      </c>
      <c r="AJ312" s="12">
        <v>0</v>
      </c>
      <c r="AK312" s="12">
        <v>0</v>
      </c>
      <c r="AL312" s="12" t="s">
        <v>46</v>
      </c>
      <c r="AM312" s="12" t="s">
        <v>46</v>
      </c>
      <c r="AN312" s="11" t="str">
        <f t="shared" si="4"/>
        <v>NO</v>
      </c>
    </row>
    <row r="313" spans="1:40">
      <c r="A313" s="5" t="s">
        <v>3196</v>
      </c>
      <c r="B313" s="5" t="s">
        <v>3197</v>
      </c>
      <c r="C313" s="5" t="s">
        <v>93</v>
      </c>
      <c r="D313" s="7" t="s">
        <v>226</v>
      </c>
      <c r="E313" s="7">
        <v>13013534</v>
      </c>
      <c r="F313" s="7">
        <v>13014893</v>
      </c>
      <c r="G313" s="7" t="s">
        <v>3196</v>
      </c>
      <c r="H313" s="7">
        <v>1</v>
      </c>
      <c r="I313" s="7" t="s">
        <v>93</v>
      </c>
      <c r="J313" s="7">
        <v>13013534</v>
      </c>
      <c r="K313" s="7">
        <v>13014893</v>
      </c>
      <c r="L313" s="7" t="s">
        <v>36</v>
      </c>
      <c r="M313" s="7">
        <v>3</v>
      </c>
      <c r="N313" s="7" t="s">
        <v>3198</v>
      </c>
      <c r="O313" s="7" t="s">
        <v>3199</v>
      </c>
      <c r="P313" s="3" t="s">
        <v>3196</v>
      </c>
      <c r="Q313" s="3" t="s">
        <v>3200</v>
      </c>
      <c r="R313" s="3" t="s">
        <v>3201</v>
      </c>
      <c r="S313" s="3">
        <v>84</v>
      </c>
      <c r="T313" s="3" t="s">
        <v>3202</v>
      </c>
      <c r="U313" s="3" t="s">
        <v>99</v>
      </c>
      <c r="V313" s="3">
        <v>0</v>
      </c>
      <c r="W313" s="3" t="s">
        <v>2654</v>
      </c>
      <c r="X313" s="3">
        <v>0</v>
      </c>
      <c r="Y313" s="3" t="s">
        <v>154</v>
      </c>
      <c r="Z313" s="3">
        <v>0</v>
      </c>
      <c r="AA313" s="3" t="s">
        <v>934</v>
      </c>
      <c r="AB313" s="3">
        <v>0</v>
      </c>
      <c r="AC313" s="3" t="s">
        <v>1676</v>
      </c>
      <c r="AD313" s="3">
        <v>0</v>
      </c>
      <c r="AE313" s="3" t="s">
        <v>934</v>
      </c>
      <c r="AF313" s="3">
        <v>0</v>
      </c>
      <c r="AG313" s="3" t="s">
        <v>2851</v>
      </c>
      <c r="AH313" s="12">
        <v>0</v>
      </c>
      <c r="AI313" s="12">
        <v>0</v>
      </c>
      <c r="AJ313" s="12">
        <v>0</v>
      </c>
      <c r="AK313" s="12">
        <v>0</v>
      </c>
      <c r="AL313" s="12" t="s">
        <v>46</v>
      </c>
      <c r="AM313" s="12" t="s">
        <v>46</v>
      </c>
      <c r="AN313" s="11" t="str">
        <f t="shared" si="4"/>
        <v>YES</v>
      </c>
    </row>
    <row r="314" spans="1:40">
      <c r="A314" s="5" t="s">
        <v>3203</v>
      </c>
      <c r="B314" s="5" t="s">
        <v>3204</v>
      </c>
      <c r="C314" s="5" t="s">
        <v>93</v>
      </c>
      <c r="D314" s="7" t="s">
        <v>226</v>
      </c>
      <c r="E314" s="7">
        <v>46130384</v>
      </c>
      <c r="F314" s="7">
        <v>46135231</v>
      </c>
      <c r="G314" s="7" t="s">
        <v>3203</v>
      </c>
      <c r="H314" s="7">
        <v>1</v>
      </c>
      <c r="I314" s="7" t="s">
        <v>93</v>
      </c>
      <c r="J314" s="7">
        <v>46130384</v>
      </c>
      <c r="K314" s="7">
        <v>46135231</v>
      </c>
      <c r="L314" s="7" t="s">
        <v>36</v>
      </c>
      <c r="M314" s="7">
        <v>3</v>
      </c>
      <c r="N314" s="7" t="s">
        <v>3205</v>
      </c>
      <c r="O314" s="7" t="s">
        <v>3206</v>
      </c>
      <c r="P314" s="3" t="s">
        <v>3203</v>
      </c>
      <c r="Q314" s="3" t="s">
        <v>3207</v>
      </c>
      <c r="R314" s="3" t="s">
        <v>3204</v>
      </c>
      <c r="S314" s="3">
        <v>60</v>
      </c>
      <c r="T314" s="3" t="s">
        <v>3208</v>
      </c>
      <c r="U314" s="3" t="s">
        <v>41</v>
      </c>
      <c r="V314" s="3">
        <v>0</v>
      </c>
      <c r="W314" s="3" t="s">
        <v>3209</v>
      </c>
      <c r="X314" s="3">
        <v>0</v>
      </c>
      <c r="Y314" s="3" t="s">
        <v>3210</v>
      </c>
      <c r="Z314" s="3">
        <v>0</v>
      </c>
      <c r="AA314" s="3" t="s">
        <v>3211</v>
      </c>
      <c r="AB314" s="3">
        <v>0</v>
      </c>
      <c r="AC314" s="3" t="s">
        <v>3212</v>
      </c>
      <c r="AD314" s="3">
        <v>0</v>
      </c>
      <c r="AE314" s="3" t="s">
        <v>3213</v>
      </c>
      <c r="AF314" s="3">
        <v>0</v>
      </c>
      <c r="AG314" s="3" t="s">
        <v>3214</v>
      </c>
      <c r="AH314" s="12">
        <v>0</v>
      </c>
      <c r="AI314" s="12">
        <v>0</v>
      </c>
      <c r="AJ314" s="12">
        <v>0</v>
      </c>
      <c r="AK314" s="12">
        <v>0</v>
      </c>
      <c r="AL314" s="12" t="s">
        <v>46</v>
      </c>
      <c r="AM314" s="12" t="s">
        <v>46</v>
      </c>
      <c r="AN314" s="11" t="str">
        <f t="shared" si="4"/>
        <v>YES</v>
      </c>
    </row>
    <row r="315" spans="1:40">
      <c r="A315" s="5" t="s">
        <v>3215</v>
      </c>
      <c r="B315" s="5" t="s">
        <v>3216</v>
      </c>
      <c r="C315" s="5" t="s">
        <v>34</v>
      </c>
      <c r="D315" s="7" t="s">
        <v>138</v>
      </c>
      <c r="E315" s="7">
        <v>112045812</v>
      </c>
      <c r="F315" s="7">
        <v>112051876</v>
      </c>
      <c r="G315" s="7" t="s">
        <v>3215</v>
      </c>
      <c r="H315" s="7">
        <v>-1</v>
      </c>
      <c r="I315" s="7" t="s">
        <v>34</v>
      </c>
      <c r="J315" s="7">
        <v>112045812</v>
      </c>
      <c r="K315" s="7">
        <v>112051876</v>
      </c>
      <c r="L315" s="7" t="s">
        <v>129</v>
      </c>
      <c r="M315" s="7">
        <v>3</v>
      </c>
      <c r="N315" s="7" t="s">
        <v>3217</v>
      </c>
      <c r="O315" s="7" t="s">
        <v>3218</v>
      </c>
      <c r="P315" s="3" t="s">
        <v>3215</v>
      </c>
      <c r="Q315" s="3" t="s">
        <v>3219</v>
      </c>
      <c r="R315" s="3" t="s">
        <v>3216</v>
      </c>
      <c r="S315" s="3">
        <v>60</v>
      </c>
      <c r="T315" s="3" t="s">
        <v>3220</v>
      </c>
      <c r="U315" s="3" t="s">
        <v>62</v>
      </c>
      <c r="V315" s="3">
        <v>0</v>
      </c>
      <c r="W315" s="3" t="s">
        <v>43</v>
      </c>
      <c r="X315" s="3">
        <v>0</v>
      </c>
      <c r="Y315" s="3" t="s">
        <v>43</v>
      </c>
      <c r="Z315" s="3">
        <v>0</v>
      </c>
      <c r="AA315" s="3" t="s">
        <v>43</v>
      </c>
      <c r="AB315" s="3">
        <v>0</v>
      </c>
      <c r="AC315" s="3" t="s">
        <v>43</v>
      </c>
      <c r="AD315" s="3">
        <v>0</v>
      </c>
      <c r="AE315" s="3" t="s">
        <v>43</v>
      </c>
      <c r="AF315" s="3">
        <v>0</v>
      </c>
      <c r="AG315" s="3" t="s">
        <v>43</v>
      </c>
      <c r="AH315" s="12">
        <v>0</v>
      </c>
      <c r="AI315" s="12">
        <v>0</v>
      </c>
      <c r="AJ315" s="12">
        <v>0</v>
      </c>
      <c r="AK315" s="12">
        <v>0</v>
      </c>
      <c r="AL315" s="12" t="s">
        <v>46</v>
      </c>
      <c r="AM315" s="12" t="s">
        <v>46</v>
      </c>
      <c r="AN315" s="11" t="str">
        <f t="shared" si="4"/>
        <v>NO</v>
      </c>
    </row>
    <row r="316" spans="1:40">
      <c r="A316" s="5" t="s">
        <v>3221</v>
      </c>
      <c r="B316" s="5" t="s">
        <v>3222</v>
      </c>
      <c r="C316" s="5" t="s">
        <v>34</v>
      </c>
      <c r="D316" s="7" t="s">
        <v>138</v>
      </c>
      <c r="E316" s="7">
        <v>4432772</v>
      </c>
      <c r="F316" s="7">
        <v>4456252</v>
      </c>
      <c r="G316" s="7" t="s">
        <v>3221</v>
      </c>
      <c r="H316" s="7">
        <v>1</v>
      </c>
      <c r="I316" s="7" t="s">
        <v>34</v>
      </c>
      <c r="J316" s="7">
        <v>4432772</v>
      </c>
      <c r="K316" s="7">
        <v>4456252</v>
      </c>
      <c r="L316" s="7" t="s">
        <v>36</v>
      </c>
      <c r="M316" s="7">
        <v>3</v>
      </c>
      <c r="N316" s="7" t="s">
        <v>3223</v>
      </c>
      <c r="O316" s="7" t="s">
        <v>3224</v>
      </c>
      <c r="P316" s="3" t="s">
        <v>3221</v>
      </c>
      <c r="Q316" s="3" t="s">
        <v>3225</v>
      </c>
      <c r="R316" s="3" t="s">
        <v>3222</v>
      </c>
      <c r="S316" s="3">
        <v>39</v>
      </c>
      <c r="T316" s="3" t="s">
        <v>3226</v>
      </c>
      <c r="U316" s="3" t="s">
        <v>99</v>
      </c>
      <c r="V316" s="3">
        <v>0</v>
      </c>
      <c r="W316" s="3" t="s">
        <v>3227</v>
      </c>
      <c r="X316" s="3">
        <v>0</v>
      </c>
      <c r="Y316" s="3" t="s">
        <v>3227</v>
      </c>
      <c r="Z316" s="3" t="s">
        <v>42</v>
      </c>
      <c r="AA316" s="3" t="s">
        <v>43</v>
      </c>
      <c r="AB316" s="3">
        <v>0</v>
      </c>
      <c r="AC316" s="3" t="s">
        <v>147</v>
      </c>
      <c r="AD316" s="3" t="s">
        <v>42</v>
      </c>
      <c r="AE316" s="3" t="s">
        <v>43</v>
      </c>
      <c r="AF316" s="3">
        <v>0</v>
      </c>
      <c r="AG316" s="3" t="s">
        <v>147</v>
      </c>
      <c r="AH316" s="12">
        <v>0</v>
      </c>
      <c r="AI316" s="12">
        <v>0</v>
      </c>
      <c r="AJ316" s="12">
        <v>0</v>
      </c>
      <c r="AK316" s="12">
        <v>0</v>
      </c>
      <c r="AL316" s="12" t="s">
        <v>46</v>
      </c>
      <c r="AM316" s="12" t="s">
        <v>46</v>
      </c>
      <c r="AN316" s="11" t="str">
        <f t="shared" si="4"/>
        <v>YES</v>
      </c>
    </row>
    <row r="317" spans="1:40">
      <c r="A317" s="5" t="s">
        <v>3228</v>
      </c>
      <c r="B317" s="5" t="s">
        <v>3229</v>
      </c>
      <c r="C317" s="5" t="s">
        <v>34</v>
      </c>
      <c r="D317" s="7" t="s">
        <v>107</v>
      </c>
      <c r="E317" s="7">
        <v>154348048</v>
      </c>
      <c r="F317" s="7">
        <v>154372640</v>
      </c>
      <c r="G317" s="7" t="s">
        <v>3228</v>
      </c>
      <c r="H317" s="7">
        <v>1</v>
      </c>
      <c r="I317" s="7" t="s">
        <v>34</v>
      </c>
      <c r="J317" s="7">
        <v>154348048</v>
      </c>
      <c r="K317" s="7">
        <v>154372640</v>
      </c>
      <c r="L317" s="7" t="s">
        <v>36</v>
      </c>
      <c r="M317" s="7">
        <v>3</v>
      </c>
      <c r="N317" s="7" t="s">
        <v>3230</v>
      </c>
      <c r="O317" s="7" t="s">
        <v>3231</v>
      </c>
      <c r="P317" s="3" t="s">
        <v>3228</v>
      </c>
      <c r="Q317" s="3" t="s">
        <v>3232</v>
      </c>
      <c r="R317" s="3" t="s">
        <v>3229</v>
      </c>
      <c r="S317" s="3">
        <v>147</v>
      </c>
      <c r="T317" s="3" t="s">
        <v>3233</v>
      </c>
      <c r="U317" s="3" t="s">
        <v>62</v>
      </c>
      <c r="V317" s="3">
        <v>0</v>
      </c>
      <c r="W317" s="3" t="s">
        <v>43</v>
      </c>
      <c r="X317" s="3">
        <v>0</v>
      </c>
      <c r="Y317" s="3" t="s">
        <v>43</v>
      </c>
      <c r="Z317" s="3">
        <v>0</v>
      </c>
      <c r="AA317" s="3" t="s">
        <v>43</v>
      </c>
      <c r="AB317" s="3">
        <v>0</v>
      </c>
      <c r="AC317" s="3" t="s">
        <v>43</v>
      </c>
      <c r="AD317" s="3">
        <v>0</v>
      </c>
      <c r="AE317" s="3" t="s">
        <v>43</v>
      </c>
      <c r="AF317" s="3">
        <v>0</v>
      </c>
      <c r="AG317" s="3" t="s">
        <v>43</v>
      </c>
      <c r="AH317" s="12">
        <v>0</v>
      </c>
      <c r="AI317" s="12">
        <v>0</v>
      </c>
      <c r="AJ317" s="12">
        <v>0</v>
      </c>
      <c r="AK317" s="12">
        <v>0</v>
      </c>
      <c r="AL317" s="12" t="s">
        <v>46</v>
      </c>
      <c r="AM317" s="12" t="s">
        <v>46</v>
      </c>
      <c r="AN317" s="11" t="str">
        <f t="shared" si="4"/>
        <v>YES</v>
      </c>
    </row>
    <row r="318" spans="1:40">
      <c r="A318" s="5" t="s">
        <v>3234</v>
      </c>
      <c r="B318" s="5" t="s">
        <v>3235</v>
      </c>
      <c r="C318" s="5" t="s">
        <v>93</v>
      </c>
      <c r="D318" s="7" t="s">
        <v>107</v>
      </c>
      <c r="E318" s="7">
        <v>155897309</v>
      </c>
      <c r="F318" s="7">
        <v>155900156</v>
      </c>
      <c r="G318" s="7" t="s">
        <v>3234</v>
      </c>
      <c r="H318" s="7">
        <v>1</v>
      </c>
      <c r="I318" s="7" t="s">
        <v>93</v>
      </c>
      <c r="J318" s="7">
        <v>155897309</v>
      </c>
      <c r="K318" s="7">
        <v>155900156</v>
      </c>
      <c r="L318" s="7" t="s">
        <v>36</v>
      </c>
      <c r="M318" s="7">
        <v>3</v>
      </c>
      <c r="N318" s="7" t="s">
        <v>3236</v>
      </c>
      <c r="O318" s="7" t="s">
        <v>3237</v>
      </c>
      <c r="P318" s="3" t="s">
        <v>3234</v>
      </c>
      <c r="Q318" s="3" t="s">
        <v>3238</v>
      </c>
      <c r="R318" s="3" t="s">
        <v>3235</v>
      </c>
      <c r="S318" s="3">
        <v>99</v>
      </c>
      <c r="T318" s="3" t="s">
        <v>3239</v>
      </c>
      <c r="U318" s="3" t="s">
        <v>54</v>
      </c>
      <c r="V318" s="3">
        <v>0</v>
      </c>
      <c r="W318" s="3" t="s">
        <v>43</v>
      </c>
      <c r="X318" s="3">
        <v>0</v>
      </c>
      <c r="Y318" s="3" t="s">
        <v>43</v>
      </c>
      <c r="Z318" s="3">
        <v>0</v>
      </c>
      <c r="AA318" s="3" t="s">
        <v>43</v>
      </c>
      <c r="AB318" s="3">
        <v>0</v>
      </c>
      <c r="AC318" s="3" t="s">
        <v>43</v>
      </c>
      <c r="AD318" s="3">
        <v>0</v>
      </c>
      <c r="AE318" s="3" t="s">
        <v>43</v>
      </c>
      <c r="AF318" s="3">
        <v>0</v>
      </c>
      <c r="AG318" s="3" t="s">
        <v>43</v>
      </c>
      <c r="AH318" s="12">
        <v>0</v>
      </c>
      <c r="AI318" s="12">
        <v>0</v>
      </c>
      <c r="AJ318" s="12">
        <v>0</v>
      </c>
      <c r="AK318" s="12">
        <v>0</v>
      </c>
      <c r="AL318" s="12" t="s">
        <v>46</v>
      </c>
      <c r="AM318" s="12" t="s">
        <v>46</v>
      </c>
      <c r="AN318" s="11" t="str">
        <f t="shared" si="4"/>
        <v>YES</v>
      </c>
    </row>
    <row r="319" spans="1:40">
      <c r="A319" s="5" t="s">
        <v>3240</v>
      </c>
      <c r="B319" s="5" t="s">
        <v>3241</v>
      </c>
      <c r="C319" s="5" t="s">
        <v>34</v>
      </c>
      <c r="D319" s="7" t="s">
        <v>107</v>
      </c>
      <c r="E319" s="7">
        <v>161719754</v>
      </c>
      <c r="F319" s="7">
        <v>161762566</v>
      </c>
      <c r="G319" s="7" t="s">
        <v>3240</v>
      </c>
      <c r="H319" s="7">
        <v>1</v>
      </c>
      <c r="I319" s="7" t="s">
        <v>34</v>
      </c>
      <c r="J319" s="7">
        <v>161719754</v>
      </c>
      <c r="K319" s="7">
        <v>161762566</v>
      </c>
      <c r="L319" s="7" t="s">
        <v>36</v>
      </c>
      <c r="M319" s="7">
        <v>3</v>
      </c>
      <c r="N319" s="7" t="s">
        <v>3242</v>
      </c>
      <c r="O319" s="7" t="s">
        <v>3243</v>
      </c>
      <c r="P319" s="3" t="s">
        <v>3240</v>
      </c>
      <c r="Q319" s="3" t="s">
        <v>3244</v>
      </c>
      <c r="R319" s="3" t="s">
        <v>3241</v>
      </c>
      <c r="S319" s="3">
        <v>68</v>
      </c>
      <c r="T319" s="3" t="s">
        <v>3245</v>
      </c>
      <c r="U319" s="3" t="s">
        <v>62</v>
      </c>
      <c r="V319" s="3">
        <v>0</v>
      </c>
      <c r="W319" s="3" t="s">
        <v>43</v>
      </c>
      <c r="X319" s="3">
        <v>0</v>
      </c>
      <c r="Y319" s="3" t="s">
        <v>43</v>
      </c>
      <c r="Z319" s="3">
        <v>0</v>
      </c>
      <c r="AA319" s="3" t="s">
        <v>43</v>
      </c>
      <c r="AB319" s="3">
        <v>0</v>
      </c>
      <c r="AC319" s="3" t="s">
        <v>43</v>
      </c>
      <c r="AD319" s="3">
        <v>0</v>
      </c>
      <c r="AE319" s="3" t="s">
        <v>43</v>
      </c>
      <c r="AF319" s="3">
        <v>0</v>
      </c>
      <c r="AG319" s="3" t="s">
        <v>43</v>
      </c>
      <c r="AH319" s="12">
        <v>0</v>
      </c>
      <c r="AI319" s="12">
        <v>0</v>
      </c>
      <c r="AJ319" s="12">
        <v>0</v>
      </c>
      <c r="AK319" s="12">
        <v>0</v>
      </c>
      <c r="AL319" s="12" t="s">
        <v>46</v>
      </c>
      <c r="AM319" s="12" t="s">
        <v>46</v>
      </c>
      <c r="AN319" s="11" t="str">
        <f t="shared" si="4"/>
        <v>YES</v>
      </c>
    </row>
    <row r="320" spans="1:40">
      <c r="A320" s="5" t="s">
        <v>3246</v>
      </c>
      <c r="B320" s="5" t="s">
        <v>3247</v>
      </c>
      <c r="C320" s="5" t="s">
        <v>34</v>
      </c>
      <c r="D320" s="7" t="s">
        <v>107</v>
      </c>
      <c r="E320" s="7">
        <v>54493770</v>
      </c>
      <c r="F320" s="7">
        <v>54496692</v>
      </c>
      <c r="G320" s="7" t="s">
        <v>3246</v>
      </c>
      <c r="H320" s="7">
        <v>-1</v>
      </c>
      <c r="I320" s="7" t="s">
        <v>34</v>
      </c>
      <c r="J320" s="7">
        <v>54493770</v>
      </c>
      <c r="K320" s="7">
        <v>54496692</v>
      </c>
      <c r="L320" s="7" t="s">
        <v>129</v>
      </c>
      <c r="M320" s="7">
        <v>3</v>
      </c>
      <c r="N320" s="7" t="s">
        <v>3248</v>
      </c>
      <c r="O320" s="7" t="s">
        <v>3249</v>
      </c>
      <c r="P320" s="3" t="s">
        <v>3246</v>
      </c>
      <c r="Q320" s="3" t="s">
        <v>3250</v>
      </c>
      <c r="R320" s="3" t="s">
        <v>3247</v>
      </c>
      <c r="S320" s="3">
        <v>21</v>
      </c>
      <c r="T320" s="3" t="s">
        <v>3251</v>
      </c>
      <c r="U320" s="3" t="s">
        <v>41</v>
      </c>
      <c r="V320" s="3">
        <v>0</v>
      </c>
      <c r="W320" s="3" t="s">
        <v>43</v>
      </c>
      <c r="X320" s="3">
        <v>0</v>
      </c>
      <c r="Y320" s="3" t="s">
        <v>43</v>
      </c>
      <c r="Z320" s="3">
        <v>0</v>
      </c>
      <c r="AA320" s="3" t="s">
        <v>43</v>
      </c>
      <c r="AB320" s="3">
        <v>0</v>
      </c>
      <c r="AC320" s="3" t="s">
        <v>43</v>
      </c>
      <c r="AD320" s="3">
        <v>0</v>
      </c>
      <c r="AE320" s="3" t="s">
        <v>43</v>
      </c>
      <c r="AF320" s="3">
        <v>0</v>
      </c>
      <c r="AG320" s="3" t="s">
        <v>43</v>
      </c>
      <c r="AH320" s="12">
        <v>0</v>
      </c>
      <c r="AI320" s="12">
        <v>0</v>
      </c>
      <c r="AJ320" s="12">
        <v>0</v>
      </c>
      <c r="AK320" s="12">
        <v>0</v>
      </c>
      <c r="AL320" s="12" t="s">
        <v>46</v>
      </c>
      <c r="AM320" s="12" t="s">
        <v>46</v>
      </c>
      <c r="AN320" s="11" t="str">
        <f t="shared" si="4"/>
        <v>NO</v>
      </c>
    </row>
    <row r="321" spans="1:40">
      <c r="A321" s="5" t="s">
        <v>3265</v>
      </c>
      <c r="B321" s="5" t="s">
        <v>3266</v>
      </c>
      <c r="C321" s="5" t="s">
        <v>93</v>
      </c>
      <c r="D321" s="7" t="s">
        <v>119</v>
      </c>
      <c r="E321" s="7">
        <v>119415493</v>
      </c>
      <c r="F321" s="7">
        <v>119423540</v>
      </c>
      <c r="G321" s="7" t="s">
        <v>3265</v>
      </c>
      <c r="H321" s="7">
        <v>-1</v>
      </c>
      <c r="I321" s="7" t="s">
        <v>93</v>
      </c>
      <c r="J321" s="7">
        <v>119415493</v>
      </c>
      <c r="K321" s="7">
        <v>119423540</v>
      </c>
      <c r="L321" s="7" t="s">
        <v>129</v>
      </c>
      <c r="M321" s="7">
        <v>3</v>
      </c>
      <c r="N321" s="10">
        <v>170156153</v>
      </c>
      <c r="O321" s="7" t="s">
        <v>3267</v>
      </c>
      <c r="P321" s="3" t="s">
        <v>3265</v>
      </c>
      <c r="Q321" s="3" t="s">
        <v>3268</v>
      </c>
      <c r="R321" s="3" t="s">
        <v>3266</v>
      </c>
      <c r="S321" s="3">
        <v>156</v>
      </c>
      <c r="T321" s="3" t="s">
        <v>3269</v>
      </c>
      <c r="U321" s="3" t="s">
        <v>62</v>
      </c>
      <c r="V321" s="3">
        <v>100</v>
      </c>
      <c r="W321" s="3" t="s">
        <v>43</v>
      </c>
      <c r="X321" s="3">
        <v>0</v>
      </c>
      <c r="Y321" s="3" t="s">
        <v>43</v>
      </c>
      <c r="Z321" s="3">
        <v>100</v>
      </c>
      <c r="AA321" s="3" t="s">
        <v>43</v>
      </c>
      <c r="AB321" s="3">
        <v>100</v>
      </c>
      <c r="AC321" s="3" t="s">
        <v>240</v>
      </c>
      <c r="AD321" s="3">
        <v>100</v>
      </c>
      <c r="AE321" s="3" t="s">
        <v>240</v>
      </c>
      <c r="AF321" s="3">
        <v>0</v>
      </c>
      <c r="AG321" s="3" t="s">
        <v>43</v>
      </c>
      <c r="AH321" s="12">
        <v>50</v>
      </c>
      <c r="AI321" s="12">
        <v>50</v>
      </c>
      <c r="AJ321" s="12">
        <v>0</v>
      </c>
      <c r="AK321" s="12">
        <v>-100</v>
      </c>
      <c r="AL321" s="12" t="s">
        <v>46</v>
      </c>
      <c r="AM321" s="12" t="s">
        <v>46</v>
      </c>
      <c r="AN321" s="11" t="str">
        <f t="shared" si="4"/>
        <v>NO</v>
      </c>
    </row>
    <row r="322" spans="1:40">
      <c r="A322" s="6" t="s">
        <v>111</v>
      </c>
      <c r="B322" s="6" t="s">
        <v>112</v>
      </c>
      <c r="C322" s="6" t="s">
        <v>34</v>
      </c>
      <c r="D322" s="8" t="s">
        <v>94</v>
      </c>
      <c r="E322" s="8">
        <v>136116932</v>
      </c>
      <c r="F322" s="8">
        <v>136124582</v>
      </c>
      <c r="G322" s="8" t="s">
        <v>111</v>
      </c>
      <c r="H322" s="8">
        <v>1</v>
      </c>
      <c r="I322" s="8" t="s">
        <v>34</v>
      </c>
      <c r="J322" s="8">
        <v>136116932</v>
      </c>
      <c r="K322" s="8">
        <v>136124582</v>
      </c>
      <c r="L322" s="8" t="s">
        <v>36</v>
      </c>
      <c r="M322" s="8">
        <v>3</v>
      </c>
      <c r="N322" s="8" t="s">
        <v>113</v>
      </c>
      <c r="O322" s="8" t="s">
        <v>114</v>
      </c>
      <c r="P322" s="4" t="s">
        <v>115</v>
      </c>
      <c r="Q322" s="4" t="s">
        <v>45</v>
      </c>
      <c r="R322" s="4" t="s">
        <v>45</v>
      </c>
      <c r="S322" s="4" t="s">
        <v>45</v>
      </c>
      <c r="T322" s="4" t="s">
        <v>45</v>
      </c>
      <c r="U322" s="4" t="s">
        <v>45</v>
      </c>
      <c r="V322" s="4" t="s">
        <v>45</v>
      </c>
      <c r="W322" s="4" t="s">
        <v>45</v>
      </c>
      <c r="X322" s="4" t="s">
        <v>45</v>
      </c>
      <c r="Y322" s="4" t="s">
        <v>45</v>
      </c>
      <c r="Z322" s="4" t="s">
        <v>45</v>
      </c>
      <c r="AA322" s="4" t="s">
        <v>45</v>
      </c>
      <c r="AB322" s="4" t="s">
        <v>45</v>
      </c>
      <c r="AC322" s="4" t="s">
        <v>45</v>
      </c>
      <c r="AD322" s="4" t="s">
        <v>45</v>
      </c>
      <c r="AE322" s="4" t="s">
        <v>45</v>
      </c>
      <c r="AF322" s="4" t="s">
        <v>45</v>
      </c>
      <c r="AG322" s="4" t="s">
        <v>45</v>
      </c>
      <c r="AH322" s="13" t="s">
        <v>45</v>
      </c>
      <c r="AI322" s="13" t="s">
        <v>45</v>
      </c>
      <c r="AJ322" s="13" t="s">
        <v>45</v>
      </c>
      <c r="AK322" s="13" t="s">
        <v>45</v>
      </c>
      <c r="AL322" s="13" t="s">
        <v>45</v>
      </c>
      <c r="AM322" s="13" t="s">
        <v>45</v>
      </c>
      <c r="AN322" s="13" t="s">
        <v>45</v>
      </c>
    </row>
    <row r="323" spans="1:40">
      <c r="A323" s="6" t="s">
        <v>117</v>
      </c>
      <c r="B323" s="6" t="s">
        <v>118</v>
      </c>
      <c r="C323" s="6" t="s">
        <v>93</v>
      </c>
      <c r="D323" s="8" t="s">
        <v>119</v>
      </c>
      <c r="E323" s="8">
        <v>98481348</v>
      </c>
      <c r="F323" s="8">
        <v>98485478</v>
      </c>
      <c r="G323" s="8" t="s">
        <v>117</v>
      </c>
      <c r="H323" s="8">
        <v>1</v>
      </c>
      <c r="I323" s="8" t="s">
        <v>93</v>
      </c>
      <c r="J323" s="8">
        <v>98481348</v>
      </c>
      <c r="K323" s="8">
        <v>98485478</v>
      </c>
      <c r="L323" s="8" t="s">
        <v>36</v>
      </c>
      <c r="M323" s="8">
        <v>3</v>
      </c>
      <c r="N323" s="8" t="s">
        <v>120</v>
      </c>
      <c r="O323" s="8" t="s">
        <v>121</v>
      </c>
      <c r="P323" s="4" t="s">
        <v>115</v>
      </c>
      <c r="Q323" s="4" t="s">
        <v>45</v>
      </c>
      <c r="R323" s="4" t="s">
        <v>45</v>
      </c>
      <c r="S323" s="4" t="s">
        <v>45</v>
      </c>
      <c r="T323" s="4" t="s">
        <v>45</v>
      </c>
      <c r="U323" s="4" t="s">
        <v>45</v>
      </c>
      <c r="V323" s="4" t="s">
        <v>45</v>
      </c>
      <c r="W323" s="4" t="s">
        <v>45</v>
      </c>
      <c r="X323" s="4" t="s">
        <v>45</v>
      </c>
      <c r="Y323" s="4" t="s">
        <v>45</v>
      </c>
      <c r="Z323" s="4" t="s">
        <v>45</v>
      </c>
      <c r="AA323" s="4" t="s">
        <v>45</v>
      </c>
      <c r="AB323" s="4" t="s">
        <v>45</v>
      </c>
      <c r="AC323" s="4" t="s">
        <v>45</v>
      </c>
      <c r="AD323" s="4" t="s">
        <v>45</v>
      </c>
      <c r="AE323" s="4" t="s">
        <v>45</v>
      </c>
      <c r="AF323" s="4" t="s">
        <v>45</v>
      </c>
      <c r="AG323" s="4" t="s">
        <v>45</v>
      </c>
      <c r="AH323" s="13" t="s">
        <v>45</v>
      </c>
      <c r="AI323" s="13" t="s">
        <v>45</v>
      </c>
      <c r="AJ323" s="13" t="s">
        <v>45</v>
      </c>
      <c r="AK323" s="13" t="s">
        <v>45</v>
      </c>
      <c r="AL323" s="13" t="s">
        <v>45</v>
      </c>
      <c r="AM323" s="13" t="s">
        <v>45</v>
      </c>
      <c r="AN323" s="13" t="s">
        <v>45</v>
      </c>
    </row>
    <row r="324" spans="1:40">
      <c r="A324" s="6" t="s">
        <v>122</v>
      </c>
      <c r="B324" s="6" t="s">
        <v>123</v>
      </c>
      <c r="C324" s="6" t="s">
        <v>34</v>
      </c>
      <c r="D324" s="8" t="s">
        <v>124</v>
      </c>
      <c r="E324" s="8">
        <v>31107135</v>
      </c>
      <c r="F324" s="8">
        <v>31108273</v>
      </c>
      <c r="G324" s="8" t="s">
        <v>122</v>
      </c>
      <c r="H324" s="8">
        <v>1</v>
      </c>
      <c r="I324" s="8" t="s">
        <v>34</v>
      </c>
      <c r="J324" s="8">
        <v>31107135</v>
      </c>
      <c r="K324" s="8">
        <v>31108273</v>
      </c>
      <c r="L324" s="8" t="s">
        <v>36</v>
      </c>
      <c r="M324" s="8">
        <v>3</v>
      </c>
      <c r="N324" s="9">
        <v>93105161</v>
      </c>
      <c r="O324" s="8" t="s">
        <v>125</v>
      </c>
      <c r="P324" s="4" t="s">
        <v>115</v>
      </c>
      <c r="Q324" s="4" t="s">
        <v>45</v>
      </c>
      <c r="R324" s="4" t="s">
        <v>45</v>
      </c>
      <c r="S324" s="4" t="s">
        <v>45</v>
      </c>
      <c r="T324" s="4" t="s">
        <v>45</v>
      </c>
      <c r="U324" s="4" t="s">
        <v>45</v>
      </c>
      <c r="V324" s="4" t="s">
        <v>45</v>
      </c>
      <c r="W324" s="4" t="s">
        <v>45</v>
      </c>
      <c r="X324" s="4" t="s">
        <v>45</v>
      </c>
      <c r="Y324" s="4" t="s">
        <v>45</v>
      </c>
      <c r="Z324" s="4" t="s">
        <v>45</v>
      </c>
      <c r="AA324" s="4" t="s">
        <v>45</v>
      </c>
      <c r="AB324" s="4" t="s">
        <v>45</v>
      </c>
      <c r="AC324" s="4" t="s">
        <v>45</v>
      </c>
      <c r="AD324" s="4" t="s">
        <v>45</v>
      </c>
      <c r="AE324" s="4" t="s">
        <v>45</v>
      </c>
      <c r="AF324" s="4" t="s">
        <v>45</v>
      </c>
      <c r="AG324" s="4" t="s">
        <v>45</v>
      </c>
      <c r="AH324" s="13" t="s">
        <v>45</v>
      </c>
      <c r="AI324" s="13" t="s">
        <v>45</v>
      </c>
      <c r="AJ324" s="13" t="s">
        <v>45</v>
      </c>
      <c r="AK324" s="13" t="s">
        <v>45</v>
      </c>
      <c r="AL324" s="13" t="s">
        <v>45</v>
      </c>
      <c r="AM324" s="13" t="s">
        <v>45</v>
      </c>
      <c r="AN324" s="13" t="s">
        <v>45</v>
      </c>
    </row>
    <row r="325" spans="1:40">
      <c r="A325" s="6" t="s">
        <v>126</v>
      </c>
      <c r="B325" s="6" t="s">
        <v>127</v>
      </c>
      <c r="C325" s="6" t="s">
        <v>34</v>
      </c>
      <c r="D325" s="8" t="s">
        <v>128</v>
      </c>
      <c r="E325" s="8">
        <v>81841112</v>
      </c>
      <c r="F325" s="8">
        <v>81844933</v>
      </c>
      <c r="G325" s="8" t="s">
        <v>126</v>
      </c>
      <c r="H325" s="8">
        <v>-1</v>
      </c>
      <c r="I325" s="8" t="s">
        <v>34</v>
      </c>
      <c r="J325" s="8">
        <v>81841112</v>
      </c>
      <c r="K325" s="8">
        <v>81844933</v>
      </c>
      <c r="L325" s="8" t="s">
        <v>129</v>
      </c>
      <c r="M325" s="8">
        <v>3</v>
      </c>
      <c r="N325" s="8" t="s">
        <v>130</v>
      </c>
      <c r="O325" s="8" t="s">
        <v>131</v>
      </c>
      <c r="P325" s="4" t="s">
        <v>115</v>
      </c>
      <c r="Q325" s="4" t="s">
        <v>45</v>
      </c>
      <c r="R325" s="4" t="s">
        <v>45</v>
      </c>
      <c r="S325" s="4" t="s">
        <v>45</v>
      </c>
      <c r="T325" s="4" t="s">
        <v>45</v>
      </c>
      <c r="U325" s="4" t="s">
        <v>45</v>
      </c>
      <c r="V325" s="4" t="s">
        <v>45</v>
      </c>
      <c r="W325" s="4" t="s">
        <v>45</v>
      </c>
      <c r="X325" s="4" t="s">
        <v>45</v>
      </c>
      <c r="Y325" s="4" t="s">
        <v>45</v>
      </c>
      <c r="Z325" s="4" t="s">
        <v>45</v>
      </c>
      <c r="AA325" s="4" t="s">
        <v>45</v>
      </c>
      <c r="AB325" s="4" t="s">
        <v>45</v>
      </c>
      <c r="AC325" s="4" t="s">
        <v>45</v>
      </c>
      <c r="AD325" s="4" t="s">
        <v>45</v>
      </c>
      <c r="AE325" s="4" t="s">
        <v>45</v>
      </c>
      <c r="AF325" s="4" t="s">
        <v>45</v>
      </c>
      <c r="AG325" s="4" t="s">
        <v>45</v>
      </c>
      <c r="AH325" s="13" t="s">
        <v>45</v>
      </c>
      <c r="AI325" s="13" t="s">
        <v>45</v>
      </c>
      <c r="AJ325" s="13" t="s">
        <v>45</v>
      </c>
      <c r="AK325" s="13" t="s">
        <v>45</v>
      </c>
      <c r="AL325" s="13" t="s">
        <v>45</v>
      </c>
      <c r="AM325" s="13" t="s">
        <v>45</v>
      </c>
      <c r="AN325" s="13" t="s">
        <v>45</v>
      </c>
    </row>
    <row r="326" spans="1:40">
      <c r="A326" s="6" t="s">
        <v>132</v>
      </c>
      <c r="B326" s="6" t="s">
        <v>133</v>
      </c>
      <c r="C326" s="6" t="s">
        <v>93</v>
      </c>
      <c r="D326" s="8" t="s">
        <v>134</v>
      </c>
      <c r="E326" s="8">
        <v>73695787</v>
      </c>
      <c r="F326" s="8">
        <v>73705179</v>
      </c>
      <c r="G326" s="8" t="s">
        <v>132</v>
      </c>
      <c r="H326" s="8">
        <v>1</v>
      </c>
      <c r="I326" s="8" t="s">
        <v>93</v>
      </c>
      <c r="J326" s="8">
        <v>73695787</v>
      </c>
      <c r="K326" s="8">
        <v>73705179</v>
      </c>
      <c r="L326" s="8" t="s">
        <v>36</v>
      </c>
      <c r="M326" s="8">
        <v>3</v>
      </c>
      <c r="N326" s="9">
        <v>136221498</v>
      </c>
      <c r="O326" s="8" t="s">
        <v>135</v>
      </c>
      <c r="P326" s="4" t="s">
        <v>115</v>
      </c>
      <c r="Q326" s="4" t="s">
        <v>45</v>
      </c>
      <c r="R326" s="4" t="s">
        <v>45</v>
      </c>
      <c r="S326" s="4" t="s">
        <v>45</v>
      </c>
      <c r="T326" s="4" t="s">
        <v>45</v>
      </c>
      <c r="U326" s="4" t="s">
        <v>45</v>
      </c>
      <c r="V326" s="4" t="s">
        <v>45</v>
      </c>
      <c r="W326" s="4" t="s">
        <v>45</v>
      </c>
      <c r="X326" s="4" t="s">
        <v>45</v>
      </c>
      <c r="Y326" s="4" t="s">
        <v>45</v>
      </c>
      <c r="Z326" s="4" t="s">
        <v>45</v>
      </c>
      <c r="AA326" s="4" t="s">
        <v>45</v>
      </c>
      <c r="AB326" s="4" t="s">
        <v>45</v>
      </c>
      <c r="AC326" s="4" t="s">
        <v>45</v>
      </c>
      <c r="AD326" s="4" t="s">
        <v>45</v>
      </c>
      <c r="AE326" s="4" t="s">
        <v>45</v>
      </c>
      <c r="AF326" s="4" t="s">
        <v>45</v>
      </c>
      <c r="AG326" s="4" t="s">
        <v>45</v>
      </c>
      <c r="AH326" s="13" t="s">
        <v>45</v>
      </c>
      <c r="AI326" s="13" t="s">
        <v>45</v>
      </c>
      <c r="AJ326" s="13" t="s">
        <v>45</v>
      </c>
      <c r="AK326" s="13" t="s">
        <v>45</v>
      </c>
      <c r="AL326" s="13" t="s">
        <v>45</v>
      </c>
      <c r="AM326" s="13" t="s">
        <v>45</v>
      </c>
      <c r="AN326" s="13" t="s">
        <v>45</v>
      </c>
    </row>
    <row r="327" spans="1:40">
      <c r="A327" s="6" t="s">
        <v>136</v>
      </c>
      <c r="B327" s="6" t="s">
        <v>137</v>
      </c>
      <c r="C327" s="6" t="s">
        <v>93</v>
      </c>
      <c r="D327" s="8" t="s">
        <v>138</v>
      </c>
      <c r="E327" s="8">
        <v>86950599</v>
      </c>
      <c r="F327" s="8">
        <v>86953910</v>
      </c>
      <c r="G327" s="8" t="s">
        <v>136</v>
      </c>
      <c r="H327" s="8">
        <v>1</v>
      </c>
      <c r="I327" s="8" t="s">
        <v>93</v>
      </c>
      <c r="J327" s="8">
        <v>86950599</v>
      </c>
      <c r="K327" s="8">
        <v>86953910</v>
      </c>
      <c r="L327" s="8" t="s">
        <v>36</v>
      </c>
      <c r="M327" s="8">
        <v>3</v>
      </c>
      <c r="N327" s="9">
        <v>141153151</v>
      </c>
      <c r="O327" s="8" t="s">
        <v>139</v>
      </c>
      <c r="P327" s="4" t="s">
        <v>115</v>
      </c>
      <c r="Q327" s="4" t="s">
        <v>45</v>
      </c>
      <c r="R327" s="4" t="s">
        <v>45</v>
      </c>
      <c r="S327" s="4" t="s">
        <v>45</v>
      </c>
      <c r="T327" s="4" t="s">
        <v>45</v>
      </c>
      <c r="U327" s="4" t="s">
        <v>45</v>
      </c>
      <c r="V327" s="4" t="s">
        <v>45</v>
      </c>
      <c r="W327" s="4" t="s">
        <v>45</v>
      </c>
      <c r="X327" s="4" t="s">
        <v>45</v>
      </c>
      <c r="Y327" s="4" t="s">
        <v>45</v>
      </c>
      <c r="Z327" s="4" t="s">
        <v>45</v>
      </c>
      <c r="AA327" s="4" t="s">
        <v>45</v>
      </c>
      <c r="AB327" s="4" t="s">
        <v>45</v>
      </c>
      <c r="AC327" s="4" t="s">
        <v>45</v>
      </c>
      <c r="AD327" s="4" t="s">
        <v>45</v>
      </c>
      <c r="AE327" s="4" t="s">
        <v>45</v>
      </c>
      <c r="AF327" s="4" t="s">
        <v>45</v>
      </c>
      <c r="AG327" s="4" t="s">
        <v>45</v>
      </c>
      <c r="AH327" s="13" t="s">
        <v>45</v>
      </c>
      <c r="AI327" s="13" t="s">
        <v>45</v>
      </c>
      <c r="AJ327" s="13" t="s">
        <v>45</v>
      </c>
      <c r="AK327" s="13" t="s">
        <v>45</v>
      </c>
      <c r="AL327" s="13" t="s">
        <v>45</v>
      </c>
      <c r="AM327" s="13" t="s">
        <v>45</v>
      </c>
      <c r="AN327" s="13" t="s">
        <v>45</v>
      </c>
    </row>
  </sheetData>
  <sortState ref="A3:AQ327">
    <sortCondition descending="1" ref="AL3:AL327"/>
  </sortState>
  <conditionalFormatting sqref="P119">
    <cfRule type="beginsWith" dxfId="7" priority="3" operator="beginsWith" text="N">
      <formula>LEFT(P119,LEN("N"))="N"</formula>
    </cfRule>
    <cfRule type="beginsWith" dxfId="6" priority="4" operator="beginsWith" text="NA">
      <formula>LEFT(P119,LEN("NA"))="NA"</formula>
    </cfRule>
  </conditionalFormatting>
  <conditionalFormatting sqref="A119">
    <cfRule type="beginsWith" dxfId="3" priority="1" operator="beginsWith" text="N">
      <formula>LEFT(A119,LEN("N"))="N"</formula>
    </cfRule>
    <cfRule type="beginsWith" dxfId="2" priority="2" operator="beginsWith" text="NA">
      <formula>LEFT(A119,LEN("NA"))="NA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4"/>
  <sheetViews>
    <sheetView topLeftCell="Q1" workbookViewId="0">
      <selection activeCell="AN1" sqref="AN1:AN31"/>
    </sheetView>
  </sheetViews>
  <sheetFormatPr baseColWidth="10" defaultRowHeight="15" x14ac:dyDescent="0"/>
  <cols>
    <col min="39" max="39" width="26.83203125" bestFit="1" customWidth="1"/>
  </cols>
  <sheetData>
    <row r="1" spans="1:40">
      <c r="A1" s="14" t="s">
        <v>2</v>
      </c>
      <c r="B1" s="14" t="s">
        <v>3</v>
      </c>
      <c r="C1" s="14" t="s">
        <v>4</v>
      </c>
      <c r="D1" s="15" t="s">
        <v>5</v>
      </c>
      <c r="E1" s="15" t="s">
        <v>6</v>
      </c>
      <c r="F1" s="15" t="s">
        <v>7</v>
      </c>
      <c r="G1" s="15" t="s">
        <v>2</v>
      </c>
      <c r="H1" s="15" t="s">
        <v>3271</v>
      </c>
      <c r="I1" s="15" t="s">
        <v>4</v>
      </c>
      <c r="J1" s="15" t="s">
        <v>6</v>
      </c>
      <c r="K1" s="15" t="s">
        <v>3272</v>
      </c>
      <c r="L1" s="15" t="s">
        <v>3273</v>
      </c>
      <c r="M1" s="15" t="s">
        <v>3275</v>
      </c>
      <c r="N1" s="15" t="s">
        <v>3276</v>
      </c>
      <c r="O1" s="15" t="s">
        <v>3277</v>
      </c>
      <c r="P1" s="16" t="s">
        <v>8</v>
      </c>
      <c r="Q1" s="16" t="s">
        <v>9</v>
      </c>
      <c r="R1" s="16" t="s">
        <v>10</v>
      </c>
      <c r="S1" s="16" t="s">
        <v>11</v>
      </c>
      <c r="T1" s="16" t="s">
        <v>12</v>
      </c>
      <c r="U1" s="16" t="s">
        <v>13</v>
      </c>
      <c r="V1" s="16" t="s">
        <v>14</v>
      </c>
      <c r="W1" s="16" t="s">
        <v>15</v>
      </c>
      <c r="X1" s="16" t="s">
        <v>16</v>
      </c>
      <c r="Y1" s="16" t="s">
        <v>17</v>
      </c>
      <c r="Z1" s="16" t="s">
        <v>18</v>
      </c>
      <c r="AA1" s="16" t="s">
        <v>19</v>
      </c>
      <c r="AB1" s="16" t="s">
        <v>20</v>
      </c>
      <c r="AC1" s="16" t="s">
        <v>21</v>
      </c>
      <c r="AD1" s="16" t="s">
        <v>22</v>
      </c>
      <c r="AE1" s="16" t="s">
        <v>23</v>
      </c>
      <c r="AF1" s="16" t="s">
        <v>24</v>
      </c>
      <c r="AG1" s="16" t="s">
        <v>25</v>
      </c>
      <c r="AH1" s="17" t="s">
        <v>26</v>
      </c>
      <c r="AI1" s="17" t="s">
        <v>27</v>
      </c>
      <c r="AJ1" s="17" t="s">
        <v>28</v>
      </c>
      <c r="AK1" s="17" t="s">
        <v>29</v>
      </c>
      <c r="AL1" s="17" t="s">
        <v>30</v>
      </c>
      <c r="AM1" s="17" t="s">
        <v>3279</v>
      </c>
      <c r="AN1" s="17" t="s">
        <v>3270</v>
      </c>
    </row>
    <row r="2" spans="1:40">
      <c r="A2" s="5" t="s">
        <v>191</v>
      </c>
      <c r="B2" s="5" t="s">
        <v>192</v>
      </c>
      <c r="C2" s="5" t="s">
        <v>93</v>
      </c>
      <c r="D2" s="7" t="s">
        <v>124</v>
      </c>
      <c r="E2" s="7">
        <v>32995033</v>
      </c>
      <c r="F2" s="7">
        <v>32997574</v>
      </c>
      <c r="G2" s="7" t="s">
        <v>191</v>
      </c>
      <c r="H2" s="7">
        <v>-1</v>
      </c>
      <c r="I2" s="7" t="s">
        <v>93</v>
      </c>
      <c r="J2" s="7">
        <v>32995033</v>
      </c>
      <c r="K2" s="7">
        <v>32997574</v>
      </c>
      <c r="L2" s="7" t="s">
        <v>129</v>
      </c>
      <c r="M2" s="7">
        <v>3</v>
      </c>
      <c r="N2" s="10">
        <v>49108107</v>
      </c>
      <c r="O2" s="7" t="s">
        <v>193</v>
      </c>
      <c r="P2" t="s">
        <v>191</v>
      </c>
      <c r="Q2" t="s">
        <v>194</v>
      </c>
      <c r="R2" t="s">
        <v>192</v>
      </c>
      <c r="S2">
        <v>108</v>
      </c>
      <c r="T2" t="s">
        <v>195</v>
      </c>
      <c r="U2" t="s">
        <v>62</v>
      </c>
      <c r="V2">
        <v>43.89</v>
      </c>
      <c r="W2" t="s">
        <v>196</v>
      </c>
      <c r="X2">
        <v>47.68</v>
      </c>
      <c r="Y2" t="s">
        <v>197</v>
      </c>
      <c r="Z2">
        <v>39.51</v>
      </c>
      <c r="AA2" t="s">
        <v>198</v>
      </c>
      <c r="AB2">
        <v>92.77</v>
      </c>
      <c r="AC2" t="s">
        <v>199</v>
      </c>
      <c r="AD2">
        <v>91.84</v>
      </c>
      <c r="AE2" t="s">
        <v>200</v>
      </c>
      <c r="AF2">
        <v>93.51</v>
      </c>
      <c r="AG2" t="s">
        <v>201</v>
      </c>
      <c r="AH2" s="11">
        <v>43.594999999999999</v>
      </c>
      <c r="AI2" s="11">
        <v>92.674999999999997</v>
      </c>
      <c r="AJ2" s="11">
        <v>49.08</v>
      </c>
      <c r="AK2" s="11">
        <v>44.16</v>
      </c>
      <c r="AL2" s="11" t="s">
        <v>116</v>
      </c>
      <c r="AM2" s="11" t="s">
        <v>116</v>
      </c>
      <c r="AN2" s="11" t="str">
        <f>IF(AH2&lt;AI2,IF(H2=-1, "YES","NO"),IF(H2=1,"YES","NO"))</f>
        <v>YES</v>
      </c>
    </row>
    <row r="3" spans="1:40">
      <c r="A3" s="5" t="s">
        <v>243</v>
      </c>
      <c r="B3" s="5" t="s">
        <v>244</v>
      </c>
      <c r="C3" s="5" t="s">
        <v>93</v>
      </c>
      <c r="D3" s="7" t="s">
        <v>245</v>
      </c>
      <c r="E3" s="7">
        <v>146946688</v>
      </c>
      <c r="F3" s="7">
        <v>146949524</v>
      </c>
      <c r="G3" s="7" t="s">
        <v>243</v>
      </c>
      <c r="H3" s="7">
        <v>1</v>
      </c>
      <c r="I3" s="7" t="s">
        <v>93</v>
      </c>
      <c r="J3" s="7">
        <v>146946688</v>
      </c>
      <c r="K3" s="7">
        <v>146949524</v>
      </c>
      <c r="L3" s="7" t="s">
        <v>36</v>
      </c>
      <c r="M3" s="7">
        <v>3</v>
      </c>
      <c r="N3" s="7" t="s">
        <v>246</v>
      </c>
      <c r="O3" s="7" t="s">
        <v>247</v>
      </c>
      <c r="P3" t="s">
        <v>243</v>
      </c>
      <c r="Q3" t="s">
        <v>248</v>
      </c>
      <c r="R3" t="s">
        <v>244</v>
      </c>
      <c r="S3">
        <v>33</v>
      </c>
      <c r="T3" t="s">
        <v>249</v>
      </c>
      <c r="U3" t="s">
        <v>62</v>
      </c>
      <c r="V3">
        <v>76.459999999999994</v>
      </c>
      <c r="W3" t="s">
        <v>250</v>
      </c>
      <c r="X3">
        <v>79.150000000000006</v>
      </c>
      <c r="Y3" t="s">
        <v>251</v>
      </c>
      <c r="Z3">
        <v>72.97</v>
      </c>
      <c r="AA3" t="s">
        <v>252</v>
      </c>
      <c r="AB3">
        <v>37.11</v>
      </c>
      <c r="AC3" t="s">
        <v>253</v>
      </c>
      <c r="AD3">
        <v>35.92</v>
      </c>
      <c r="AE3" t="s">
        <v>254</v>
      </c>
      <c r="AF3">
        <v>38.130000000000003</v>
      </c>
      <c r="AG3" t="s">
        <v>255</v>
      </c>
      <c r="AH3" s="11">
        <v>76.06</v>
      </c>
      <c r="AI3" s="11">
        <v>37.024999999999999</v>
      </c>
      <c r="AJ3" s="11">
        <v>39.034999999999997</v>
      </c>
      <c r="AK3" s="11">
        <v>34.840000000000003</v>
      </c>
      <c r="AL3" s="11" t="s">
        <v>116</v>
      </c>
      <c r="AM3" s="11" t="s">
        <v>116</v>
      </c>
      <c r="AN3" s="11" t="str">
        <f>IF(AH3&lt;AI3,IF(H3=-1, "YES","NO"),IF(H3=1,"YES","NO"))</f>
        <v>YES</v>
      </c>
    </row>
    <row r="4" spans="1:40">
      <c r="A4" s="5" t="s">
        <v>256</v>
      </c>
      <c r="B4" s="5" t="s">
        <v>257</v>
      </c>
      <c r="C4" s="5" t="s">
        <v>34</v>
      </c>
      <c r="D4" s="7" t="s">
        <v>226</v>
      </c>
      <c r="E4" s="7">
        <v>86254009</v>
      </c>
      <c r="F4" s="7">
        <v>86257465</v>
      </c>
      <c r="G4" s="7" t="s">
        <v>256</v>
      </c>
      <c r="H4" s="7">
        <v>1</v>
      </c>
      <c r="I4" s="7" t="s">
        <v>34</v>
      </c>
      <c r="J4" s="7">
        <v>86254009</v>
      </c>
      <c r="K4" s="7">
        <v>86257465</v>
      </c>
      <c r="L4" s="7" t="s">
        <v>36</v>
      </c>
      <c r="M4" s="7">
        <v>3</v>
      </c>
      <c r="N4" s="10">
        <v>147135153</v>
      </c>
      <c r="O4" s="7" t="s">
        <v>258</v>
      </c>
      <c r="P4" t="s">
        <v>256</v>
      </c>
      <c r="Q4" t="s">
        <v>259</v>
      </c>
      <c r="R4" t="s">
        <v>257</v>
      </c>
      <c r="S4">
        <v>135</v>
      </c>
      <c r="T4" t="s">
        <v>260</v>
      </c>
      <c r="U4" t="s">
        <v>99</v>
      </c>
      <c r="V4">
        <v>75.38</v>
      </c>
      <c r="W4" t="s">
        <v>261</v>
      </c>
      <c r="X4">
        <v>73.569999999999993</v>
      </c>
      <c r="Y4" t="s">
        <v>262</v>
      </c>
      <c r="Z4">
        <v>77.78</v>
      </c>
      <c r="AA4" t="s">
        <v>263</v>
      </c>
      <c r="AB4">
        <v>38.78</v>
      </c>
      <c r="AC4" t="s">
        <v>264</v>
      </c>
      <c r="AD4">
        <v>40.4</v>
      </c>
      <c r="AE4" t="s">
        <v>265</v>
      </c>
      <c r="AF4">
        <v>37.450000000000003</v>
      </c>
      <c r="AG4" t="s">
        <v>266</v>
      </c>
      <c r="AH4" s="11">
        <v>75.674999999999997</v>
      </c>
      <c r="AI4" s="11">
        <v>38.924999999999997</v>
      </c>
      <c r="AJ4" s="11">
        <v>36.75</v>
      </c>
      <c r="AK4" s="11">
        <v>33.17</v>
      </c>
      <c r="AL4" s="11" t="s">
        <v>116</v>
      </c>
      <c r="AM4" s="11" t="s">
        <v>116</v>
      </c>
      <c r="AN4" s="11" t="str">
        <f>IF(AH4&lt;AI4,IF(H4=-1, "YES","NO"),IF(H4=1,"YES","NO"))</f>
        <v>YES</v>
      </c>
    </row>
    <row r="5" spans="1:40">
      <c r="A5" s="5" t="s">
        <v>267</v>
      </c>
      <c r="B5" s="5" t="s">
        <v>268</v>
      </c>
      <c r="C5" s="5" t="s">
        <v>93</v>
      </c>
      <c r="D5" s="7" t="s">
        <v>119</v>
      </c>
      <c r="E5" s="7">
        <v>25215250</v>
      </c>
      <c r="F5" s="7">
        <v>25222193</v>
      </c>
      <c r="G5" s="7" t="s">
        <v>267</v>
      </c>
      <c r="H5" s="7">
        <v>1</v>
      </c>
      <c r="I5" s="7" t="s">
        <v>93</v>
      </c>
      <c r="J5" s="7">
        <v>25215250</v>
      </c>
      <c r="K5" s="7">
        <v>25222193</v>
      </c>
      <c r="L5" s="7" t="s">
        <v>36</v>
      </c>
      <c r="M5" s="7">
        <v>3</v>
      </c>
      <c r="N5" s="7" t="s">
        <v>269</v>
      </c>
      <c r="O5" s="7" t="s">
        <v>270</v>
      </c>
      <c r="P5" t="s">
        <v>267</v>
      </c>
      <c r="Q5" t="s">
        <v>271</v>
      </c>
      <c r="R5" t="s">
        <v>268</v>
      </c>
      <c r="S5">
        <v>54</v>
      </c>
      <c r="T5" t="s">
        <v>272</v>
      </c>
      <c r="U5" t="s">
        <v>41</v>
      </c>
      <c r="V5">
        <v>51.14</v>
      </c>
      <c r="W5" t="s">
        <v>273</v>
      </c>
      <c r="X5">
        <v>48.1</v>
      </c>
      <c r="Y5" t="s">
        <v>274</v>
      </c>
      <c r="Z5">
        <v>55.67</v>
      </c>
      <c r="AA5" t="s">
        <v>275</v>
      </c>
      <c r="AB5">
        <v>16.07</v>
      </c>
      <c r="AC5" t="s">
        <v>276</v>
      </c>
      <c r="AD5">
        <v>15.67</v>
      </c>
      <c r="AE5" t="s">
        <v>277</v>
      </c>
      <c r="AF5">
        <v>16.39</v>
      </c>
      <c r="AG5" t="s">
        <v>278</v>
      </c>
      <c r="AH5" s="11">
        <v>51.884999999999998</v>
      </c>
      <c r="AI5" s="11">
        <v>16.03</v>
      </c>
      <c r="AJ5" s="11">
        <v>35.854999999999997</v>
      </c>
      <c r="AK5" s="11">
        <v>31.71</v>
      </c>
      <c r="AL5" s="11" t="s">
        <v>116</v>
      </c>
      <c r="AM5" s="11" t="s">
        <v>116</v>
      </c>
      <c r="AN5" s="11" t="str">
        <f>IF(AH5&lt;AI5,IF(H5=-1, "YES","NO"),IF(H5=1,"YES","NO"))</f>
        <v>YES</v>
      </c>
    </row>
    <row r="6" spans="1:40">
      <c r="A6" s="5" t="s">
        <v>279</v>
      </c>
      <c r="B6" s="5" t="s">
        <v>280</v>
      </c>
      <c r="C6" s="5" t="s">
        <v>93</v>
      </c>
      <c r="D6" s="7" t="s">
        <v>65</v>
      </c>
      <c r="E6" s="7">
        <v>29869195</v>
      </c>
      <c r="F6" s="7">
        <v>29871240</v>
      </c>
      <c r="G6" s="7" t="s">
        <v>279</v>
      </c>
      <c r="H6" s="7">
        <v>1</v>
      </c>
      <c r="I6" s="7" t="s">
        <v>93</v>
      </c>
      <c r="J6" s="7">
        <v>29869195</v>
      </c>
      <c r="K6" s="7">
        <v>29871240</v>
      </c>
      <c r="L6" s="7" t="s">
        <v>36</v>
      </c>
      <c r="M6" s="7">
        <v>3</v>
      </c>
      <c r="N6" s="7" t="s">
        <v>281</v>
      </c>
      <c r="O6" s="7" t="s">
        <v>282</v>
      </c>
      <c r="P6" t="s">
        <v>279</v>
      </c>
      <c r="Q6" t="s">
        <v>283</v>
      </c>
      <c r="R6" t="s">
        <v>280</v>
      </c>
      <c r="S6">
        <v>15</v>
      </c>
      <c r="T6" t="s">
        <v>284</v>
      </c>
      <c r="U6" t="s">
        <v>76</v>
      </c>
      <c r="V6">
        <v>68.959999999999994</v>
      </c>
      <c r="W6" t="s">
        <v>285</v>
      </c>
      <c r="X6">
        <v>69.260000000000005</v>
      </c>
      <c r="Y6" t="s">
        <v>286</v>
      </c>
      <c r="Z6">
        <v>68.540000000000006</v>
      </c>
      <c r="AA6" t="s">
        <v>287</v>
      </c>
      <c r="AB6">
        <v>34.520000000000003</v>
      </c>
      <c r="AC6" t="s">
        <v>288</v>
      </c>
      <c r="AD6">
        <v>32.39</v>
      </c>
      <c r="AE6" t="s">
        <v>289</v>
      </c>
      <c r="AF6">
        <v>36.31</v>
      </c>
      <c r="AG6" t="s">
        <v>290</v>
      </c>
      <c r="AH6" s="11">
        <v>68.900000000000006</v>
      </c>
      <c r="AI6" s="11">
        <v>34.35</v>
      </c>
      <c r="AJ6" s="11">
        <v>34.549999999999997</v>
      </c>
      <c r="AK6" s="11">
        <v>32.229999999999997</v>
      </c>
      <c r="AL6" s="11" t="s">
        <v>116</v>
      </c>
      <c r="AM6" s="11" t="s">
        <v>116</v>
      </c>
      <c r="AN6" s="11" t="str">
        <f>IF(AH6&lt;AI6,IF(H6=-1, "YES","NO"),IF(H6=1,"YES","NO"))</f>
        <v>YES</v>
      </c>
    </row>
    <row r="7" spans="1:40">
      <c r="A7" s="5" t="s">
        <v>304</v>
      </c>
      <c r="B7" s="5" t="s">
        <v>305</v>
      </c>
      <c r="C7" s="5" t="s">
        <v>34</v>
      </c>
      <c r="D7" s="7" t="s">
        <v>245</v>
      </c>
      <c r="E7" s="7">
        <v>120902392</v>
      </c>
      <c r="F7" s="7">
        <v>120907811</v>
      </c>
      <c r="G7" s="7" t="s">
        <v>304</v>
      </c>
      <c r="H7" s="7">
        <v>-1</v>
      </c>
      <c r="I7" s="7" t="s">
        <v>34</v>
      </c>
      <c r="J7" s="7">
        <v>120902392</v>
      </c>
      <c r="K7" s="7">
        <v>120907811</v>
      </c>
      <c r="L7" s="7" t="s">
        <v>129</v>
      </c>
      <c r="M7" s="7">
        <v>3</v>
      </c>
      <c r="N7" s="7" t="s">
        <v>306</v>
      </c>
      <c r="O7" s="7" t="s">
        <v>307</v>
      </c>
      <c r="P7" t="s">
        <v>304</v>
      </c>
      <c r="Q7" t="s">
        <v>308</v>
      </c>
      <c r="R7" t="s">
        <v>305</v>
      </c>
      <c r="S7">
        <v>51</v>
      </c>
      <c r="T7" t="s">
        <v>309</v>
      </c>
      <c r="U7" t="s">
        <v>62</v>
      </c>
      <c r="V7">
        <v>29.73</v>
      </c>
      <c r="W7" t="s">
        <v>310</v>
      </c>
      <c r="X7">
        <v>38.78</v>
      </c>
      <c r="Y7" t="s">
        <v>311</v>
      </c>
      <c r="Z7">
        <v>22.58</v>
      </c>
      <c r="AA7" t="s">
        <v>312</v>
      </c>
      <c r="AB7">
        <v>60.29</v>
      </c>
      <c r="AC7" t="s">
        <v>313</v>
      </c>
      <c r="AD7">
        <v>61.4</v>
      </c>
      <c r="AE7" t="s">
        <v>314</v>
      </c>
      <c r="AF7">
        <v>59.49</v>
      </c>
      <c r="AG7" t="s">
        <v>315</v>
      </c>
      <c r="AH7" s="11">
        <v>30.68</v>
      </c>
      <c r="AI7" s="11">
        <v>60.445</v>
      </c>
      <c r="AJ7" s="11">
        <v>29.765000000000001</v>
      </c>
      <c r="AK7" s="11">
        <v>20.71</v>
      </c>
      <c r="AL7" s="11" t="s">
        <v>116</v>
      </c>
      <c r="AM7" s="11" t="s">
        <v>116</v>
      </c>
      <c r="AN7" s="11" t="str">
        <f>IF(AH7&lt;AI7,IF(H7=-1, "YES","NO"),IF(H7=1,"YES","NO"))</f>
        <v>YES</v>
      </c>
    </row>
    <row r="8" spans="1:40">
      <c r="A8" s="5" t="s">
        <v>316</v>
      </c>
      <c r="B8" s="5" t="s">
        <v>317</v>
      </c>
      <c r="C8" s="5" t="s">
        <v>93</v>
      </c>
      <c r="D8" s="7" t="s">
        <v>318</v>
      </c>
      <c r="E8" s="7">
        <v>32584473</v>
      </c>
      <c r="F8" s="7">
        <v>32591747</v>
      </c>
      <c r="G8" s="7" t="s">
        <v>316</v>
      </c>
      <c r="H8" s="7">
        <v>1</v>
      </c>
      <c r="I8" s="7" t="s">
        <v>93</v>
      </c>
      <c r="J8" s="7">
        <v>32584473</v>
      </c>
      <c r="K8" s="7">
        <v>32591747</v>
      </c>
      <c r="L8" s="7" t="s">
        <v>36</v>
      </c>
      <c r="M8" s="7">
        <v>3</v>
      </c>
      <c r="N8" s="10">
        <v>148129111</v>
      </c>
      <c r="O8" s="7" t="s">
        <v>319</v>
      </c>
      <c r="P8" t="s">
        <v>316</v>
      </c>
      <c r="Q8" t="s">
        <v>320</v>
      </c>
      <c r="R8" t="s">
        <v>317</v>
      </c>
      <c r="S8">
        <v>129</v>
      </c>
      <c r="T8" t="s">
        <v>321</v>
      </c>
      <c r="U8" t="s">
        <v>41</v>
      </c>
      <c r="V8">
        <v>72.510000000000005</v>
      </c>
      <c r="W8" t="s">
        <v>322</v>
      </c>
      <c r="X8">
        <v>77.489999999999995</v>
      </c>
      <c r="Y8" t="s">
        <v>323</v>
      </c>
      <c r="Z8">
        <v>66.36</v>
      </c>
      <c r="AA8" t="s">
        <v>324</v>
      </c>
      <c r="AB8">
        <v>42.9</v>
      </c>
      <c r="AC8" t="s">
        <v>325</v>
      </c>
      <c r="AD8">
        <v>46.95</v>
      </c>
      <c r="AE8" t="s">
        <v>326</v>
      </c>
      <c r="AF8">
        <v>39.619999999999997</v>
      </c>
      <c r="AG8" t="s">
        <v>327</v>
      </c>
      <c r="AH8" s="11">
        <v>71.924999999999997</v>
      </c>
      <c r="AI8" s="11">
        <v>43.284999999999997</v>
      </c>
      <c r="AJ8" s="11">
        <v>28.64</v>
      </c>
      <c r="AK8" s="11">
        <v>19.41</v>
      </c>
      <c r="AL8" s="11" t="s">
        <v>116</v>
      </c>
      <c r="AM8" s="11" t="s">
        <v>116</v>
      </c>
      <c r="AN8" s="11" t="str">
        <f>IF(AH8&lt;AI8,IF(H8=-1, "YES","NO"),IF(H8=1,"YES","NO"))</f>
        <v>YES</v>
      </c>
    </row>
    <row r="9" spans="1:40">
      <c r="A9" s="5" t="s">
        <v>352</v>
      </c>
      <c r="B9" s="5" t="s">
        <v>353</v>
      </c>
      <c r="C9" s="5" t="s">
        <v>34</v>
      </c>
      <c r="D9" s="7" t="s">
        <v>245</v>
      </c>
      <c r="E9" s="7">
        <v>93651283</v>
      </c>
      <c r="F9" s="7">
        <v>93658214</v>
      </c>
      <c r="G9" s="7" t="s">
        <v>352</v>
      </c>
      <c r="H9" s="7">
        <v>1</v>
      </c>
      <c r="I9" s="7" t="s">
        <v>34</v>
      </c>
      <c r="J9" s="7">
        <v>93651283</v>
      </c>
      <c r="K9" s="7">
        <v>93658214</v>
      </c>
      <c r="L9" s="7" t="s">
        <v>36</v>
      </c>
      <c r="M9" s="7">
        <v>3</v>
      </c>
      <c r="N9" s="7" t="s">
        <v>354</v>
      </c>
      <c r="O9" s="7" t="s">
        <v>355</v>
      </c>
      <c r="P9" t="s">
        <v>352</v>
      </c>
      <c r="Q9" t="s">
        <v>356</v>
      </c>
      <c r="R9" t="s">
        <v>353</v>
      </c>
      <c r="S9">
        <v>84</v>
      </c>
      <c r="T9" t="s">
        <v>357</v>
      </c>
      <c r="U9" t="s">
        <v>62</v>
      </c>
      <c r="V9">
        <v>67.84</v>
      </c>
      <c r="W9" t="s">
        <v>358</v>
      </c>
      <c r="X9">
        <v>69.489999999999995</v>
      </c>
      <c r="Y9" t="s">
        <v>359</v>
      </c>
      <c r="Z9">
        <v>65.430000000000007</v>
      </c>
      <c r="AA9" t="s">
        <v>360</v>
      </c>
      <c r="AB9">
        <v>41.67</v>
      </c>
      <c r="AC9" t="s">
        <v>361</v>
      </c>
      <c r="AD9">
        <v>42.86</v>
      </c>
      <c r="AE9" t="s">
        <v>362</v>
      </c>
      <c r="AF9">
        <v>40.869999999999997</v>
      </c>
      <c r="AG9" t="s">
        <v>363</v>
      </c>
      <c r="AH9" s="11">
        <v>67.459999999999994</v>
      </c>
      <c r="AI9" s="11">
        <v>41.865000000000002</v>
      </c>
      <c r="AJ9" s="11">
        <v>25.594999999999999</v>
      </c>
      <c r="AK9" s="11">
        <v>22.57</v>
      </c>
      <c r="AL9" s="11" t="s">
        <v>116</v>
      </c>
      <c r="AM9" s="11" t="s">
        <v>116</v>
      </c>
      <c r="AN9" s="11" t="str">
        <f>IF(AH9&lt;AI9,IF(H9=-1, "YES","NO"),IF(H9=1,"YES","NO"))</f>
        <v>YES</v>
      </c>
    </row>
    <row r="10" spans="1:40">
      <c r="A10" s="5" t="s">
        <v>364</v>
      </c>
      <c r="B10" s="5" t="s">
        <v>365</v>
      </c>
      <c r="C10" s="5" t="s">
        <v>34</v>
      </c>
      <c r="D10" s="7" t="s">
        <v>245</v>
      </c>
      <c r="E10" s="7">
        <v>149029327</v>
      </c>
      <c r="F10" s="7">
        <v>149050202</v>
      </c>
      <c r="G10" s="7" t="s">
        <v>364</v>
      </c>
      <c r="H10" s="7">
        <v>-1</v>
      </c>
      <c r="I10" s="7" t="s">
        <v>34</v>
      </c>
      <c r="J10" s="7">
        <v>149029327</v>
      </c>
      <c r="K10" s="7">
        <v>149050202</v>
      </c>
      <c r="L10" s="7" t="s">
        <v>129</v>
      </c>
      <c r="M10" s="7">
        <v>3</v>
      </c>
      <c r="N10" s="7" t="s">
        <v>366</v>
      </c>
      <c r="O10" s="7" t="s">
        <v>367</v>
      </c>
      <c r="P10" t="s">
        <v>368</v>
      </c>
      <c r="Q10" t="s">
        <v>369</v>
      </c>
      <c r="R10" t="s">
        <v>365</v>
      </c>
      <c r="S10">
        <v>66</v>
      </c>
      <c r="T10" t="s">
        <v>370</v>
      </c>
      <c r="U10" t="s">
        <v>62</v>
      </c>
      <c r="V10">
        <v>25</v>
      </c>
      <c r="W10" t="s">
        <v>371</v>
      </c>
      <c r="X10">
        <v>27.59</v>
      </c>
      <c r="Y10" t="s">
        <v>372</v>
      </c>
      <c r="Z10">
        <v>20</v>
      </c>
      <c r="AA10" t="s">
        <v>373</v>
      </c>
      <c r="AB10">
        <v>46.84</v>
      </c>
      <c r="AC10" t="s">
        <v>374</v>
      </c>
      <c r="AD10">
        <v>48.39</v>
      </c>
      <c r="AE10" t="s">
        <v>375</v>
      </c>
      <c r="AF10">
        <v>45.83</v>
      </c>
      <c r="AG10" t="s">
        <v>376</v>
      </c>
      <c r="AH10" s="11">
        <v>23.795000000000002</v>
      </c>
      <c r="AI10" s="11">
        <v>47.11</v>
      </c>
      <c r="AJ10" s="11">
        <v>23.315000000000001</v>
      </c>
      <c r="AK10" s="11">
        <v>18.239999999999998</v>
      </c>
      <c r="AL10" s="11" t="s">
        <v>116</v>
      </c>
      <c r="AM10" s="11" t="s">
        <v>116</v>
      </c>
      <c r="AN10" s="11" t="str">
        <f>IF(AH10&lt;AI10,IF(H10=-1, "YES","NO"),IF(H10=1,"YES","NO"))</f>
        <v>YES</v>
      </c>
    </row>
    <row r="11" spans="1:40">
      <c r="A11" s="5" t="s">
        <v>403</v>
      </c>
      <c r="B11" s="5" t="s">
        <v>404</v>
      </c>
      <c r="C11" s="5" t="s">
        <v>93</v>
      </c>
      <c r="D11" s="7" t="s">
        <v>157</v>
      </c>
      <c r="E11" s="7">
        <v>109921404</v>
      </c>
      <c r="F11" s="7">
        <v>109924326</v>
      </c>
      <c r="G11" s="7" t="s">
        <v>403</v>
      </c>
      <c r="H11" s="7">
        <v>-1</v>
      </c>
      <c r="I11" s="7" t="s">
        <v>93</v>
      </c>
      <c r="J11" s="7">
        <v>109921404</v>
      </c>
      <c r="K11" s="7">
        <v>109924326</v>
      </c>
      <c r="L11" s="7" t="s">
        <v>129</v>
      </c>
      <c r="M11" s="7">
        <v>3</v>
      </c>
      <c r="N11" s="7" t="s">
        <v>405</v>
      </c>
      <c r="O11" s="7" t="s">
        <v>406</v>
      </c>
      <c r="P11" t="s">
        <v>403</v>
      </c>
      <c r="Q11" t="s">
        <v>407</v>
      </c>
      <c r="R11" t="s">
        <v>404</v>
      </c>
      <c r="S11">
        <v>63</v>
      </c>
      <c r="T11" t="s">
        <v>408</v>
      </c>
      <c r="U11" t="s">
        <v>62</v>
      </c>
      <c r="V11">
        <v>51.52</v>
      </c>
      <c r="W11" t="s">
        <v>409</v>
      </c>
      <c r="X11">
        <v>51.09</v>
      </c>
      <c r="Y11" t="s">
        <v>410</v>
      </c>
      <c r="Z11">
        <v>51.99</v>
      </c>
      <c r="AA11" t="s">
        <v>411</v>
      </c>
      <c r="AB11">
        <v>70.17</v>
      </c>
      <c r="AC11" t="s">
        <v>412</v>
      </c>
      <c r="AD11">
        <v>69.16</v>
      </c>
      <c r="AE11" t="s">
        <v>413</v>
      </c>
      <c r="AF11">
        <v>71.040000000000006</v>
      </c>
      <c r="AG11" t="s">
        <v>414</v>
      </c>
      <c r="AH11" s="11">
        <v>51.54</v>
      </c>
      <c r="AI11" s="11">
        <v>70.099999999999994</v>
      </c>
      <c r="AJ11" s="11">
        <v>18.559999999999999</v>
      </c>
      <c r="AK11" s="11">
        <v>17.170000000000002</v>
      </c>
      <c r="AL11" s="11" t="s">
        <v>116</v>
      </c>
      <c r="AM11" s="11" t="s">
        <v>116</v>
      </c>
      <c r="AN11" s="11" t="str">
        <f>IF(AH11&lt;AI11,IF(H11=-1, "YES","NO"),IF(H11=1,"YES","NO"))</f>
        <v>YES</v>
      </c>
    </row>
    <row r="12" spans="1:40">
      <c r="A12" s="5" t="s">
        <v>415</v>
      </c>
      <c r="B12" s="5" t="s">
        <v>416</v>
      </c>
      <c r="C12" s="5" t="s">
        <v>34</v>
      </c>
      <c r="D12" s="7" t="s">
        <v>138</v>
      </c>
      <c r="E12" s="7">
        <v>21629878</v>
      </c>
      <c r="F12" s="7">
        <v>21634022</v>
      </c>
      <c r="G12" s="7" t="s">
        <v>415</v>
      </c>
      <c r="H12" s="7">
        <v>-1</v>
      </c>
      <c r="I12" s="7" t="s">
        <v>34</v>
      </c>
      <c r="J12" s="7">
        <v>21629878</v>
      </c>
      <c r="K12" s="7">
        <v>21634022</v>
      </c>
      <c r="L12" s="7" t="s">
        <v>129</v>
      </c>
      <c r="M12" s="7">
        <v>3</v>
      </c>
      <c r="N12" s="7" t="s">
        <v>417</v>
      </c>
      <c r="O12" s="7" t="s">
        <v>418</v>
      </c>
      <c r="P12" t="s">
        <v>415</v>
      </c>
      <c r="Q12" t="s">
        <v>419</v>
      </c>
      <c r="R12" t="s">
        <v>416</v>
      </c>
      <c r="S12">
        <v>93</v>
      </c>
      <c r="T12" t="s">
        <v>420</v>
      </c>
      <c r="U12" t="s">
        <v>41</v>
      </c>
      <c r="V12">
        <v>6.92</v>
      </c>
      <c r="W12" t="s">
        <v>421</v>
      </c>
      <c r="X12">
        <v>5.44</v>
      </c>
      <c r="Y12" t="s">
        <v>422</v>
      </c>
      <c r="Z12">
        <v>9.23</v>
      </c>
      <c r="AA12" t="s">
        <v>423</v>
      </c>
      <c r="AB12">
        <v>26.05</v>
      </c>
      <c r="AC12" t="s">
        <v>424</v>
      </c>
      <c r="AD12">
        <v>23.46</v>
      </c>
      <c r="AE12" t="s">
        <v>425</v>
      </c>
      <c r="AF12">
        <v>28.21</v>
      </c>
      <c r="AG12" t="s">
        <v>426</v>
      </c>
      <c r="AH12" s="11">
        <v>7.335</v>
      </c>
      <c r="AI12" s="11">
        <v>25.835000000000001</v>
      </c>
      <c r="AJ12" s="11">
        <v>18.5</v>
      </c>
      <c r="AK12" s="11">
        <v>14.23</v>
      </c>
      <c r="AL12" s="11" t="s">
        <v>116</v>
      </c>
      <c r="AM12" s="11" t="s">
        <v>116</v>
      </c>
      <c r="AN12" s="11" t="str">
        <f>IF(AH12&lt;AI12,IF(H12=-1, "YES","NO"),IF(H12=1,"YES","NO"))</f>
        <v>YES</v>
      </c>
    </row>
    <row r="13" spans="1:40">
      <c r="A13" s="5" t="s">
        <v>427</v>
      </c>
      <c r="B13" s="5" t="s">
        <v>428</v>
      </c>
      <c r="C13" s="5" t="s">
        <v>93</v>
      </c>
      <c r="D13" s="7" t="s">
        <v>94</v>
      </c>
      <c r="E13" s="7">
        <v>43655925</v>
      </c>
      <c r="F13" s="7">
        <v>43656555</v>
      </c>
      <c r="G13" s="7" t="s">
        <v>427</v>
      </c>
      <c r="H13" s="7">
        <v>-1</v>
      </c>
      <c r="I13" s="7" t="s">
        <v>93</v>
      </c>
      <c r="J13" s="7">
        <v>43655925</v>
      </c>
      <c r="K13" s="7">
        <v>43656555</v>
      </c>
      <c r="L13" s="7" t="s">
        <v>129</v>
      </c>
      <c r="M13" s="7">
        <v>3</v>
      </c>
      <c r="N13" s="7" t="s">
        <v>429</v>
      </c>
      <c r="O13" s="7" t="s">
        <v>430</v>
      </c>
      <c r="P13" t="s">
        <v>427</v>
      </c>
      <c r="Q13" t="s">
        <v>431</v>
      </c>
      <c r="R13" t="s">
        <v>428</v>
      </c>
      <c r="S13">
        <v>75</v>
      </c>
      <c r="T13" t="s">
        <v>432</v>
      </c>
      <c r="U13" t="s">
        <v>62</v>
      </c>
      <c r="V13">
        <v>81.22</v>
      </c>
      <c r="W13" t="s">
        <v>433</v>
      </c>
      <c r="X13">
        <v>84.85</v>
      </c>
      <c r="Y13" t="s">
        <v>434</v>
      </c>
      <c r="Z13">
        <v>75.31</v>
      </c>
      <c r="AA13" t="s">
        <v>435</v>
      </c>
      <c r="AB13">
        <v>98.11</v>
      </c>
      <c r="AC13" t="s">
        <v>436</v>
      </c>
      <c r="AD13">
        <v>100</v>
      </c>
      <c r="AE13" t="s">
        <v>437</v>
      </c>
      <c r="AF13">
        <v>97.14</v>
      </c>
      <c r="AG13" t="s">
        <v>438</v>
      </c>
      <c r="AH13" s="11">
        <v>80.08</v>
      </c>
      <c r="AI13" s="11">
        <v>98.57</v>
      </c>
      <c r="AJ13" s="11">
        <v>18.489999999999998</v>
      </c>
      <c r="AK13" s="11">
        <v>12.29</v>
      </c>
      <c r="AL13" s="11" t="s">
        <v>116</v>
      </c>
      <c r="AM13" s="11" t="s">
        <v>116</v>
      </c>
      <c r="AN13" s="11" t="str">
        <f>IF(AH13&lt;AI13,IF(H13=-1, "YES","NO"),IF(H13=1,"YES","NO"))</f>
        <v>YES</v>
      </c>
    </row>
    <row r="14" spans="1:40">
      <c r="A14" s="5" t="s">
        <v>439</v>
      </c>
      <c r="B14" s="5" t="s">
        <v>440</v>
      </c>
      <c r="C14" s="5" t="s">
        <v>34</v>
      </c>
      <c r="D14" s="7" t="s">
        <v>107</v>
      </c>
      <c r="E14" s="7">
        <v>13126290</v>
      </c>
      <c r="F14" s="7">
        <v>13129567</v>
      </c>
      <c r="G14" s="7" t="s">
        <v>439</v>
      </c>
      <c r="H14" s="7">
        <v>1</v>
      </c>
      <c r="I14" s="7" t="s">
        <v>34</v>
      </c>
      <c r="J14" s="7">
        <v>13126290</v>
      </c>
      <c r="K14" s="7">
        <v>13129567</v>
      </c>
      <c r="L14" s="7" t="s">
        <v>36</v>
      </c>
      <c r="M14" s="7">
        <v>3</v>
      </c>
      <c r="N14" s="7" t="s">
        <v>441</v>
      </c>
      <c r="O14" s="7" t="s">
        <v>442</v>
      </c>
      <c r="P14" t="s">
        <v>439</v>
      </c>
      <c r="Q14" t="s">
        <v>443</v>
      </c>
      <c r="R14" t="s">
        <v>440</v>
      </c>
      <c r="S14">
        <v>36</v>
      </c>
      <c r="T14" t="s">
        <v>444</v>
      </c>
      <c r="U14" t="s">
        <v>54</v>
      </c>
      <c r="V14">
        <v>85.15</v>
      </c>
      <c r="W14" t="s">
        <v>445</v>
      </c>
      <c r="X14">
        <v>79.930000000000007</v>
      </c>
      <c r="Y14" t="s">
        <v>446</v>
      </c>
      <c r="Z14">
        <v>89.64</v>
      </c>
      <c r="AA14" t="s">
        <v>447</v>
      </c>
      <c r="AB14">
        <v>67.05</v>
      </c>
      <c r="AC14" t="s">
        <v>448</v>
      </c>
      <c r="AD14">
        <v>58.34</v>
      </c>
      <c r="AE14" t="s">
        <v>449</v>
      </c>
      <c r="AF14">
        <v>74.47</v>
      </c>
      <c r="AG14" t="s">
        <v>450</v>
      </c>
      <c r="AH14" s="11">
        <v>84.784999999999997</v>
      </c>
      <c r="AI14" s="11">
        <v>66.405000000000001</v>
      </c>
      <c r="AJ14" s="11">
        <v>18.38</v>
      </c>
      <c r="AK14" s="11">
        <v>5.46</v>
      </c>
      <c r="AL14" s="11" t="s">
        <v>116</v>
      </c>
      <c r="AM14" s="11" t="s">
        <v>116</v>
      </c>
      <c r="AN14" s="11" t="str">
        <f>IF(AH14&lt;AI14,IF(H14=-1, "YES","NO"),IF(H14=1,"YES","NO"))</f>
        <v>YES</v>
      </c>
    </row>
    <row r="15" spans="1:40">
      <c r="A15" s="5" t="s">
        <v>490</v>
      </c>
      <c r="B15" s="5" t="s">
        <v>491</v>
      </c>
      <c r="C15" s="5" t="s">
        <v>34</v>
      </c>
      <c r="D15" s="7" t="s">
        <v>49</v>
      </c>
      <c r="E15" s="7">
        <v>104614799</v>
      </c>
      <c r="F15" s="7">
        <v>104625108</v>
      </c>
      <c r="G15" s="7" t="s">
        <v>490</v>
      </c>
      <c r="H15" s="7">
        <v>-1</v>
      </c>
      <c r="I15" s="7" t="s">
        <v>34</v>
      </c>
      <c r="J15" s="7">
        <v>104614799</v>
      </c>
      <c r="K15" s="7">
        <v>104625108</v>
      </c>
      <c r="L15" s="7" t="s">
        <v>129</v>
      </c>
      <c r="M15" s="7">
        <v>3</v>
      </c>
      <c r="N15" s="10">
        <v>2071171531</v>
      </c>
      <c r="O15" s="7" t="s">
        <v>492</v>
      </c>
      <c r="P15" t="s">
        <v>490</v>
      </c>
      <c r="Q15" t="s">
        <v>493</v>
      </c>
      <c r="R15" t="s">
        <v>491</v>
      </c>
      <c r="S15">
        <v>117</v>
      </c>
      <c r="T15" t="s">
        <v>494</v>
      </c>
      <c r="U15" t="s">
        <v>99</v>
      </c>
      <c r="V15">
        <v>50.47</v>
      </c>
      <c r="W15" t="s">
        <v>495</v>
      </c>
      <c r="X15">
        <v>44.73</v>
      </c>
      <c r="Y15" t="s">
        <v>496</v>
      </c>
      <c r="Z15">
        <v>56.95</v>
      </c>
      <c r="AA15" t="s">
        <v>497</v>
      </c>
      <c r="AB15">
        <v>66.239999999999995</v>
      </c>
      <c r="AC15" t="s">
        <v>498</v>
      </c>
      <c r="AD15">
        <v>67.209999999999994</v>
      </c>
      <c r="AE15" t="s">
        <v>499</v>
      </c>
      <c r="AF15">
        <v>65.44</v>
      </c>
      <c r="AG15" t="s">
        <v>500</v>
      </c>
      <c r="AH15" s="11">
        <v>50.84</v>
      </c>
      <c r="AI15" s="11">
        <v>66.325000000000003</v>
      </c>
      <c r="AJ15" s="11">
        <v>15.484999999999999</v>
      </c>
      <c r="AK15" s="11">
        <v>8.49</v>
      </c>
      <c r="AL15" s="11" t="s">
        <v>116</v>
      </c>
      <c r="AM15" s="11" t="s">
        <v>116</v>
      </c>
      <c r="AN15" s="11" t="str">
        <f>IF(AH15&lt;AI15,IF(H15=-1, "YES","NO"),IF(H15=1,"YES","NO"))</f>
        <v>YES</v>
      </c>
    </row>
    <row r="16" spans="1:40">
      <c r="A16" s="5" t="s">
        <v>501</v>
      </c>
      <c r="B16" s="5" t="s">
        <v>502</v>
      </c>
      <c r="C16" s="5" t="s">
        <v>93</v>
      </c>
      <c r="D16" s="7" t="s">
        <v>503</v>
      </c>
      <c r="E16" s="7">
        <v>39342809</v>
      </c>
      <c r="F16" s="7">
        <v>39367527</v>
      </c>
      <c r="G16" s="7" t="s">
        <v>501</v>
      </c>
      <c r="H16" s="7">
        <v>1</v>
      </c>
      <c r="I16" s="7" t="s">
        <v>93</v>
      </c>
      <c r="J16" s="7">
        <v>39342809</v>
      </c>
      <c r="K16" s="7">
        <v>39367527</v>
      </c>
      <c r="L16" s="7" t="s">
        <v>36</v>
      </c>
      <c r="M16" s="7">
        <v>3</v>
      </c>
      <c r="N16" s="10">
        <v>111180110</v>
      </c>
      <c r="O16" s="7" t="s">
        <v>504</v>
      </c>
      <c r="P16" t="s">
        <v>501</v>
      </c>
      <c r="Q16" t="s">
        <v>505</v>
      </c>
      <c r="R16" t="s">
        <v>502</v>
      </c>
      <c r="S16">
        <v>180</v>
      </c>
      <c r="T16" t="s">
        <v>506</v>
      </c>
      <c r="U16" t="s">
        <v>41</v>
      </c>
      <c r="V16">
        <v>37.21</v>
      </c>
      <c r="W16" t="s">
        <v>507</v>
      </c>
      <c r="X16">
        <v>33.33</v>
      </c>
      <c r="Y16" t="s">
        <v>508</v>
      </c>
      <c r="Z16">
        <v>40.909999999999997</v>
      </c>
      <c r="AA16" t="s">
        <v>509</v>
      </c>
      <c r="AB16">
        <v>52.54</v>
      </c>
      <c r="AC16" t="s">
        <v>510</v>
      </c>
      <c r="AD16">
        <v>49.09</v>
      </c>
      <c r="AE16" t="s">
        <v>511</v>
      </c>
      <c r="AF16">
        <v>55.56</v>
      </c>
      <c r="AG16" t="s">
        <v>512</v>
      </c>
      <c r="AH16" s="11">
        <v>37.119999999999997</v>
      </c>
      <c r="AI16" s="11">
        <v>52.325000000000003</v>
      </c>
      <c r="AJ16" s="11">
        <v>15.205</v>
      </c>
      <c r="AK16" s="11">
        <v>8.18</v>
      </c>
      <c r="AL16" s="11" t="s">
        <v>116</v>
      </c>
      <c r="AM16" s="11" t="s">
        <v>116</v>
      </c>
      <c r="AN16" s="11" t="str">
        <f>IF(AH16&lt;AI16,IF(H16=-1, "YES","NO"),IF(H16=1,"YES","NO"))</f>
        <v>NO</v>
      </c>
    </row>
    <row r="17" spans="1:40">
      <c r="A17" s="5" t="s">
        <v>513</v>
      </c>
      <c r="B17" s="5" t="s">
        <v>514</v>
      </c>
      <c r="C17" s="5" t="s">
        <v>34</v>
      </c>
      <c r="D17" s="7" t="s">
        <v>479</v>
      </c>
      <c r="E17" s="7">
        <v>40373952</v>
      </c>
      <c r="F17" s="7">
        <v>40386353</v>
      </c>
      <c r="G17" s="7" t="s">
        <v>513</v>
      </c>
      <c r="H17" s="7">
        <v>-1</v>
      </c>
      <c r="I17" s="7" t="s">
        <v>34</v>
      </c>
      <c r="J17" s="7">
        <v>40373952</v>
      </c>
      <c r="K17" s="7">
        <v>40386353</v>
      </c>
      <c r="L17" s="7" t="s">
        <v>129</v>
      </c>
      <c r="M17" s="7">
        <v>3</v>
      </c>
      <c r="N17" s="7" t="s">
        <v>515</v>
      </c>
      <c r="O17" s="7" t="s">
        <v>516</v>
      </c>
      <c r="P17" t="s">
        <v>513</v>
      </c>
      <c r="Q17" t="s">
        <v>517</v>
      </c>
      <c r="R17" t="s">
        <v>514</v>
      </c>
      <c r="S17">
        <v>60</v>
      </c>
      <c r="T17" t="s">
        <v>518</v>
      </c>
      <c r="U17" t="s">
        <v>62</v>
      </c>
      <c r="V17">
        <v>42.39</v>
      </c>
      <c r="W17" t="s">
        <v>519</v>
      </c>
      <c r="X17">
        <v>43.04</v>
      </c>
      <c r="Y17" t="s">
        <v>520</v>
      </c>
      <c r="Z17">
        <v>41.62</v>
      </c>
      <c r="AA17" t="s">
        <v>521</v>
      </c>
      <c r="AB17">
        <v>56.59</v>
      </c>
      <c r="AC17" t="s">
        <v>522</v>
      </c>
      <c r="AD17">
        <v>63.75</v>
      </c>
      <c r="AE17" t="s">
        <v>523</v>
      </c>
      <c r="AF17">
        <v>50.75</v>
      </c>
      <c r="AG17" t="s">
        <v>524</v>
      </c>
      <c r="AH17" s="11">
        <v>42.33</v>
      </c>
      <c r="AI17" s="11">
        <v>57.25</v>
      </c>
      <c r="AJ17" s="11">
        <v>14.92</v>
      </c>
      <c r="AK17" s="11">
        <v>7.71</v>
      </c>
      <c r="AL17" s="11" t="s">
        <v>116</v>
      </c>
      <c r="AM17" s="11" t="s">
        <v>116</v>
      </c>
      <c r="AN17" s="11" t="str">
        <f>IF(AH17&lt;AI17,IF(H17=-1, "YES","NO"),IF(H17=1,"YES","NO"))</f>
        <v>YES</v>
      </c>
    </row>
    <row r="18" spans="1:40">
      <c r="A18" s="5" t="s">
        <v>525</v>
      </c>
      <c r="B18" s="5" t="s">
        <v>526</v>
      </c>
      <c r="C18" s="5" t="s">
        <v>93</v>
      </c>
      <c r="D18" s="7" t="s">
        <v>35</v>
      </c>
      <c r="E18" s="7">
        <v>93973346</v>
      </c>
      <c r="F18" s="7">
        <v>93975663</v>
      </c>
      <c r="G18" s="7" t="s">
        <v>525</v>
      </c>
      <c r="H18" s="7">
        <v>1</v>
      </c>
      <c r="I18" s="7" t="s">
        <v>93</v>
      </c>
      <c r="J18" s="7">
        <v>93973346</v>
      </c>
      <c r="K18" s="7">
        <v>93975663</v>
      </c>
      <c r="L18" s="7" t="s">
        <v>36</v>
      </c>
      <c r="M18" s="7">
        <v>3</v>
      </c>
      <c r="N18" s="7" t="s">
        <v>527</v>
      </c>
      <c r="O18" s="7" t="s">
        <v>528</v>
      </c>
      <c r="P18" t="s">
        <v>525</v>
      </c>
      <c r="Q18" t="s">
        <v>529</v>
      </c>
      <c r="R18" t="s">
        <v>526</v>
      </c>
      <c r="S18">
        <v>39</v>
      </c>
      <c r="T18" t="s">
        <v>530</v>
      </c>
      <c r="U18" t="s">
        <v>62</v>
      </c>
      <c r="V18">
        <v>83.62</v>
      </c>
      <c r="W18" t="s">
        <v>531</v>
      </c>
      <c r="X18">
        <v>84.78</v>
      </c>
      <c r="Y18" t="s">
        <v>532</v>
      </c>
      <c r="Z18">
        <v>82.13</v>
      </c>
      <c r="AA18" t="s">
        <v>533</v>
      </c>
      <c r="AB18">
        <v>68.61</v>
      </c>
      <c r="AC18" t="s">
        <v>534</v>
      </c>
      <c r="AD18">
        <v>68.3</v>
      </c>
      <c r="AE18" t="s">
        <v>535</v>
      </c>
      <c r="AF18">
        <v>68.87</v>
      </c>
      <c r="AG18" t="s">
        <v>536</v>
      </c>
      <c r="AH18" s="11">
        <v>83.454999999999998</v>
      </c>
      <c r="AI18" s="11">
        <v>68.584999999999994</v>
      </c>
      <c r="AJ18" s="11">
        <v>14.87</v>
      </c>
      <c r="AK18" s="11">
        <v>13.26</v>
      </c>
      <c r="AL18" s="11" t="s">
        <v>116</v>
      </c>
      <c r="AM18" s="11" t="s">
        <v>116</v>
      </c>
      <c r="AN18" s="11" t="str">
        <f>IF(AH18&lt;AI18,IF(H18=-1, "YES","NO"),IF(H18=1,"YES","NO"))</f>
        <v>YES</v>
      </c>
    </row>
    <row r="19" spans="1:40">
      <c r="A19" s="5" t="s">
        <v>548</v>
      </c>
      <c r="B19" s="5" t="s">
        <v>549</v>
      </c>
      <c r="C19" s="5" t="s">
        <v>34</v>
      </c>
      <c r="D19" s="7" t="s">
        <v>142</v>
      </c>
      <c r="E19" s="7">
        <v>99616410</v>
      </c>
      <c r="F19" s="7">
        <v>99620411</v>
      </c>
      <c r="G19" s="7" t="s">
        <v>548</v>
      </c>
      <c r="H19" s="7">
        <v>1</v>
      </c>
      <c r="I19" s="7" t="s">
        <v>34</v>
      </c>
      <c r="J19" s="7">
        <v>99616410</v>
      </c>
      <c r="K19" s="7">
        <v>99620411</v>
      </c>
      <c r="L19" s="7" t="s">
        <v>36</v>
      </c>
      <c r="M19" s="7">
        <v>3</v>
      </c>
      <c r="N19" s="10">
        <v>73174165</v>
      </c>
      <c r="O19" s="7" t="s">
        <v>550</v>
      </c>
      <c r="P19" t="s">
        <v>551</v>
      </c>
      <c r="Q19" t="s">
        <v>552</v>
      </c>
      <c r="R19" t="s">
        <v>549</v>
      </c>
      <c r="S19">
        <v>174</v>
      </c>
      <c r="T19" t="s">
        <v>553</v>
      </c>
      <c r="U19" t="s">
        <v>62</v>
      </c>
      <c r="V19">
        <v>46.18</v>
      </c>
      <c r="W19" t="s">
        <v>554</v>
      </c>
      <c r="X19">
        <v>48.84</v>
      </c>
      <c r="Y19" t="s">
        <v>555</v>
      </c>
      <c r="Z19">
        <v>43.33</v>
      </c>
      <c r="AA19" t="s">
        <v>556</v>
      </c>
      <c r="AB19">
        <v>32.17</v>
      </c>
      <c r="AC19" t="s">
        <v>557</v>
      </c>
      <c r="AD19">
        <v>31.46</v>
      </c>
      <c r="AE19" t="s">
        <v>558</v>
      </c>
      <c r="AF19">
        <v>32.79</v>
      </c>
      <c r="AG19" t="s">
        <v>559</v>
      </c>
      <c r="AH19" s="11">
        <v>46.085000000000001</v>
      </c>
      <c r="AI19" s="11">
        <v>32.125</v>
      </c>
      <c r="AJ19" s="11">
        <v>13.96</v>
      </c>
      <c r="AK19" s="11">
        <v>10.54</v>
      </c>
      <c r="AL19" s="11" t="s">
        <v>116</v>
      </c>
      <c r="AM19" s="18" t="s">
        <v>116</v>
      </c>
      <c r="AN19" s="11" t="str">
        <f>IF(AH19&lt;AI19,IF(H19=-1, "YES","NO"),IF(H19=1,"YES","NO"))</f>
        <v>YES</v>
      </c>
    </row>
    <row r="20" spans="1:40">
      <c r="A20" s="5" t="s">
        <v>620</v>
      </c>
      <c r="B20" s="5" t="s">
        <v>621</v>
      </c>
      <c r="C20" s="5" t="s">
        <v>93</v>
      </c>
      <c r="D20" s="7" t="s">
        <v>49</v>
      </c>
      <c r="E20" s="7">
        <v>76862928</v>
      </c>
      <c r="F20" s="7">
        <v>76896417</v>
      </c>
      <c r="G20" s="7" t="s">
        <v>620</v>
      </c>
      <c r="H20" s="7">
        <v>1</v>
      </c>
      <c r="I20" s="7" t="s">
        <v>93</v>
      </c>
      <c r="J20" s="7">
        <v>76862928</v>
      </c>
      <c r="K20" s="7">
        <v>76896417</v>
      </c>
      <c r="L20" s="7" t="s">
        <v>36</v>
      </c>
      <c r="M20" s="7">
        <v>3</v>
      </c>
      <c r="N20" s="7" t="s">
        <v>622</v>
      </c>
      <c r="O20" s="7" t="s">
        <v>623</v>
      </c>
      <c r="P20" t="s">
        <v>620</v>
      </c>
      <c r="Q20" t="s">
        <v>624</v>
      </c>
      <c r="R20" t="s">
        <v>621</v>
      </c>
      <c r="S20">
        <v>39</v>
      </c>
      <c r="T20" t="s">
        <v>625</v>
      </c>
      <c r="U20" t="s">
        <v>62</v>
      </c>
      <c r="V20">
        <v>76.84</v>
      </c>
      <c r="W20" t="s">
        <v>626</v>
      </c>
      <c r="X20">
        <v>75.959999999999994</v>
      </c>
      <c r="Y20" t="s">
        <v>627</v>
      </c>
      <c r="Z20">
        <v>78.040000000000006</v>
      </c>
      <c r="AA20" t="s">
        <v>628</v>
      </c>
      <c r="AB20">
        <v>64.44</v>
      </c>
      <c r="AC20" t="s">
        <v>629</v>
      </c>
      <c r="AD20">
        <v>64.58</v>
      </c>
      <c r="AE20" t="s">
        <v>630</v>
      </c>
      <c r="AF20">
        <v>64.349999999999994</v>
      </c>
      <c r="AG20" t="s">
        <v>631</v>
      </c>
      <c r="AH20" s="11">
        <v>77</v>
      </c>
      <c r="AI20" s="11">
        <v>64.465000000000003</v>
      </c>
      <c r="AJ20" s="11">
        <v>12.535</v>
      </c>
      <c r="AK20" s="11">
        <v>11.38</v>
      </c>
      <c r="AL20" s="11" t="s">
        <v>116</v>
      </c>
      <c r="AM20" s="18" t="s">
        <v>116</v>
      </c>
      <c r="AN20" s="11" t="str">
        <f>IF(AH20&lt;AI20,IF(H20=-1, "YES","NO"),IF(H20=1,"YES","NO"))</f>
        <v>YES</v>
      </c>
    </row>
    <row r="21" spans="1:40">
      <c r="A21" s="5" t="s">
        <v>415</v>
      </c>
      <c r="B21" s="5" t="s">
        <v>632</v>
      </c>
      <c r="C21" s="5" t="s">
        <v>34</v>
      </c>
      <c r="D21" s="7" t="s">
        <v>138</v>
      </c>
      <c r="E21" s="7">
        <v>21630226</v>
      </c>
      <c r="F21" s="7">
        <v>21634821</v>
      </c>
      <c r="G21" s="7" t="s">
        <v>415</v>
      </c>
      <c r="H21" s="7">
        <v>1</v>
      </c>
      <c r="I21" s="7" t="s">
        <v>34</v>
      </c>
      <c r="J21" s="7">
        <v>21630226</v>
      </c>
      <c r="K21" s="7">
        <v>21634821</v>
      </c>
      <c r="L21" s="7" t="s">
        <v>36</v>
      </c>
      <c r="M21" s="7">
        <v>3</v>
      </c>
      <c r="N21" s="10">
        <v>93105164</v>
      </c>
      <c r="O21" s="7" t="s">
        <v>633</v>
      </c>
      <c r="P21" t="s">
        <v>415</v>
      </c>
      <c r="Q21" t="s">
        <v>634</v>
      </c>
      <c r="R21" t="s">
        <v>632</v>
      </c>
      <c r="S21">
        <v>105</v>
      </c>
      <c r="T21" t="s">
        <v>635</v>
      </c>
      <c r="U21" t="s">
        <v>41</v>
      </c>
      <c r="V21">
        <v>96.13</v>
      </c>
      <c r="W21" t="s">
        <v>636</v>
      </c>
      <c r="X21">
        <v>96.76</v>
      </c>
      <c r="Y21" t="s">
        <v>637</v>
      </c>
      <c r="Z21">
        <v>95.35</v>
      </c>
      <c r="AA21" t="s">
        <v>638</v>
      </c>
      <c r="AB21">
        <v>83.63</v>
      </c>
      <c r="AC21" t="s">
        <v>639</v>
      </c>
      <c r="AD21">
        <v>83.15</v>
      </c>
      <c r="AE21" t="s">
        <v>640</v>
      </c>
      <c r="AF21">
        <v>84.04</v>
      </c>
      <c r="AG21" t="s">
        <v>641</v>
      </c>
      <c r="AH21" s="11">
        <v>96.055000000000007</v>
      </c>
      <c r="AI21" s="11">
        <v>83.594999999999999</v>
      </c>
      <c r="AJ21" s="11">
        <v>12.46</v>
      </c>
      <c r="AK21" s="11">
        <v>11.31</v>
      </c>
      <c r="AL21" s="11" t="s">
        <v>116</v>
      </c>
      <c r="AM21" s="18" t="s">
        <v>116</v>
      </c>
      <c r="AN21" s="11" t="str">
        <f>IF(AH21&lt;AI21,IF(H21=-1, "YES","NO"),IF(H21=1,"YES","NO"))</f>
        <v>YES</v>
      </c>
    </row>
    <row r="22" spans="1:40">
      <c r="A22" s="5" t="s">
        <v>664</v>
      </c>
      <c r="B22" s="5" t="s">
        <v>665</v>
      </c>
      <c r="C22" s="5" t="s">
        <v>34</v>
      </c>
      <c r="D22" s="7" t="s">
        <v>245</v>
      </c>
      <c r="E22" s="7">
        <v>142966402</v>
      </c>
      <c r="F22" s="7">
        <v>142968894</v>
      </c>
      <c r="G22" s="7" t="s">
        <v>664</v>
      </c>
      <c r="H22" s="7">
        <v>1</v>
      </c>
      <c r="I22" s="7" t="s">
        <v>34</v>
      </c>
      <c r="J22" s="7">
        <v>142966402</v>
      </c>
      <c r="K22" s="7">
        <v>142968894</v>
      </c>
      <c r="L22" s="7" t="s">
        <v>36</v>
      </c>
      <c r="M22" s="7">
        <v>3</v>
      </c>
      <c r="N22" s="7" t="s">
        <v>666</v>
      </c>
      <c r="O22" s="7" t="s">
        <v>667</v>
      </c>
      <c r="P22" t="s">
        <v>664</v>
      </c>
      <c r="Q22" t="s">
        <v>668</v>
      </c>
      <c r="R22" t="s">
        <v>665</v>
      </c>
      <c r="S22">
        <v>102</v>
      </c>
      <c r="T22" t="s">
        <v>669</v>
      </c>
      <c r="U22" t="s">
        <v>41</v>
      </c>
      <c r="V22">
        <v>80.12</v>
      </c>
      <c r="W22" t="s">
        <v>670</v>
      </c>
      <c r="X22">
        <v>80.75</v>
      </c>
      <c r="Y22" t="s">
        <v>671</v>
      </c>
      <c r="Z22">
        <v>79.260000000000005</v>
      </c>
      <c r="AA22" t="s">
        <v>672</v>
      </c>
      <c r="AB22">
        <v>92.23</v>
      </c>
      <c r="AC22" t="s">
        <v>673</v>
      </c>
      <c r="AD22">
        <v>89.8</v>
      </c>
      <c r="AE22" t="s">
        <v>674</v>
      </c>
      <c r="AF22">
        <v>94.44</v>
      </c>
      <c r="AG22" t="s">
        <v>675</v>
      </c>
      <c r="AH22" s="11">
        <v>80.004999999999995</v>
      </c>
      <c r="AI22" s="11">
        <v>92.12</v>
      </c>
      <c r="AJ22" s="11">
        <v>12.115</v>
      </c>
      <c r="AK22" s="11">
        <v>9.0500000000000007</v>
      </c>
      <c r="AL22" s="11" t="s">
        <v>116</v>
      </c>
      <c r="AM22" s="18" t="s">
        <v>116</v>
      </c>
      <c r="AN22" s="11" t="str">
        <f>IF(AH22&lt;AI22,IF(H22=-1, "YES","NO"),IF(H22=1,"YES","NO"))</f>
        <v>NO</v>
      </c>
    </row>
    <row r="23" spans="1:40">
      <c r="A23" s="5" t="s">
        <v>676</v>
      </c>
      <c r="B23" s="5" t="s">
        <v>677</v>
      </c>
      <c r="C23" s="5" t="s">
        <v>34</v>
      </c>
      <c r="D23" s="7" t="s">
        <v>183</v>
      </c>
      <c r="E23" s="7">
        <v>133610507</v>
      </c>
      <c r="F23" s="7">
        <v>133612155</v>
      </c>
      <c r="G23" s="7" t="s">
        <v>676</v>
      </c>
      <c r="H23" s="7">
        <v>-1</v>
      </c>
      <c r="I23" s="7" t="s">
        <v>34</v>
      </c>
      <c r="J23" s="7">
        <v>133610507</v>
      </c>
      <c r="K23" s="7">
        <v>133612155</v>
      </c>
      <c r="L23" s="7" t="s">
        <v>129</v>
      </c>
      <c r="M23" s="7">
        <v>3</v>
      </c>
      <c r="N23" s="10">
        <v>780100222</v>
      </c>
      <c r="O23" s="7" t="s">
        <v>678</v>
      </c>
      <c r="P23" t="s">
        <v>676</v>
      </c>
      <c r="Q23" t="s">
        <v>679</v>
      </c>
      <c r="R23" t="s">
        <v>677</v>
      </c>
      <c r="S23">
        <v>100</v>
      </c>
      <c r="T23" t="s">
        <v>680</v>
      </c>
      <c r="U23" t="s">
        <v>62</v>
      </c>
      <c r="V23">
        <v>69.709999999999994</v>
      </c>
      <c r="W23" t="s">
        <v>681</v>
      </c>
      <c r="X23">
        <v>66.67</v>
      </c>
      <c r="Y23" t="s">
        <v>682</v>
      </c>
      <c r="Z23">
        <v>73.23</v>
      </c>
      <c r="AA23" t="s">
        <v>683</v>
      </c>
      <c r="AB23">
        <v>81.680000000000007</v>
      </c>
      <c r="AC23" t="s">
        <v>684</v>
      </c>
      <c r="AD23">
        <v>83.84</v>
      </c>
      <c r="AE23" t="s">
        <v>685</v>
      </c>
      <c r="AF23">
        <v>79.95</v>
      </c>
      <c r="AG23" t="s">
        <v>686</v>
      </c>
      <c r="AH23" s="11">
        <v>69.95</v>
      </c>
      <c r="AI23" s="11">
        <v>81.894999999999996</v>
      </c>
      <c r="AJ23" s="11">
        <v>11.945</v>
      </c>
      <c r="AK23" s="11">
        <v>6.72</v>
      </c>
      <c r="AL23" s="11" t="s">
        <v>116</v>
      </c>
      <c r="AM23" s="18" t="s">
        <v>116</v>
      </c>
      <c r="AN23" s="11" t="str">
        <f>IF(AH23&lt;AI23,IF(H23=-1, "YES","NO"),IF(H23=1,"YES","NO"))</f>
        <v>YES</v>
      </c>
    </row>
    <row r="24" spans="1:40">
      <c r="A24" s="5" t="s">
        <v>687</v>
      </c>
      <c r="B24" s="5" t="s">
        <v>688</v>
      </c>
      <c r="C24" s="5" t="s">
        <v>93</v>
      </c>
      <c r="D24" s="7" t="s">
        <v>142</v>
      </c>
      <c r="E24" s="7">
        <v>40067401</v>
      </c>
      <c r="F24" s="7">
        <v>40071068</v>
      </c>
      <c r="G24" s="7" t="s">
        <v>687</v>
      </c>
      <c r="H24" s="7">
        <v>-1</v>
      </c>
      <c r="I24" s="7" t="s">
        <v>93</v>
      </c>
      <c r="J24" s="7">
        <v>40067401</v>
      </c>
      <c r="K24" s="7">
        <v>40071068</v>
      </c>
      <c r="L24" s="7" t="s">
        <v>129</v>
      </c>
      <c r="M24" s="7">
        <v>3</v>
      </c>
      <c r="N24" s="10">
        <v>121192118</v>
      </c>
      <c r="O24" s="7" t="s">
        <v>689</v>
      </c>
      <c r="P24" t="s">
        <v>687</v>
      </c>
      <c r="Q24" t="s">
        <v>690</v>
      </c>
      <c r="R24" t="s">
        <v>688</v>
      </c>
      <c r="S24">
        <v>192</v>
      </c>
      <c r="T24" t="s">
        <v>691</v>
      </c>
      <c r="U24" t="s">
        <v>62</v>
      </c>
      <c r="V24">
        <v>58.94</v>
      </c>
      <c r="W24" t="s">
        <v>692</v>
      </c>
      <c r="X24">
        <v>58.8</v>
      </c>
      <c r="Y24" t="s">
        <v>693</v>
      </c>
      <c r="Z24">
        <v>59.12</v>
      </c>
      <c r="AA24" t="s">
        <v>694</v>
      </c>
      <c r="AB24">
        <v>70.88</v>
      </c>
      <c r="AC24" t="s">
        <v>695</v>
      </c>
      <c r="AD24">
        <v>70.59</v>
      </c>
      <c r="AE24" t="s">
        <v>696</v>
      </c>
      <c r="AF24">
        <v>71.11</v>
      </c>
      <c r="AG24" t="s">
        <v>697</v>
      </c>
      <c r="AH24" s="11">
        <v>58.96</v>
      </c>
      <c r="AI24" s="11">
        <v>70.849999999999994</v>
      </c>
      <c r="AJ24" s="11">
        <v>11.89</v>
      </c>
      <c r="AK24" s="11">
        <v>11.47</v>
      </c>
      <c r="AL24" s="11" t="s">
        <v>116</v>
      </c>
      <c r="AM24" s="18" t="s">
        <v>116</v>
      </c>
      <c r="AN24" s="11" t="str">
        <f>IF(AH24&lt;AI24,IF(H24=-1, "YES","NO"),IF(H24=1,"YES","NO"))</f>
        <v>YES</v>
      </c>
    </row>
    <row r="25" spans="1:40">
      <c r="A25" s="5" t="s">
        <v>698</v>
      </c>
      <c r="B25" s="5" t="s">
        <v>699</v>
      </c>
      <c r="C25" s="5" t="s">
        <v>34</v>
      </c>
      <c r="D25" s="7" t="s">
        <v>134</v>
      </c>
      <c r="E25" s="7">
        <v>23467651</v>
      </c>
      <c r="F25" s="7">
        <v>23485465</v>
      </c>
      <c r="G25" s="7" t="s">
        <v>698</v>
      </c>
      <c r="H25" s="7">
        <v>-1</v>
      </c>
      <c r="I25" s="7" t="s">
        <v>34</v>
      </c>
      <c r="J25" s="7">
        <v>23467651</v>
      </c>
      <c r="K25" s="7">
        <v>23485465</v>
      </c>
      <c r="L25" s="7" t="s">
        <v>129</v>
      </c>
      <c r="M25" s="7">
        <v>3</v>
      </c>
      <c r="N25" s="10">
        <v>3525298160</v>
      </c>
      <c r="O25" s="7" t="s">
        <v>700</v>
      </c>
      <c r="P25" t="s">
        <v>698</v>
      </c>
      <c r="Q25" t="s">
        <v>701</v>
      </c>
      <c r="R25" t="s">
        <v>699</v>
      </c>
      <c r="S25">
        <v>298</v>
      </c>
      <c r="T25" t="s">
        <v>702</v>
      </c>
      <c r="U25" t="s">
        <v>54</v>
      </c>
      <c r="V25">
        <v>60.67</v>
      </c>
      <c r="W25" t="s">
        <v>703</v>
      </c>
      <c r="X25">
        <v>64.41</v>
      </c>
      <c r="Y25" t="s">
        <v>704</v>
      </c>
      <c r="Z25">
        <v>56.21</v>
      </c>
      <c r="AA25" t="s">
        <v>705</v>
      </c>
      <c r="AB25">
        <v>72</v>
      </c>
      <c r="AC25" t="s">
        <v>706</v>
      </c>
      <c r="AD25">
        <v>71.03</v>
      </c>
      <c r="AE25" t="s">
        <v>707</v>
      </c>
      <c r="AF25">
        <v>72.83</v>
      </c>
      <c r="AG25" t="s">
        <v>708</v>
      </c>
      <c r="AH25" s="11">
        <v>60.31</v>
      </c>
      <c r="AI25" s="11">
        <v>71.930000000000007</v>
      </c>
      <c r="AJ25" s="11">
        <v>11.62</v>
      </c>
      <c r="AK25" s="11">
        <v>6.62</v>
      </c>
      <c r="AL25" s="11" t="s">
        <v>116</v>
      </c>
      <c r="AM25" s="18" t="s">
        <v>116</v>
      </c>
      <c r="AN25" s="11" t="str">
        <f>IF(AH25&lt;AI25,IF(H25=-1, "YES","NO"),IF(H25=1,"YES","NO"))</f>
        <v>YES</v>
      </c>
    </row>
    <row r="26" spans="1:40">
      <c r="A26" s="5" t="s">
        <v>709</v>
      </c>
      <c r="B26" s="5" t="s">
        <v>710</v>
      </c>
      <c r="C26" s="5" t="s">
        <v>34</v>
      </c>
      <c r="D26" s="7" t="s">
        <v>128</v>
      </c>
      <c r="E26" s="7">
        <v>62954106</v>
      </c>
      <c r="F26" s="7">
        <v>62963251</v>
      </c>
      <c r="G26" s="7" t="s">
        <v>709</v>
      </c>
      <c r="H26" s="7">
        <v>-1</v>
      </c>
      <c r="I26" s="7" t="s">
        <v>34</v>
      </c>
      <c r="J26" s="7">
        <v>62954106</v>
      </c>
      <c r="K26" s="7">
        <v>62963251</v>
      </c>
      <c r="L26" s="7" t="s">
        <v>129</v>
      </c>
      <c r="M26" s="7">
        <v>3</v>
      </c>
      <c r="N26" s="7" t="s">
        <v>711</v>
      </c>
      <c r="O26" s="7" t="s">
        <v>712</v>
      </c>
      <c r="P26" t="s">
        <v>709</v>
      </c>
      <c r="Q26" t="s">
        <v>713</v>
      </c>
      <c r="R26" t="s">
        <v>710</v>
      </c>
      <c r="S26">
        <v>81</v>
      </c>
      <c r="T26" t="s">
        <v>714</v>
      </c>
      <c r="U26" t="s">
        <v>62</v>
      </c>
      <c r="V26">
        <v>72.17</v>
      </c>
      <c r="W26" t="s">
        <v>715</v>
      </c>
      <c r="X26">
        <v>71.94</v>
      </c>
      <c r="Y26" t="s">
        <v>716</v>
      </c>
      <c r="Z26">
        <v>72.36</v>
      </c>
      <c r="AA26" t="s">
        <v>717</v>
      </c>
      <c r="AB26">
        <v>83.36</v>
      </c>
      <c r="AC26" t="s">
        <v>718</v>
      </c>
      <c r="AD26">
        <v>83.6</v>
      </c>
      <c r="AE26" t="s">
        <v>719</v>
      </c>
      <c r="AF26">
        <v>83.18</v>
      </c>
      <c r="AG26" t="s">
        <v>720</v>
      </c>
      <c r="AH26" s="11">
        <v>72.150000000000006</v>
      </c>
      <c r="AI26" s="11">
        <v>83.39</v>
      </c>
      <c r="AJ26" s="11">
        <v>11.24</v>
      </c>
      <c r="AK26" s="11">
        <v>10.82</v>
      </c>
      <c r="AL26" s="11" t="s">
        <v>116</v>
      </c>
      <c r="AM26" s="18" t="s">
        <v>116</v>
      </c>
      <c r="AN26" s="11" t="str">
        <f>IF(AH26&lt;AI26,IF(H26=-1, "YES","NO"),IF(H26=1,"YES","NO"))</f>
        <v>YES</v>
      </c>
    </row>
    <row r="27" spans="1:40">
      <c r="A27" s="5" t="s">
        <v>721</v>
      </c>
      <c r="B27" s="5" t="s">
        <v>722</v>
      </c>
      <c r="C27" s="5" t="s">
        <v>93</v>
      </c>
      <c r="D27" s="7" t="s">
        <v>142</v>
      </c>
      <c r="E27" s="7">
        <v>34352306</v>
      </c>
      <c r="F27" s="7">
        <v>34356683</v>
      </c>
      <c r="G27" s="7" t="s">
        <v>721</v>
      </c>
      <c r="H27" s="7">
        <v>1</v>
      </c>
      <c r="I27" s="7" t="s">
        <v>93</v>
      </c>
      <c r="J27" s="7">
        <v>34352306</v>
      </c>
      <c r="K27" s="7">
        <v>34356683</v>
      </c>
      <c r="L27" s="7" t="s">
        <v>36</v>
      </c>
      <c r="M27" s="7">
        <v>3</v>
      </c>
      <c r="N27" s="7" t="s">
        <v>723</v>
      </c>
      <c r="O27" s="7" t="s">
        <v>724</v>
      </c>
      <c r="P27" t="s">
        <v>721</v>
      </c>
      <c r="Q27" t="s">
        <v>725</v>
      </c>
      <c r="R27" t="s">
        <v>722</v>
      </c>
      <c r="S27">
        <v>18</v>
      </c>
      <c r="T27" t="s">
        <v>726</v>
      </c>
      <c r="U27" t="s">
        <v>62</v>
      </c>
      <c r="V27">
        <v>92.71</v>
      </c>
      <c r="W27" t="s">
        <v>727</v>
      </c>
      <c r="X27">
        <v>96.06</v>
      </c>
      <c r="Y27" t="s">
        <v>728</v>
      </c>
      <c r="Z27">
        <v>87.33</v>
      </c>
      <c r="AA27" t="s">
        <v>729</v>
      </c>
      <c r="AB27">
        <v>80.92</v>
      </c>
      <c r="AC27" t="s">
        <v>730</v>
      </c>
      <c r="AD27">
        <v>77.349999999999994</v>
      </c>
      <c r="AE27" t="s">
        <v>731</v>
      </c>
      <c r="AF27">
        <v>83.9</v>
      </c>
      <c r="AG27" t="s">
        <v>732</v>
      </c>
      <c r="AH27" s="11">
        <v>91.694999999999993</v>
      </c>
      <c r="AI27" s="11">
        <v>80.625</v>
      </c>
      <c r="AJ27" s="11">
        <v>11.07</v>
      </c>
      <c r="AK27" s="11">
        <v>3.43</v>
      </c>
      <c r="AL27" s="11" t="s">
        <v>116</v>
      </c>
      <c r="AM27" s="18" t="s">
        <v>116</v>
      </c>
      <c r="AN27" s="11" t="str">
        <f>IF(AH27&lt;AI27,IF(H27=-1, "YES","NO"),IF(H27=1,"YES","NO"))</f>
        <v>YES</v>
      </c>
    </row>
    <row r="28" spans="1:40">
      <c r="A28" s="5" t="s">
        <v>733</v>
      </c>
      <c r="B28" s="5" t="s">
        <v>734</v>
      </c>
      <c r="C28" s="5" t="s">
        <v>34</v>
      </c>
      <c r="D28" s="7" t="s">
        <v>128</v>
      </c>
      <c r="E28" s="7">
        <v>35822250</v>
      </c>
      <c r="F28" s="7">
        <v>35824255</v>
      </c>
      <c r="G28" s="7" t="s">
        <v>733</v>
      </c>
      <c r="H28" s="7">
        <v>1</v>
      </c>
      <c r="I28" s="7" t="s">
        <v>34</v>
      </c>
      <c r="J28" s="7">
        <v>35822250</v>
      </c>
      <c r="K28" s="7">
        <v>35824255</v>
      </c>
      <c r="L28" s="7" t="s">
        <v>36</v>
      </c>
      <c r="M28" s="7">
        <v>3</v>
      </c>
      <c r="N28" s="10">
        <v>245111166</v>
      </c>
      <c r="O28" s="7" t="s">
        <v>735</v>
      </c>
      <c r="P28" t="s">
        <v>733</v>
      </c>
      <c r="Q28" t="s">
        <v>736</v>
      </c>
      <c r="R28" t="s">
        <v>734</v>
      </c>
      <c r="S28">
        <v>111</v>
      </c>
      <c r="T28" t="s">
        <v>737</v>
      </c>
      <c r="U28" t="s">
        <v>62</v>
      </c>
      <c r="V28">
        <v>79.55</v>
      </c>
      <c r="W28" t="s">
        <v>738</v>
      </c>
      <c r="X28">
        <v>81.400000000000006</v>
      </c>
      <c r="Y28" t="s">
        <v>739</v>
      </c>
      <c r="Z28">
        <v>77.78</v>
      </c>
      <c r="AA28" t="s">
        <v>740</v>
      </c>
      <c r="AB28">
        <v>68.38</v>
      </c>
      <c r="AC28" t="s">
        <v>741</v>
      </c>
      <c r="AD28">
        <v>69.23</v>
      </c>
      <c r="AE28" t="s">
        <v>742</v>
      </c>
      <c r="AF28">
        <v>67.819999999999993</v>
      </c>
      <c r="AG28" t="s">
        <v>743</v>
      </c>
      <c r="AH28" s="11">
        <v>79.59</v>
      </c>
      <c r="AI28" s="11">
        <v>68.525000000000006</v>
      </c>
      <c r="AJ28" s="11">
        <v>11.065</v>
      </c>
      <c r="AK28" s="11">
        <v>8.5500000000000007</v>
      </c>
      <c r="AL28" s="11" t="s">
        <v>116</v>
      </c>
      <c r="AM28" s="18" t="s">
        <v>116</v>
      </c>
      <c r="AN28" s="11" t="str">
        <f>IF(AH28&lt;AI28,IF(H28=-1, "YES","NO"),IF(H28=1,"YES","NO"))</f>
        <v>YES</v>
      </c>
    </row>
    <row r="29" spans="1:40">
      <c r="A29" s="5" t="s">
        <v>744</v>
      </c>
      <c r="B29" s="5" t="s">
        <v>745</v>
      </c>
      <c r="C29" s="5" t="s">
        <v>93</v>
      </c>
      <c r="D29" s="7" t="s">
        <v>245</v>
      </c>
      <c r="E29" s="7">
        <v>113424154</v>
      </c>
      <c r="F29" s="7">
        <v>113426532</v>
      </c>
      <c r="G29" s="7" t="s">
        <v>744</v>
      </c>
      <c r="H29" s="7">
        <v>1</v>
      </c>
      <c r="I29" s="7" t="s">
        <v>93</v>
      </c>
      <c r="J29" s="7">
        <v>113424154</v>
      </c>
      <c r="K29" s="7">
        <v>113426532</v>
      </c>
      <c r="L29" s="7" t="s">
        <v>36</v>
      </c>
      <c r="M29" s="7">
        <v>3</v>
      </c>
      <c r="N29" s="7" t="s">
        <v>746</v>
      </c>
      <c r="O29" s="7" t="s">
        <v>747</v>
      </c>
      <c r="P29" t="s">
        <v>744</v>
      </c>
      <c r="Q29" t="s">
        <v>748</v>
      </c>
      <c r="R29" t="s">
        <v>745</v>
      </c>
      <c r="S29">
        <v>45</v>
      </c>
      <c r="T29" t="s">
        <v>749</v>
      </c>
      <c r="U29" t="s">
        <v>62</v>
      </c>
      <c r="V29">
        <v>80.150000000000006</v>
      </c>
      <c r="W29" t="s">
        <v>750</v>
      </c>
      <c r="X29">
        <v>82.05</v>
      </c>
      <c r="Y29" t="s">
        <v>751</v>
      </c>
      <c r="Z29">
        <v>77.59</v>
      </c>
      <c r="AA29" t="s">
        <v>752</v>
      </c>
      <c r="AB29">
        <v>68.739999999999995</v>
      </c>
      <c r="AC29" t="s">
        <v>753</v>
      </c>
      <c r="AD29">
        <v>70.819999999999993</v>
      </c>
      <c r="AE29" t="s">
        <v>754</v>
      </c>
      <c r="AF29">
        <v>67.11</v>
      </c>
      <c r="AG29" t="s">
        <v>755</v>
      </c>
      <c r="AH29" s="11">
        <v>79.819999999999993</v>
      </c>
      <c r="AI29" s="11">
        <v>68.965000000000003</v>
      </c>
      <c r="AJ29" s="11">
        <v>10.855</v>
      </c>
      <c r="AK29" s="11">
        <v>6.77</v>
      </c>
      <c r="AL29" s="11" t="s">
        <v>116</v>
      </c>
      <c r="AM29" s="18" t="s">
        <v>116</v>
      </c>
      <c r="AN29" s="11" t="str">
        <f>IF(AH29&lt;AI29,IF(H29=-1, "YES","NO"),IF(H29=1,"YES","NO"))</f>
        <v>YES</v>
      </c>
    </row>
    <row r="30" spans="1:40">
      <c r="A30" s="5" t="s">
        <v>756</v>
      </c>
      <c r="B30" s="5" t="s">
        <v>757</v>
      </c>
      <c r="C30" s="5" t="s">
        <v>93</v>
      </c>
      <c r="D30" s="7" t="s">
        <v>226</v>
      </c>
      <c r="E30" s="7">
        <v>46860942</v>
      </c>
      <c r="F30" s="7">
        <v>46875379</v>
      </c>
      <c r="G30" s="7" t="s">
        <v>756</v>
      </c>
      <c r="H30" s="7">
        <v>-1</v>
      </c>
      <c r="I30" s="7" t="s">
        <v>93</v>
      </c>
      <c r="J30" s="7">
        <v>46860942</v>
      </c>
      <c r="K30" s="7">
        <v>46875379</v>
      </c>
      <c r="L30" s="7" t="s">
        <v>129</v>
      </c>
      <c r="M30" s="7">
        <v>3</v>
      </c>
      <c r="N30" s="7" t="s">
        <v>758</v>
      </c>
      <c r="O30" s="7" t="s">
        <v>759</v>
      </c>
      <c r="P30" t="s">
        <v>756</v>
      </c>
      <c r="Q30" t="s">
        <v>760</v>
      </c>
      <c r="R30" t="s">
        <v>757</v>
      </c>
      <c r="S30">
        <v>57</v>
      </c>
      <c r="T30" t="s">
        <v>761</v>
      </c>
      <c r="U30" t="s">
        <v>41</v>
      </c>
      <c r="V30">
        <v>15.82</v>
      </c>
      <c r="W30" t="s">
        <v>762</v>
      </c>
      <c r="X30">
        <v>13.63</v>
      </c>
      <c r="Y30" t="s">
        <v>763</v>
      </c>
      <c r="Z30">
        <v>19.02</v>
      </c>
      <c r="AA30" t="s">
        <v>764</v>
      </c>
      <c r="AB30">
        <v>26.93</v>
      </c>
      <c r="AC30" t="s">
        <v>765</v>
      </c>
      <c r="AD30">
        <v>27.72</v>
      </c>
      <c r="AE30" t="s">
        <v>766</v>
      </c>
      <c r="AF30">
        <v>26.29</v>
      </c>
      <c r="AG30" t="s">
        <v>767</v>
      </c>
      <c r="AH30" s="11">
        <v>16.324999999999999</v>
      </c>
      <c r="AI30" s="11">
        <v>27.004999999999999</v>
      </c>
      <c r="AJ30" s="11">
        <v>10.68</v>
      </c>
      <c r="AK30" s="11">
        <v>7.27</v>
      </c>
      <c r="AL30" s="11" t="s">
        <v>116</v>
      </c>
      <c r="AM30" s="18" t="s">
        <v>116</v>
      </c>
      <c r="AN30" s="11" t="str">
        <f>IF(AH30&lt;AI30,IF(H30=-1, "YES","NO"),IF(H30=1,"YES","NO"))</f>
        <v>YES</v>
      </c>
    </row>
    <row r="31" spans="1:40">
      <c r="A31" s="5" t="s">
        <v>768</v>
      </c>
      <c r="B31" s="5" t="s">
        <v>769</v>
      </c>
      <c r="C31" s="5" t="s">
        <v>34</v>
      </c>
      <c r="D31" s="7" t="s">
        <v>138</v>
      </c>
      <c r="E31" s="7">
        <v>42835279</v>
      </c>
      <c r="F31" s="7">
        <v>42850759</v>
      </c>
      <c r="G31" s="7" t="s">
        <v>768</v>
      </c>
      <c r="H31" s="7">
        <v>-1</v>
      </c>
      <c r="I31" s="7" t="s">
        <v>34</v>
      </c>
      <c r="J31" s="7">
        <v>42835279</v>
      </c>
      <c r="K31" s="7">
        <v>42850759</v>
      </c>
      <c r="L31" s="7" t="s">
        <v>129</v>
      </c>
      <c r="M31" s="7">
        <v>3</v>
      </c>
      <c r="N31" s="7" t="s">
        <v>770</v>
      </c>
      <c r="O31" s="7" t="s">
        <v>771</v>
      </c>
      <c r="P31" t="s">
        <v>768</v>
      </c>
      <c r="Q31" t="s">
        <v>772</v>
      </c>
      <c r="R31" t="s">
        <v>769</v>
      </c>
      <c r="S31">
        <v>57</v>
      </c>
      <c r="T31" t="s">
        <v>773</v>
      </c>
      <c r="U31" t="s">
        <v>62</v>
      </c>
      <c r="V31">
        <v>40.869999999999997</v>
      </c>
      <c r="W31" t="s">
        <v>774</v>
      </c>
      <c r="X31">
        <v>42.25</v>
      </c>
      <c r="Y31" t="s">
        <v>775</v>
      </c>
      <c r="Z31">
        <v>38.97</v>
      </c>
      <c r="AA31" t="s">
        <v>776</v>
      </c>
      <c r="AB31">
        <v>51.25</v>
      </c>
      <c r="AC31" t="s">
        <v>777</v>
      </c>
      <c r="AD31">
        <v>50.18</v>
      </c>
      <c r="AE31" t="s">
        <v>778</v>
      </c>
      <c r="AF31">
        <v>52.17</v>
      </c>
      <c r="AG31" t="s">
        <v>779</v>
      </c>
      <c r="AH31" s="11">
        <v>40.61</v>
      </c>
      <c r="AI31" s="11">
        <v>51.174999999999997</v>
      </c>
      <c r="AJ31" s="11">
        <v>10.565</v>
      </c>
      <c r="AK31" s="11">
        <v>7.93</v>
      </c>
      <c r="AL31" s="11" t="s">
        <v>116</v>
      </c>
      <c r="AM31" s="18" t="s">
        <v>116</v>
      </c>
      <c r="AN31" s="11" t="str">
        <f>IF(AH31&lt;AI31,IF(H31=-1, "YES","NO"),IF(H31=1,"YES","NO"))</f>
        <v>YES</v>
      </c>
    </row>
    <row r="32" spans="1:40">
      <c r="A32" s="5" t="s">
        <v>439</v>
      </c>
      <c r="B32" s="5" t="s">
        <v>537</v>
      </c>
      <c r="C32" s="5" t="s">
        <v>34</v>
      </c>
      <c r="D32" s="7" t="s">
        <v>107</v>
      </c>
      <c r="E32" s="7">
        <v>13126290</v>
      </c>
      <c r="F32" s="7">
        <v>13132072</v>
      </c>
      <c r="G32" s="7" t="s">
        <v>439</v>
      </c>
      <c r="H32" s="7">
        <v>1</v>
      </c>
      <c r="I32" s="7" t="s">
        <v>34</v>
      </c>
      <c r="J32" s="7">
        <v>13126290</v>
      </c>
      <c r="K32" s="7">
        <v>13132072</v>
      </c>
      <c r="L32" s="7" t="s">
        <v>36</v>
      </c>
      <c r="M32" s="7">
        <v>3</v>
      </c>
      <c r="N32" s="7" t="s">
        <v>538</v>
      </c>
      <c r="O32" s="7" t="s">
        <v>539</v>
      </c>
      <c r="P32" t="s">
        <v>439</v>
      </c>
      <c r="Q32" t="s">
        <v>540</v>
      </c>
      <c r="R32" t="s">
        <v>537</v>
      </c>
      <c r="S32">
        <v>69</v>
      </c>
      <c r="T32" t="s">
        <v>541</v>
      </c>
      <c r="U32" t="s">
        <v>41</v>
      </c>
      <c r="V32">
        <v>40.520000000000003</v>
      </c>
      <c r="W32" t="s">
        <v>542</v>
      </c>
      <c r="X32">
        <v>44.3</v>
      </c>
      <c r="Y32" t="s">
        <v>543</v>
      </c>
      <c r="Z32">
        <v>37.53</v>
      </c>
      <c r="AA32" t="s">
        <v>544</v>
      </c>
      <c r="AB32">
        <v>54.83</v>
      </c>
      <c r="AC32" t="s">
        <v>545</v>
      </c>
      <c r="AD32">
        <v>63.83</v>
      </c>
      <c r="AE32" t="s">
        <v>546</v>
      </c>
      <c r="AF32">
        <v>47.55</v>
      </c>
      <c r="AG32" t="s">
        <v>547</v>
      </c>
      <c r="AH32" s="11">
        <v>40.914999999999999</v>
      </c>
      <c r="AI32" s="11">
        <v>55.69</v>
      </c>
      <c r="AJ32" s="11">
        <v>14.775</v>
      </c>
      <c r="AK32" s="11">
        <v>3.25</v>
      </c>
      <c r="AL32" s="11" t="s">
        <v>116</v>
      </c>
      <c r="AM32" s="11" t="s">
        <v>46</v>
      </c>
      <c r="AN32" s="11" t="str">
        <f>IF(AH32&lt;AI32,IF(H32=-1, "YES","NO"),IF(H32=1,"YES","NO"))</f>
        <v>NO</v>
      </c>
    </row>
    <row r="33" spans="1:40">
      <c r="A33" s="5" t="s">
        <v>596</v>
      </c>
      <c r="B33" s="5" t="s">
        <v>597</v>
      </c>
      <c r="C33" s="5" t="s">
        <v>34</v>
      </c>
      <c r="D33" s="7" t="s">
        <v>35</v>
      </c>
      <c r="E33" s="7">
        <v>106943826</v>
      </c>
      <c r="F33" s="7">
        <v>106957239</v>
      </c>
      <c r="G33" s="7" t="s">
        <v>596</v>
      </c>
      <c r="H33" s="7">
        <v>1</v>
      </c>
      <c r="I33" s="7" t="s">
        <v>34</v>
      </c>
      <c r="J33" s="7">
        <v>106943826</v>
      </c>
      <c r="K33" s="7">
        <v>106957239</v>
      </c>
      <c r="L33" s="7" t="s">
        <v>36</v>
      </c>
      <c r="M33" s="7">
        <v>3</v>
      </c>
      <c r="N33" s="10">
        <v>188189210</v>
      </c>
      <c r="O33" s="7" t="s">
        <v>598</v>
      </c>
      <c r="P33" t="s">
        <v>596</v>
      </c>
      <c r="Q33" t="s">
        <v>599</v>
      </c>
      <c r="R33" t="s">
        <v>597</v>
      </c>
      <c r="S33">
        <v>189</v>
      </c>
      <c r="T33" t="s">
        <v>600</v>
      </c>
      <c r="U33" t="s">
        <v>54</v>
      </c>
      <c r="V33">
        <v>69.569999999999993</v>
      </c>
      <c r="W33" t="s">
        <v>601</v>
      </c>
      <c r="X33">
        <v>64.33</v>
      </c>
      <c r="Y33" t="s">
        <v>602</v>
      </c>
      <c r="Z33">
        <v>76.47</v>
      </c>
      <c r="AA33" t="s">
        <v>603</v>
      </c>
      <c r="AB33">
        <v>57.8</v>
      </c>
      <c r="AC33" t="s">
        <v>604</v>
      </c>
      <c r="AD33">
        <v>52.5</v>
      </c>
      <c r="AE33" t="s">
        <v>605</v>
      </c>
      <c r="AF33">
        <v>62.87</v>
      </c>
      <c r="AG33" t="s">
        <v>606</v>
      </c>
      <c r="AH33" s="11">
        <v>70.400000000000006</v>
      </c>
      <c r="AI33" s="11">
        <v>57.685000000000002</v>
      </c>
      <c r="AJ33" s="11">
        <v>12.715</v>
      </c>
      <c r="AK33" s="11">
        <v>1.46</v>
      </c>
      <c r="AL33" s="11" t="s">
        <v>116</v>
      </c>
      <c r="AM33" s="11" t="s">
        <v>46</v>
      </c>
      <c r="AN33" s="11" t="str">
        <f>IF(AH33&lt;AI33,IF(H33=-1, "YES","NO"),IF(H33=1,"YES","NO"))</f>
        <v>YES</v>
      </c>
    </row>
    <row r="34" spans="1:40">
      <c r="A34" s="5" t="s">
        <v>607</v>
      </c>
      <c r="B34" s="5" t="s">
        <v>608</v>
      </c>
      <c r="C34" s="5" t="s">
        <v>34</v>
      </c>
      <c r="D34" s="7" t="s">
        <v>65</v>
      </c>
      <c r="E34" s="7">
        <v>121147390</v>
      </c>
      <c r="F34" s="7">
        <v>121153506</v>
      </c>
      <c r="G34" s="7" t="s">
        <v>607</v>
      </c>
      <c r="H34" s="7">
        <v>1</v>
      </c>
      <c r="I34" s="7" t="s">
        <v>34</v>
      </c>
      <c r="J34" s="7">
        <v>121147390</v>
      </c>
      <c r="K34" s="7">
        <v>121153506</v>
      </c>
      <c r="L34" s="7" t="s">
        <v>36</v>
      </c>
      <c r="M34" s="7">
        <v>3</v>
      </c>
      <c r="N34" s="7" t="s">
        <v>609</v>
      </c>
      <c r="O34" s="7" t="s">
        <v>610</v>
      </c>
      <c r="P34" t="s">
        <v>611</v>
      </c>
      <c r="Q34" t="s">
        <v>612</v>
      </c>
      <c r="R34" t="s">
        <v>608</v>
      </c>
      <c r="S34">
        <v>63</v>
      </c>
      <c r="T34" t="s">
        <v>613</v>
      </c>
      <c r="U34" t="s">
        <v>54</v>
      </c>
      <c r="V34">
        <v>38.57</v>
      </c>
      <c r="W34" t="s">
        <v>614</v>
      </c>
      <c r="X34">
        <v>44</v>
      </c>
      <c r="Y34" t="s">
        <v>615</v>
      </c>
      <c r="Z34">
        <v>32.31</v>
      </c>
      <c r="AA34" t="s">
        <v>616</v>
      </c>
      <c r="AB34">
        <v>49.51</v>
      </c>
      <c r="AC34" t="s">
        <v>617</v>
      </c>
      <c r="AD34">
        <v>58.14</v>
      </c>
      <c r="AE34" t="s">
        <v>618</v>
      </c>
      <c r="AF34">
        <v>43.33</v>
      </c>
      <c r="AG34" t="s">
        <v>619</v>
      </c>
      <c r="AH34" s="11">
        <v>38.155000000000001</v>
      </c>
      <c r="AI34" s="11">
        <v>50.734999999999999</v>
      </c>
      <c r="AJ34" s="11">
        <v>12.58</v>
      </c>
      <c r="AK34" s="11">
        <v>-0.67</v>
      </c>
      <c r="AL34" s="11" t="s">
        <v>116</v>
      </c>
      <c r="AM34" s="11" t="s">
        <v>46</v>
      </c>
      <c r="AN34" s="11" t="str">
        <f>IF(AH34&lt;AI34,IF(H34=-1, "YES","NO"),IF(H34=1,"YES","NO"))</f>
        <v>NO</v>
      </c>
    </row>
  </sheetData>
  <sortState ref="A2:AN35">
    <sortCondition descending="1" ref="AM2:AM3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py.difference.tab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yatt</dc:creator>
  <cp:lastModifiedBy>Chris Wyatt</cp:lastModifiedBy>
  <dcterms:created xsi:type="dcterms:W3CDTF">2015-04-23T09:33:30Z</dcterms:created>
  <dcterms:modified xsi:type="dcterms:W3CDTF">2015-05-12T13:16:48Z</dcterms:modified>
</cp:coreProperties>
</file>